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00" yWindow="460" windowWidth="28200" windowHeight="17540" tabRatio="500"/>
  </bookViews>
  <sheets>
    <sheet name="Exosome enrichment" sheetId="1" r:id="rId1"/>
    <sheet name="Exosome abundance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83" i="2" l="1"/>
  <c r="P483" i="2"/>
  <c r="S483" i="2"/>
  <c r="U483" i="2"/>
  <c r="P482" i="2"/>
  <c r="S482" i="2"/>
  <c r="U482" i="2"/>
  <c r="P481" i="2"/>
  <c r="S481" i="2"/>
  <c r="U481" i="2"/>
  <c r="Q471" i="2"/>
  <c r="P471" i="2"/>
  <c r="S471" i="2"/>
  <c r="U471" i="2"/>
  <c r="Q465" i="2"/>
  <c r="P465" i="2"/>
  <c r="S465" i="2"/>
  <c r="U465" i="2"/>
  <c r="P480" i="2"/>
  <c r="S480" i="2"/>
  <c r="U480" i="2"/>
  <c r="P479" i="2"/>
  <c r="S479" i="2"/>
  <c r="U479" i="2"/>
  <c r="P478" i="2"/>
  <c r="S478" i="2"/>
  <c r="U478" i="2"/>
  <c r="Q455" i="2"/>
  <c r="P455" i="2"/>
  <c r="S455" i="2"/>
  <c r="U455" i="2"/>
  <c r="P477" i="2"/>
  <c r="S477" i="2"/>
  <c r="U477" i="2"/>
  <c r="Q460" i="2"/>
  <c r="P460" i="2"/>
  <c r="S460" i="2"/>
  <c r="U460" i="2"/>
  <c r="P476" i="2"/>
  <c r="S476" i="2"/>
  <c r="U476" i="2"/>
  <c r="P475" i="2"/>
  <c r="S475" i="2"/>
  <c r="U475" i="2"/>
  <c r="P474" i="2"/>
  <c r="S474" i="2"/>
  <c r="U474" i="2"/>
  <c r="Q407" i="2"/>
  <c r="P407" i="2"/>
  <c r="S407" i="2"/>
  <c r="U407" i="2"/>
  <c r="Q472" i="2"/>
  <c r="P472" i="2"/>
  <c r="S472" i="2"/>
  <c r="U472" i="2"/>
  <c r="Q459" i="2"/>
  <c r="P459" i="2"/>
  <c r="S459" i="2"/>
  <c r="U459" i="2"/>
  <c r="Q469" i="2"/>
  <c r="P469" i="2"/>
  <c r="S469" i="2"/>
  <c r="U469" i="2"/>
  <c r="Q467" i="2"/>
  <c r="P467" i="2"/>
  <c r="S467" i="2"/>
  <c r="U467" i="2"/>
  <c r="Q461" i="2"/>
  <c r="P461" i="2"/>
  <c r="S461" i="2"/>
  <c r="U461" i="2"/>
  <c r="Q470" i="2"/>
  <c r="P470" i="2"/>
  <c r="S470" i="2"/>
  <c r="U470" i="2"/>
  <c r="Q452" i="2"/>
  <c r="P452" i="2"/>
  <c r="S452" i="2"/>
  <c r="U452" i="2"/>
  <c r="Q473" i="2"/>
  <c r="P473" i="2"/>
  <c r="S473" i="2"/>
  <c r="U473" i="2"/>
  <c r="Q429" i="2"/>
  <c r="P429" i="2"/>
  <c r="S429" i="2"/>
  <c r="U429" i="2"/>
  <c r="Q468" i="2"/>
  <c r="P468" i="2"/>
  <c r="S468" i="2"/>
  <c r="U468" i="2"/>
  <c r="Q456" i="2"/>
  <c r="P456" i="2"/>
  <c r="S456" i="2"/>
  <c r="U456" i="2"/>
  <c r="Q430" i="2"/>
  <c r="P430" i="2"/>
  <c r="S430" i="2"/>
  <c r="U430" i="2"/>
  <c r="Q464" i="2"/>
  <c r="P464" i="2"/>
  <c r="S464" i="2"/>
  <c r="U464" i="2"/>
  <c r="Q466" i="2"/>
  <c r="P466" i="2"/>
  <c r="S466" i="2"/>
  <c r="U466" i="2"/>
  <c r="Q440" i="2"/>
  <c r="P440" i="2"/>
  <c r="S440" i="2"/>
  <c r="U440" i="2"/>
  <c r="Q396" i="2"/>
  <c r="P396" i="2"/>
  <c r="S396" i="2"/>
  <c r="U396" i="2"/>
  <c r="Q463" i="2"/>
  <c r="P463" i="2"/>
  <c r="S463" i="2"/>
  <c r="U463" i="2"/>
  <c r="Q409" i="2"/>
  <c r="P409" i="2"/>
  <c r="S409" i="2"/>
  <c r="U409" i="2"/>
  <c r="Q458" i="2"/>
  <c r="P458" i="2"/>
  <c r="S458" i="2"/>
  <c r="U458" i="2"/>
  <c r="Q457" i="2"/>
  <c r="P457" i="2"/>
  <c r="S457" i="2"/>
  <c r="U457" i="2"/>
  <c r="Q427" i="2"/>
  <c r="P427" i="2"/>
  <c r="S427" i="2"/>
  <c r="U427" i="2"/>
  <c r="Q433" i="2"/>
  <c r="P433" i="2"/>
  <c r="S433" i="2"/>
  <c r="U433" i="2"/>
  <c r="Q448" i="2"/>
  <c r="P448" i="2"/>
  <c r="S448" i="2"/>
  <c r="U448" i="2"/>
  <c r="Q445" i="2"/>
  <c r="P445" i="2"/>
  <c r="S445" i="2"/>
  <c r="U445" i="2"/>
  <c r="Q444" i="2"/>
  <c r="P444" i="2"/>
  <c r="S444" i="2"/>
  <c r="U444" i="2"/>
  <c r="Q380" i="2"/>
  <c r="P380" i="2"/>
  <c r="S380" i="2"/>
  <c r="U380" i="2"/>
  <c r="Q450" i="2"/>
  <c r="P450" i="2"/>
  <c r="S450" i="2"/>
  <c r="U450" i="2"/>
  <c r="Q451" i="2"/>
  <c r="P451" i="2"/>
  <c r="S451" i="2"/>
  <c r="U451" i="2"/>
  <c r="Q453" i="2"/>
  <c r="P453" i="2"/>
  <c r="S453" i="2"/>
  <c r="U453" i="2"/>
  <c r="Q356" i="2"/>
  <c r="P356" i="2"/>
  <c r="S356" i="2"/>
  <c r="U356" i="2"/>
  <c r="Q364" i="2"/>
  <c r="P364" i="2"/>
  <c r="S364" i="2"/>
  <c r="U364" i="2"/>
  <c r="Q462" i="2"/>
  <c r="P462" i="2"/>
  <c r="S462" i="2"/>
  <c r="U462" i="2"/>
  <c r="Q414" i="2"/>
  <c r="P414" i="2"/>
  <c r="S414" i="2"/>
  <c r="U414" i="2"/>
  <c r="Q441" i="2"/>
  <c r="P441" i="2"/>
  <c r="S441" i="2"/>
  <c r="U441" i="2"/>
  <c r="Q454" i="2"/>
  <c r="P454" i="2"/>
  <c r="S454" i="2"/>
  <c r="U454" i="2"/>
  <c r="Q418" i="2"/>
  <c r="P418" i="2"/>
  <c r="S418" i="2"/>
  <c r="U418" i="2"/>
  <c r="Q434" i="2"/>
  <c r="P434" i="2"/>
  <c r="S434" i="2"/>
  <c r="U434" i="2"/>
  <c r="Q410" i="2"/>
  <c r="P410" i="2"/>
  <c r="S410" i="2"/>
  <c r="U410" i="2"/>
  <c r="Q345" i="2"/>
  <c r="P345" i="2"/>
  <c r="S345" i="2"/>
  <c r="U345" i="2"/>
  <c r="Q343" i="2"/>
  <c r="P343" i="2"/>
  <c r="S343" i="2"/>
  <c r="U343" i="2"/>
  <c r="Q347" i="2"/>
  <c r="P347" i="2"/>
  <c r="S347" i="2"/>
  <c r="U347" i="2"/>
  <c r="Q425" i="2"/>
  <c r="P425" i="2"/>
  <c r="S425" i="2"/>
  <c r="U425" i="2"/>
  <c r="Q366" i="2"/>
  <c r="P366" i="2"/>
  <c r="S366" i="2"/>
  <c r="U366" i="2"/>
  <c r="Q442" i="2"/>
  <c r="P442" i="2"/>
  <c r="S442" i="2"/>
  <c r="U442" i="2"/>
  <c r="Q419" i="2"/>
  <c r="P419" i="2"/>
  <c r="S419" i="2"/>
  <c r="U419" i="2"/>
  <c r="Q341" i="2"/>
  <c r="P341" i="2"/>
  <c r="S341" i="2"/>
  <c r="U341" i="2"/>
  <c r="Q421" i="2"/>
  <c r="P421" i="2"/>
  <c r="S421" i="2"/>
  <c r="U421" i="2"/>
  <c r="Q402" i="2"/>
  <c r="P402" i="2"/>
  <c r="S402" i="2"/>
  <c r="U402" i="2"/>
  <c r="Q447" i="2"/>
  <c r="P447" i="2"/>
  <c r="S447" i="2"/>
  <c r="U447" i="2"/>
  <c r="Q446" i="2"/>
  <c r="P446" i="2"/>
  <c r="S446" i="2"/>
  <c r="U446" i="2"/>
  <c r="Q382" i="2"/>
  <c r="P382" i="2"/>
  <c r="S382" i="2"/>
  <c r="U382" i="2"/>
  <c r="Q424" i="2"/>
  <c r="P424" i="2"/>
  <c r="S424" i="2"/>
  <c r="U424" i="2"/>
  <c r="Q428" i="2"/>
  <c r="P428" i="2"/>
  <c r="S428" i="2"/>
  <c r="U428" i="2"/>
  <c r="Q391" i="2"/>
  <c r="P391" i="2"/>
  <c r="S391" i="2"/>
  <c r="U391" i="2"/>
  <c r="Q422" i="2"/>
  <c r="P422" i="2"/>
  <c r="S422" i="2"/>
  <c r="U422" i="2"/>
  <c r="Q438" i="2"/>
  <c r="P438" i="2"/>
  <c r="S438" i="2"/>
  <c r="U438" i="2"/>
  <c r="Q359" i="2"/>
  <c r="P359" i="2"/>
  <c r="S359" i="2"/>
  <c r="U359" i="2"/>
  <c r="Q443" i="2"/>
  <c r="P443" i="2"/>
  <c r="S443" i="2"/>
  <c r="U443" i="2"/>
  <c r="Q363" i="2"/>
  <c r="P363" i="2"/>
  <c r="S363" i="2"/>
  <c r="U363" i="2"/>
  <c r="Q437" i="2"/>
  <c r="P437" i="2"/>
  <c r="S437" i="2"/>
  <c r="U437" i="2"/>
  <c r="Q344" i="2"/>
  <c r="P344" i="2"/>
  <c r="S344" i="2"/>
  <c r="U344" i="2"/>
  <c r="Q423" i="2"/>
  <c r="P423" i="2"/>
  <c r="S423" i="2"/>
  <c r="U423" i="2"/>
  <c r="Q436" i="2"/>
  <c r="P436" i="2"/>
  <c r="S436" i="2"/>
  <c r="U436" i="2"/>
  <c r="Q416" i="2"/>
  <c r="P416" i="2"/>
  <c r="S416" i="2"/>
  <c r="U416" i="2"/>
  <c r="Q432" i="2"/>
  <c r="P432" i="2"/>
  <c r="S432" i="2"/>
  <c r="U432" i="2"/>
  <c r="Q397" i="2"/>
  <c r="P397" i="2"/>
  <c r="S397" i="2"/>
  <c r="U397" i="2"/>
  <c r="Q417" i="2"/>
  <c r="P417" i="2"/>
  <c r="S417" i="2"/>
  <c r="U417" i="2"/>
  <c r="Q413" i="2"/>
  <c r="P413" i="2"/>
  <c r="S413" i="2"/>
  <c r="U413" i="2"/>
  <c r="Q400" i="2"/>
  <c r="P400" i="2"/>
  <c r="S400" i="2"/>
  <c r="U400" i="2"/>
  <c r="Q377" i="2"/>
  <c r="P377" i="2"/>
  <c r="S377" i="2"/>
  <c r="U377" i="2"/>
  <c r="Q383" i="2"/>
  <c r="P383" i="2"/>
  <c r="S383" i="2"/>
  <c r="U383" i="2"/>
  <c r="Q375" i="2"/>
  <c r="P375" i="2"/>
  <c r="S375" i="2"/>
  <c r="U375" i="2"/>
  <c r="Q398" i="2"/>
  <c r="P398" i="2"/>
  <c r="S398" i="2"/>
  <c r="U398" i="2"/>
  <c r="Q390" i="2"/>
  <c r="P390" i="2"/>
  <c r="S390" i="2"/>
  <c r="U390" i="2"/>
  <c r="Q369" i="2"/>
  <c r="P369" i="2"/>
  <c r="S369" i="2"/>
  <c r="U369" i="2"/>
  <c r="Q389" i="2"/>
  <c r="P389" i="2"/>
  <c r="S389" i="2"/>
  <c r="U389" i="2"/>
  <c r="Q420" i="2"/>
  <c r="P420" i="2"/>
  <c r="S420" i="2"/>
  <c r="U420" i="2"/>
  <c r="Q412" i="2"/>
  <c r="P412" i="2"/>
  <c r="S412" i="2"/>
  <c r="U412" i="2"/>
  <c r="Q381" i="2"/>
  <c r="P381" i="2"/>
  <c r="S381" i="2"/>
  <c r="U381" i="2"/>
  <c r="Q408" i="2"/>
  <c r="P408" i="2"/>
  <c r="S408" i="2"/>
  <c r="U408" i="2"/>
  <c r="Q387" i="2"/>
  <c r="P387" i="2"/>
  <c r="S387" i="2"/>
  <c r="U387" i="2"/>
  <c r="Q371" i="2"/>
  <c r="P371" i="2"/>
  <c r="S371" i="2"/>
  <c r="U371" i="2"/>
  <c r="Q361" i="2"/>
  <c r="P361" i="2"/>
  <c r="S361" i="2"/>
  <c r="U361" i="2"/>
  <c r="Q404" i="2"/>
  <c r="P404" i="2"/>
  <c r="S404" i="2"/>
  <c r="U404" i="2"/>
  <c r="Q395" i="2"/>
  <c r="P395" i="2"/>
  <c r="S395" i="2"/>
  <c r="U395" i="2"/>
  <c r="Q340" i="2"/>
  <c r="P340" i="2"/>
  <c r="S340" i="2"/>
  <c r="U340" i="2"/>
  <c r="Q342" i="2"/>
  <c r="P342" i="2"/>
  <c r="S342" i="2"/>
  <c r="U342" i="2"/>
  <c r="Q362" i="2"/>
  <c r="P362" i="2"/>
  <c r="S362" i="2"/>
  <c r="U362" i="2"/>
  <c r="Q385" i="2"/>
  <c r="P385" i="2"/>
  <c r="S385" i="2"/>
  <c r="U385" i="2"/>
  <c r="Q415" i="2"/>
  <c r="P415" i="2"/>
  <c r="S415" i="2"/>
  <c r="U415" i="2"/>
  <c r="Q374" i="2"/>
  <c r="P374" i="2"/>
  <c r="S374" i="2"/>
  <c r="U374" i="2"/>
  <c r="Q405" i="2"/>
  <c r="P405" i="2"/>
  <c r="S405" i="2"/>
  <c r="U405" i="2"/>
  <c r="Q393" i="2"/>
  <c r="P393" i="2"/>
  <c r="S393" i="2"/>
  <c r="U393" i="2"/>
  <c r="Q367" i="2"/>
  <c r="P367" i="2"/>
  <c r="S367" i="2"/>
  <c r="U367" i="2"/>
  <c r="Q388" i="2"/>
  <c r="P388" i="2"/>
  <c r="S388" i="2"/>
  <c r="U388" i="2"/>
  <c r="Q386" i="2"/>
  <c r="P386" i="2"/>
  <c r="S386" i="2"/>
  <c r="U386" i="2"/>
  <c r="Q439" i="2"/>
  <c r="P439" i="2"/>
  <c r="S439" i="2"/>
  <c r="U439" i="2"/>
  <c r="Q352" i="2"/>
  <c r="P352" i="2"/>
  <c r="S352" i="2"/>
  <c r="U352" i="2"/>
  <c r="Q401" i="2"/>
  <c r="P401" i="2"/>
  <c r="S401" i="2"/>
  <c r="U401" i="2"/>
  <c r="Q355" i="2"/>
  <c r="P355" i="2"/>
  <c r="S355" i="2"/>
  <c r="U355" i="2"/>
  <c r="Q353" i="2"/>
  <c r="P353" i="2"/>
  <c r="S353" i="2"/>
  <c r="U353" i="2"/>
  <c r="Q411" i="2"/>
  <c r="P411" i="2"/>
  <c r="S411" i="2"/>
  <c r="U411" i="2"/>
  <c r="Q399" i="2"/>
  <c r="P399" i="2"/>
  <c r="S399" i="2"/>
  <c r="U399" i="2"/>
  <c r="Q360" i="2"/>
  <c r="P360" i="2"/>
  <c r="S360" i="2"/>
  <c r="U360" i="2"/>
  <c r="Q357" i="2"/>
  <c r="P357" i="2"/>
  <c r="S357" i="2"/>
  <c r="U357" i="2"/>
  <c r="Q435" i="2"/>
  <c r="P435" i="2"/>
  <c r="S435" i="2"/>
  <c r="U435" i="2"/>
  <c r="Q376" i="2"/>
  <c r="P376" i="2"/>
  <c r="S376" i="2"/>
  <c r="U376" i="2"/>
  <c r="Q449" i="2"/>
  <c r="P449" i="2"/>
  <c r="S449" i="2"/>
  <c r="U449" i="2"/>
  <c r="Q403" i="2"/>
  <c r="P403" i="2"/>
  <c r="S403" i="2"/>
  <c r="U403" i="2"/>
  <c r="Q431" i="2"/>
  <c r="P431" i="2"/>
  <c r="S431" i="2"/>
  <c r="U431" i="2"/>
  <c r="Q349" i="2"/>
  <c r="P349" i="2"/>
  <c r="S349" i="2"/>
  <c r="U349" i="2"/>
  <c r="Q384" i="2"/>
  <c r="P384" i="2"/>
  <c r="S384" i="2"/>
  <c r="U384" i="2"/>
  <c r="Q394" i="2"/>
  <c r="P394" i="2"/>
  <c r="S394" i="2"/>
  <c r="U394" i="2"/>
  <c r="Q351" i="2"/>
  <c r="P351" i="2"/>
  <c r="S351" i="2"/>
  <c r="U351" i="2"/>
  <c r="Q348" i="2"/>
  <c r="P348" i="2"/>
  <c r="S348" i="2"/>
  <c r="U348" i="2"/>
  <c r="Q378" i="2"/>
  <c r="P378" i="2"/>
  <c r="S378" i="2"/>
  <c r="U378" i="2"/>
  <c r="Q370" i="2"/>
  <c r="P370" i="2"/>
  <c r="S370" i="2"/>
  <c r="U370" i="2"/>
  <c r="Q365" i="2"/>
  <c r="P365" i="2"/>
  <c r="S365" i="2"/>
  <c r="U365" i="2"/>
  <c r="Q350" i="2"/>
  <c r="P350" i="2"/>
  <c r="S350" i="2"/>
  <c r="U350" i="2"/>
  <c r="Q379" i="2"/>
  <c r="P379" i="2"/>
  <c r="S379" i="2"/>
  <c r="U379" i="2"/>
  <c r="Q373" i="2"/>
  <c r="P373" i="2"/>
  <c r="S373" i="2"/>
  <c r="U373" i="2"/>
  <c r="Q392" i="2"/>
  <c r="P392" i="2"/>
  <c r="S392" i="2"/>
  <c r="U392" i="2"/>
  <c r="Q406" i="2"/>
  <c r="P406" i="2"/>
  <c r="S406" i="2"/>
  <c r="U406" i="2"/>
  <c r="Q372" i="2"/>
  <c r="P372" i="2"/>
  <c r="S372" i="2"/>
  <c r="U372" i="2"/>
  <c r="Q346" i="2"/>
  <c r="P346" i="2"/>
  <c r="S346" i="2"/>
  <c r="U346" i="2"/>
  <c r="Q354" i="2"/>
  <c r="P354" i="2"/>
  <c r="S354" i="2"/>
  <c r="U354" i="2"/>
  <c r="Q358" i="2"/>
  <c r="P358" i="2"/>
  <c r="S358" i="2"/>
  <c r="U358" i="2"/>
  <c r="Q368" i="2"/>
  <c r="P368" i="2"/>
  <c r="S368" i="2"/>
  <c r="U368" i="2"/>
  <c r="Q426" i="2"/>
  <c r="S426" i="2"/>
  <c r="U426" i="2"/>
  <c r="P337" i="2"/>
  <c r="S337" i="2"/>
  <c r="U337" i="2"/>
  <c r="P336" i="2"/>
  <c r="S336" i="2"/>
  <c r="U336" i="2"/>
  <c r="P335" i="2"/>
  <c r="S335" i="2"/>
  <c r="U335" i="2"/>
  <c r="Q332" i="2"/>
  <c r="P332" i="2"/>
  <c r="S332" i="2"/>
  <c r="U332" i="2"/>
  <c r="Q329" i="2"/>
  <c r="P329" i="2"/>
  <c r="S329" i="2"/>
  <c r="U329" i="2"/>
  <c r="Q331" i="2"/>
  <c r="P331" i="2"/>
  <c r="S331" i="2"/>
  <c r="U331" i="2"/>
  <c r="Q334" i="2"/>
  <c r="P334" i="2"/>
  <c r="S334" i="2"/>
  <c r="U334" i="2"/>
  <c r="Q333" i="2"/>
  <c r="P333" i="2"/>
  <c r="S333" i="2"/>
  <c r="U333" i="2"/>
  <c r="Q326" i="2"/>
  <c r="P326" i="2"/>
  <c r="S326" i="2"/>
  <c r="U326" i="2"/>
  <c r="Q241" i="2"/>
  <c r="P241" i="2"/>
  <c r="S241" i="2"/>
  <c r="U241" i="2"/>
  <c r="Q323" i="2"/>
  <c r="P323" i="2"/>
  <c r="S323" i="2"/>
  <c r="U323" i="2"/>
  <c r="Q319" i="2"/>
  <c r="P319" i="2"/>
  <c r="S319" i="2"/>
  <c r="U319" i="2"/>
  <c r="Q330" i="2"/>
  <c r="P330" i="2"/>
  <c r="S330" i="2"/>
  <c r="U330" i="2"/>
  <c r="Q313" i="2"/>
  <c r="P313" i="2"/>
  <c r="S313" i="2"/>
  <c r="U313" i="2"/>
  <c r="Q327" i="2"/>
  <c r="P327" i="2"/>
  <c r="S327" i="2"/>
  <c r="U327" i="2"/>
  <c r="Q311" i="2"/>
  <c r="P311" i="2"/>
  <c r="S311" i="2"/>
  <c r="U311" i="2"/>
  <c r="Q298" i="2"/>
  <c r="P298" i="2"/>
  <c r="S298" i="2"/>
  <c r="U298" i="2"/>
  <c r="Q216" i="2"/>
  <c r="P216" i="2"/>
  <c r="S216" i="2"/>
  <c r="U216" i="2"/>
  <c r="Q328" i="2"/>
  <c r="P328" i="2"/>
  <c r="S328" i="2"/>
  <c r="U328" i="2"/>
  <c r="Q316" i="2"/>
  <c r="P316" i="2"/>
  <c r="S316" i="2"/>
  <c r="U316" i="2"/>
  <c r="Q296" i="2"/>
  <c r="P296" i="2"/>
  <c r="S296" i="2"/>
  <c r="U296" i="2"/>
  <c r="Q315" i="2"/>
  <c r="P315" i="2"/>
  <c r="S315" i="2"/>
  <c r="U315" i="2"/>
  <c r="Q320" i="2"/>
  <c r="P320" i="2"/>
  <c r="S320" i="2"/>
  <c r="U320" i="2"/>
  <c r="Q244" i="2"/>
  <c r="P244" i="2"/>
  <c r="S244" i="2"/>
  <c r="U244" i="2"/>
  <c r="Q321" i="2"/>
  <c r="P321" i="2"/>
  <c r="S321" i="2"/>
  <c r="U321" i="2"/>
  <c r="Q198" i="2"/>
  <c r="P198" i="2"/>
  <c r="S198" i="2"/>
  <c r="U198" i="2"/>
  <c r="Q324" i="2"/>
  <c r="P324" i="2"/>
  <c r="S324" i="2"/>
  <c r="U324" i="2"/>
  <c r="Q173" i="2"/>
  <c r="P173" i="2"/>
  <c r="S173" i="2"/>
  <c r="U173" i="2"/>
  <c r="Q303" i="2"/>
  <c r="P303" i="2"/>
  <c r="S303" i="2"/>
  <c r="U303" i="2"/>
  <c r="Q304" i="2"/>
  <c r="P304" i="2"/>
  <c r="S304" i="2"/>
  <c r="U304" i="2"/>
  <c r="Q293" i="2"/>
  <c r="P293" i="2"/>
  <c r="S293" i="2"/>
  <c r="U293" i="2"/>
  <c r="Q305" i="2"/>
  <c r="P305" i="2"/>
  <c r="S305" i="2"/>
  <c r="U305" i="2"/>
  <c r="Q284" i="2"/>
  <c r="P284" i="2"/>
  <c r="S284" i="2"/>
  <c r="U284" i="2"/>
  <c r="Q285" i="2"/>
  <c r="P285" i="2"/>
  <c r="S285" i="2"/>
  <c r="U285" i="2"/>
  <c r="Q282" i="2"/>
  <c r="P282" i="2"/>
  <c r="S282" i="2"/>
  <c r="U282" i="2"/>
  <c r="Q272" i="2"/>
  <c r="P272" i="2"/>
  <c r="S272" i="2"/>
  <c r="U272" i="2"/>
  <c r="Q247" i="2"/>
  <c r="P247" i="2"/>
  <c r="S247" i="2"/>
  <c r="U247" i="2"/>
  <c r="Q301" i="2"/>
  <c r="P301" i="2"/>
  <c r="S301" i="2"/>
  <c r="U301" i="2"/>
  <c r="Q308" i="2"/>
  <c r="P308" i="2"/>
  <c r="S308" i="2"/>
  <c r="U308" i="2"/>
  <c r="Q318" i="2"/>
  <c r="P318" i="2"/>
  <c r="S318" i="2"/>
  <c r="U318" i="2"/>
  <c r="Q300" i="2"/>
  <c r="P300" i="2"/>
  <c r="S300" i="2"/>
  <c r="U300" i="2"/>
  <c r="Q228" i="2"/>
  <c r="P228" i="2"/>
  <c r="S228" i="2"/>
  <c r="U228" i="2"/>
  <c r="Q274" i="2"/>
  <c r="P274" i="2"/>
  <c r="S274" i="2"/>
  <c r="U274" i="2"/>
  <c r="Q290" i="2"/>
  <c r="P290" i="2"/>
  <c r="S290" i="2"/>
  <c r="U290" i="2"/>
  <c r="Q310" i="2"/>
  <c r="P310" i="2"/>
  <c r="S310" i="2"/>
  <c r="U310" i="2"/>
  <c r="Q283" i="2"/>
  <c r="P283" i="2"/>
  <c r="S283" i="2"/>
  <c r="U283" i="2"/>
  <c r="Q259" i="2"/>
  <c r="P259" i="2"/>
  <c r="S259" i="2"/>
  <c r="U259" i="2"/>
  <c r="Q287" i="2"/>
  <c r="P287" i="2"/>
  <c r="S287" i="2"/>
  <c r="U287" i="2"/>
  <c r="Q230" i="2"/>
  <c r="P230" i="2"/>
  <c r="S230" i="2"/>
  <c r="U230" i="2"/>
  <c r="Q314" i="2"/>
  <c r="P314" i="2"/>
  <c r="S314" i="2"/>
  <c r="U314" i="2"/>
  <c r="Q225" i="2"/>
  <c r="P225" i="2"/>
  <c r="S225" i="2"/>
  <c r="U225" i="2"/>
  <c r="Q175" i="2"/>
  <c r="P175" i="2"/>
  <c r="S175" i="2"/>
  <c r="U175" i="2"/>
  <c r="Q236" i="2"/>
  <c r="P236" i="2"/>
  <c r="S236" i="2"/>
  <c r="U236" i="2"/>
  <c r="Q312" i="2"/>
  <c r="P312" i="2"/>
  <c r="S312" i="2"/>
  <c r="U312" i="2"/>
  <c r="Q309" i="2"/>
  <c r="P309" i="2"/>
  <c r="S309" i="2"/>
  <c r="U309" i="2"/>
  <c r="Q261" i="2"/>
  <c r="P261" i="2"/>
  <c r="S261" i="2"/>
  <c r="U261" i="2"/>
  <c r="Q278" i="2"/>
  <c r="P278" i="2"/>
  <c r="S278" i="2"/>
  <c r="U278" i="2"/>
  <c r="Q288" i="2"/>
  <c r="P288" i="2"/>
  <c r="S288" i="2"/>
  <c r="U288" i="2"/>
  <c r="Q242" i="2"/>
  <c r="P242" i="2"/>
  <c r="S242" i="2"/>
  <c r="U242" i="2"/>
  <c r="Q307" i="2"/>
  <c r="P307" i="2"/>
  <c r="S307" i="2"/>
  <c r="U307" i="2"/>
  <c r="Q325" i="2"/>
  <c r="P325" i="2"/>
  <c r="S325" i="2"/>
  <c r="U325" i="2"/>
  <c r="Q207" i="2"/>
  <c r="P207" i="2"/>
  <c r="S207" i="2"/>
  <c r="U207" i="2"/>
  <c r="Q206" i="2"/>
  <c r="P206" i="2"/>
  <c r="S206" i="2"/>
  <c r="U206" i="2"/>
  <c r="Q133" i="2"/>
  <c r="P133" i="2"/>
  <c r="S133" i="2"/>
  <c r="U133" i="2"/>
  <c r="Q277" i="2"/>
  <c r="P277" i="2"/>
  <c r="S277" i="2"/>
  <c r="U277" i="2"/>
  <c r="Q191" i="2"/>
  <c r="P191" i="2"/>
  <c r="S191" i="2"/>
  <c r="U191" i="2"/>
  <c r="Q186" i="2"/>
  <c r="P186" i="2"/>
  <c r="S186" i="2"/>
  <c r="U186" i="2"/>
  <c r="Q251" i="2"/>
  <c r="P251" i="2"/>
  <c r="S251" i="2"/>
  <c r="U251" i="2"/>
  <c r="Q243" i="2"/>
  <c r="P243" i="2"/>
  <c r="S243" i="2"/>
  <c r="U243" i="2"/>
  <c r="Q264" i="2"/>
  <c r="P264" i="2"/>
  <c r="S264" i="2"/>
  <c r="U264" i="2"/>
  <c r="Q258" i="2"/>
  <c r="P258" i="2"/>
  <c r="S258" i="2"/>
  <c r="U258" i="2"/>
  <c r="Q322" i="2"/>
  <c r="P322" i="2"/>
  <c r="S322" i="2"/>
  <c r="U322" i="2"/>
  <c r="Q226" i="2"/>
  <c r="P226" i="2"/>
  <c r="S226" i="2"/>
  <c r="U226" i="2"/>
  <c r="Q235" i="2"/>
  <c r="P235" i="2"/>
  <c r="S235" i="2"/>
  <c r="U235" i="2"/>
  <c r="Q171" i="2"/>
  <c r="P171" i="2"/>
  <c r="S171" i="2"/>
  <c r="U171" i="2"/>
  <c r="Q190" i="2"/>
  <c r="P190" i="2"/>
  <c r="S190" i="2"/>
  <c r="U190" i="2"/>
  <c r="Q286" i="2"/>
  <c r="P286" i="2"/>
  <c r="S286" i="2"/>
  <c r="U286" i="2"/>
  <c r="Q273" i="2"/>
  <c r="P273" i="2"/>
  <c r="S273" i="2"/>
  <c r="U273" i="2"/>
  <c r="Q294" i="2"/>
  <c r="P294" i="2"/>
  <c r="S294" i="2"/>
  <c r="U294" i="2"/>
  <c r="Q165" i="2"/>
  <c r="P165" i="2"/>
  <c r="S165" i="2"/>
  <c r="U165" i="2"/>
  <c r="Q279" i="2"/>
  <c r="P279" i="2"/>
  <c r="S279" i="2"/>
  <c r="U279" i="2"/>
  <c r="Q246" i="2"/>
  <c r="P246" i="2"/>
  <c r="S246" i="2"/>
  <c r="U246" i="2"/>
  <c r="Q227" i="2"/>
  <c r="P227" i="2"/>
  <c r="S227" i="2"/>
  <c r="U227" i="2"/>
  <c r="Q114" i="2"/>
  <c r="P114" i="2"/>
  <c r="S114" i="2"/>
  <c r="U114" i="2"/>
  <c r="Q268" i="2"/>
  <c r="P268" i="2"/>
  <c r="S268" i="2"/>
  <c r="U268" i="2"/>
  <c r="Q306" i="2"/>
  <c r="P306" i="2"/>
  <c r="S306" i="2"/>
  <c r="U306" i="2"/>
  <c r="Q299" i="2"/>
  <c r="P299" i="2"/>
  <c r="S299" i="2"/>
  <c r="U299" i="2"/>
  <c r="Q162" i="2"/>
  <c r="P162" i="2"/>
  <c r="S162" i="2"/>
  <c r="U162" i="2"/>
  <c r="Q229" i="2"/>
  <c r="P229" i="2"/>
  <c r="S229" i="2"/>
  <c r="U229" i="2"/>
  <c r="Q289" i="2"/>
  <c r="P289" i="2"/>
  <c r="S289" i="2"/>
  <c r="U289" i="2"/>
  <c r="Q252" i="2"/>
  <c r="P252" i="2"/>
  <c r="S252" i="2"/>
  <c r="U252" i="2"/>
  <c r="Q317" i="2"/>
  <c r="P317" i="2"/>
  <c r="S317" i="2"/>
  <c r="U317" i="2"/>
  <c r="Q302" i="2"/>
  <c r="P302" i="2"/>
  <c r="S302" i="2"/>
  <c r="U302" i="2"/>
  <c r="Q245" i="2"/>
  <c r="P245" i="2"/>
  <c r="S245" i="2"/>
  <c r="U245" i="2"/>
  <c r="Q195" i="2"/>
  <c r="P195" i="2"/>
  <c r="S195" i="2"/>
  <c r="U195" i="2"/>
  <c r="Q156" i="2"/>
  <c r="P156" i="2"/>
  <c r="S156" i="2"/>
  <c r="U156" i="2"/>
  <c r="Q82" i="2"/>
  <c r="P82" i="2"/>
  <c r="S82" i="2"/>
  <c r="U82" i="2"/>
  <c r="Q218" i="2"/>
  <c r="P218" i="2"/>
  <c r="S218" i="2"/>
  <c r="U218" i="2"/>
  <c r="Q270" i="2"/>
  <c r="P270" i="2"/>
  <c r="S270" i="2"/>
  <c r="U270" i="2"/>
  <c r="Q255" i="2"/>
  <c r="P255" i="2"/>
  <c r="S255" i="2"/>
  <c r="U255" i="2"/>
  <c r="Q269" i="2"/>
  <c r="P269" i="2"/>
  <c r="S269" i="2"/>
  <c r="U269" i="2"/>
  <c r="Q146" i="2"/>
  <c r="P146" i="2"/>
  <c r="S146" i="2"/>
  <c r="U146" i="2"/>
  <c r="Q83" i="2"/>
  <c r="P83" i="2"/>
  <c r="S83" i="2"/>
  <c r="U83" i="2"/>
  <c r="Q205" i="2"/>
  <c r="P205" i="2"/>
  <c r="S205" i="2"/>
  <c r="U205" i="2"/>
  <c r="Q248" i="2"/>
  <c r="P248" i="2"/>
  <c r="S248" i="2"/>
  <c r="U248" i="2"/>
  <c r="Q263" i="2"/>
  <c r="P263" i="2"/>
  <c r="S263" i="2"/>
  <c r="U263" i="2"/>
  <c r="Q60" i="2"/>
  <c r="P60" i="2"/>
  <c r="S60" i="2"/>
  <c r="U60" i="2"/>
  <c r="Q256" i="2"/>
  <c r="P256" i="2"/>
  <c r="S256" i="2"/>
  <c r="U256" i="2"/>
  <c r="Q291" i="2"/>
  <c r="P291" i="2"/>
  <c r="S291" i="2"/>
  <c r="U291" i="2"/>
  <c r="Q260" i="2"/>
  <c r="P260" i="2"/>
  <c r="S260" i="2"/>
  <c r="U260" i="2"/>
  <c r="Q224" i="2"/>
  <c r="P224" i="2"/>
  <c r="S224" i="2"/>
  <c r="U224" i="2"/>
  <c r="Q238" i="2"/>
  <c r="P238" i="2"/>
  <c r="S238" i="2"/>
  <c r="U238" i="2"/>
  <c r="Q192" i="2"/>
  <c r="P192" i="2"/>
  <c r="S192" i="2"/>
  <c r="U192" i="2"/>
  <c r="Q30" i="2"/>
  <c r="P30" i="2"/>
  <c r="S30" i="2"/>
  <c r="U30" i="2"/>
  <c r="Q275" i="2"/>
  <c r="P275" i="2"/>
  <c r="S275" i="2"/>
  <c r="U275" i="2"/>
  <c r="Q102" i="2"/>
  <c r="P102" i="2"/>
  <c r="S102" i="2"/>
  <c r="U102" i="2"/>
  <c r="Q144" i="2"/>
  <c r="P144" i="2"/>
  <c r="S144" i="2"/>
  <c r="U144" i="2"/>
  <c r="Q135" i="2"/>
  <c r="P135" i="2"/>
  <c r="S135" i="2"/>
  <c r="U135" i="2"/>
  <c r="Q13" i="2"/>
  <c r="P13" i="2"/>
  <c r="S13" i="2"/>
  <c r="U13" i="2"/>
  <c r="Q281" i="2"/>
  <c r="P281" i="2"/>
  <c r="S281" i="2"/>
  <c r="U281" i="2"/>
  <c r="Q76" i="2"/>
  <c r="P76" i="2"/>
  <c r="S76" i="2"/>
  <c r="U76" i="2"/>
  <c r="Q180" i="2"/>
  <c r="P180" i="2"/>
  <c r="S180" i="2"/>
  <c r="U180" i="2"/>
  <c r="Q257" i="2"/>
  <c r="P257" i="2"/>
  <c r="S257" i="2"/>
  <c r="U257" i="2"/>
  <c r="Q183" i="2"/>
  <c r="P183" i="2"/>
  <c r="S183" i="2"/>
  <c r="U183" i="2"/>
  <c r="Q222" i="2"/>
  <c r="P222" i="2"/>
  <c r="S222" i="2"/>
  <c r="U222" i="2"/>
  <c r="Q185" i="2"/>
  <c r="P185" i="2"/>
  <c r="S185" i="2"/>
  <c r="U185" i="2"/>
  <c r="Q79" i="2"/>
  <c r="P79" i="2"/>
  <c r="S79" i="2"/>
  <c r="U79" i="2"/>
  <c r="Q140" i="2"/>
  <c r="P140" i="2"/>
  <c r="S140" i="2"/>
  <c r="U140" i="2"/>
  <c r="Q217" i="2"/>
  <c r="P217" i="2"/>
  <c r="S217" i="2"/>
  <c r="U217" i="2"/>
  <c r="Q267" i="2"/>
  <c r="P267" i="2"/>
  <c r="S267" i="2"/>
  <c r="U267" i="2"/>
  <c r="Q70" i="2"/>
  <c r="P70" i="2"/>
  <c r="S70" i="2"/>
  <c r="U70" i="2"/>
  <c r="Q106" i="2"/>
  <c r="P106" i="2"/>
  <c r="S106" i="2"/>
  <c r="U106" i="2"/>
  <c r="Q131" i="2"/>
  <c r="P131" i="2"/>
  <c r="S131" i="2"/>
  <c r="U131" i="2"/>
  <c r="Q292" i="2"/>
  <c r="P292" i="2"/>
  <c r="S292" i="2"/>
  <c r="U292" i="2"/>
  <c r="Q161" i="2"/>
  <c r="P161" i="2"/>
  <c r="S161" i="2"/>
  <c r="U161" i="2"/>
  <c r="Q160" i="2"/>
  <c r="P160" i="2"/>
  <c r="S160" i="2"/>
  <c r="U160" i="2"/>
  <c r="Q297" i="2"/>
  <c r="P297" i="2"/>
  <c r="S297" i="2"/>
  <c r="U297" i="2"/>
  <c r="Q168" i="2"/>
  <c r="P168" i="2"/>
  <c r="S168" i="2"/>
  <c r="U168" i="2"/>
  <c r="Q262" i="2"/>
  <c r="P262" i="2"/>
  <c r="S262" i="2"/>
  <c r="U262" i="2"/>
  <c r="Q208" i="2"/>
  <c r="P208" i="2"/>
  <c r="S208" i="2"/>
  <c r="U208" i="2"/>
  <c r="Q88" i="2"/>
  <c r="P88" i="2"/>
  <c r="S88" i="2"/>
  <c r="U88" i="2"/>
  <c r="Q211" i="2"/>
  <c r="P211" i="2"/>
  <c r="S211" i="2"/>
  <c r="U211" i="2"/>
  <c r="Q123" i="2"/>
  <c r="P123" i="2"/>
  <c r="S123" i="2"/>
  <c r="U123" i="2"/>
  <c r="Q213" i="2"/>
  <c r="P213" i="2"/>
  <c r="S213" i="2"/>
  <c r="U213" i="2"/>
  <c r="Q215" i="2"/>
  <c r="P215" i="2"/>
  <c r="S215" i="2"/>
  <c r="U215" i="2"/>
  <c r="Q203" i="2"/>
  <c r="P203" i="2"/>
  <c r="S203" i="2"/>
  <c r="U203" i="2"/>
  <c r="Q220" i="2"/>
  <c r="P220" i="2"/>
  <c r="S220" i="2"/>
  <c r="U220" i="2"/>
  <c r="Q182" i="2"/>
  <c r="P182" i="2"/>
  <c r="S182" i="2"/>
  <c r="U182" i="2"/>
  <c r="Q54" i="2"/>
  <c r="P54" i="2"/>
  <c r="S54" i="2"/>
  <c r="U54" i="2"/>
  <c r="Q214" i="2"/>
  <c r="P214" i="2"/>
  <c r="S214" i="2"/>
  <c r="U214" i="2"/>
  <c r="Q295" i="2"/>
  <c r="P295" i="2"/>
  <c r="S295" i="2"/>
  <c r="U295" i="2"/>
  <c r="Q122" i="2"/>
  <c r="P122" i="2"/>
  <c r="S122" i="2"/>
  <c r="U122" i="2"/>
  <c r="Q147" i="2"/>
  <c r="P147" i="2"/>
  <c r="S147" i="2"/>
  <c r="U147" i="2"/>
  <c r="Q153" i="2"/>
  <c r="P153" i="2"/>
  <c r="S153" i="2"/>
  <c r="U153" i="2"/>
  <c r="Q234" i="2"/>
  <c r="P234" i="2"/>
  <c r="S234" i="2"/>
  <c r="U234" i="2"/>
  <c r="Q142" i="2"/>
  <c r="P142" i="2"/>
  <c r="S142" i="2"/>
  <c r="U142" i="2"/>
  <c r="Q151" i="2"/>
  <c r="P151" i="2"/>
  <c r="S151" i="2"/>
  <c r="U151" i="2"/>
  <c r="Q124" i="2"/>
  <c r="P124" i="2"/>
  <c r="S124" i="2"/>
  <c r="U124" i="2"/>
  <c r="Q196" i="2"/>
  <c r="P196" i="2"/>
  <c r="S196" i="2"/>
  <c r="U196" i="2"/>
  <c r="Q177" i="2"/>
  <c r="P177" i="2"/>
  <c r="S177" i="2"/>
  <c r="U177" i="2"/>
  <c r="Q67" i="2"/>
  <c r="P67" i="2"/>
  <c r="S67" i="2"/>
  <c r="U67" i="2"/>
  <c r="Q199" i="2"/>
  <c r="P199" i="2"/>
  <c r="S199" i="2"/>
  <c r="U199" i="2"/>
  <c r="Q266" i="2"/>
  <c r="P266" i="2"/>
  <c r="S266" i="2"/>
  <c r="U266" i="2"/>
  <c r="Q202" i="2"/>
  <c r="P202" i="2"/>
  <c r="S202" i="2"/>
  <c r="U202" i="2"/>
  <c r="Q64" i="2"/>
  <c r="P64" i="2"/>
  <c r="S64" i="2"/>
  <c r="U64" i="2"/>
  <c r="Q197" i="2"/>
  <c r="P197" i="2"/>
  <c r="S197" i="2"/>
  <c r="U197" i="2"/>
  <c r="Q194" i="2"/>
  <c r="P194" i="2"/>
  <c r="S194" i="2"/>
  <c r="U194" i="2"/>
  <c r="Q101" i="2"/>
  <c r="P101" i="2"/>
  <c r="S101" i="2"/>
  <c r="U101" i="2"/>
  <c r="Q119" i="2"/>
  <c r="P119" i="2"/>
  <c r="S119" i="2"/>
  <c r="U119" i="2"/>
  <c r="Q28" i="2"/>
  <c r="P28" i="2"/>
  <c r="S28" i="2"/>
  <c r="U28" i="2"/>
  <c r="Q172" i="2"/>
  <c r="P172" i="2"/>
  <c r="S172" i="2"/>
  <c r="U172" i="2"/>
  <c r="Q201" i="2"/>
  <c r="P201" i="2"/>
  <c r="S201" i="2"/>
  <c r="U201" i="2"/>
  <c r="Q139" i="2"/>
  <c r="P139" i="2"/>
  <c r="S139" i="2"/>
  <c r="U139" i="2"/>
  <c r="Q80" i="2"/>
  <c r="P80" i="2"/>
  <c r="S80" i="2"/>
  <c r="U80" i="2"/>
  <c r="Q137" i="2"/>
  <c r="P137" i="2"/>
  <c r="S137" i="2"/>
  <c r="U137" i="2"/>
  <c r="Q86" i="2"/>
  <c r="P86" i="2"/>
  <c r="S86" i="2"/>
  <c r="U86" i="2"/>
  <c r="Q265" i="2"/>
  <c r="P265" i="2"/>
  <c r="S265" i="2"/>
  <c r="U265" i="2"/>
  <c r="Q29" i="2"/>
  <c r="P29" i="2"/>
  <c r="S29" i="2"/>
  <c r="U29" i="2"/>
  <c r="Q62" i="2"/>
  <c r="P62" i="2"/>
  <c r="S62" i="2"/>
  <c r="U62" i="2"/>
  <c r="Q276" i="2"/>
  <c r="P276" i="2"/>
  <c r="S276" i="2"/>
  <c r="U276" i="2"/>
  <c r="Q174" i="2"/>
  <c r="P174" i="2"/>
  <c r="S174" i="2"/>
  <c r="U174" i="2"/>
  <c r="Q240" i="2"/>
  <c r="P240" i="2"/>
  <c r="S240" i="2"/>
  <c r="U240" i="2"/>
  <c r="Q233" i="2"/>
  <c r="P233" i="2"/>
  <c r="S233" i="2"/>
  <c r="U233" i="2"/>
  <c r="Q90" i="2"/>
  <c r="P90" i="2"/>
  <c r="S90" i="2"/>
  <c r="U90" i="2"/>
  <c r="Q39" i="2"/>
  <c r="P39" i="2"/>
  <c r="S39" i="2"/>
  <c r="U39" i="2"/>
  <c r="Q117" i="2"/>
  <c r="P117" i="2"/>
  <c r="S117" i="2"/>
  <c r="U117" i="2"/>
  <c r="Q149" i="2"/>
  <c r="P149" i="2"/>
  <c r="S149" i="2"/>
  <c r="U149" i="2"/>
  <c r="Q155" i="2"/>
  <c r="P155" i="2"/>
  <c r="S155" i="2"/>
  <c r="U155" i="2"/>
  <c r="Q143" i="2"/>
  <c r="P143" i="2"/>
  <c r="S143" i="2"/>
  <c r="U143" i="2"/>
  <c r="Q232" i="2"/>
  <c r="P232" i="2"/>
  <c r="S232" i="2"/>
  <c r="U232" i="2"/>
  <c r="Q46" i="2"/>
  <c r="P46" i="2"/>
  <c r="S46" i="2"/>
  <c r="U46" i="2"/>
  <c r="Q141" i="2"/>
  <c r="P141" i="2"/>
  <c r="S141" i="2"/>
  <c r="U141" i="2"/>
  <c r="Q187" i="2"/>
  <c r="P187" i="2"/>
  <c r="S187" i="2"/>
  <c r="U187" i="2"/>
  <c r="Q280" i="2"/>
  <c r="P280" i="2"/>
  <c r="S280" i="2"/>
  <c r="U280" i="2"/>
  <c r="Q92" i="2"/>
  <c r="P92" i="2"/>
  <c r="S92" i="2"/>
  <c r="U92" i="2"/>
  <c r="Q85" i="2"/>
  <c r="P85" i="2"/>
  <c r="S85" i="2"/>
  <c r="U85" i="2"/>
  <c r="Q56" i="2"/>
  <c r="P56" i="2"/>
  <c r="S56" i="2"/>
  <c r="U56" i="2"/>
  <c r="Q170" i="2"/>
  <c r="P170" i="2"/>
  <c r="S170" i="2"/>
  <c r="U170" i="2"/>
  <c r="Q129" i="2"/>
  <c r="P129" i="2"/>
  <c r="S129" i="2"/>
  <c r="U129" i="2"/>
  <c r="Q111" i="2"/>
  <c r="P111" i="2"/>
  <c r="S111" i="2"/>
  <c r="U111" i="2"/>
  <c r="Q112" i="2"/>
  <c r="P112" i="2"/>
  <c r="S112" i="2"/>
  <c r="U112" i="2"/>
  <c r="Q130" i="2"/>
  <c r="P130" i="2"/>
  <c r="S130" i="2"/>
  <c r="U130" i="2"/>
  <c r="Q74" i="2"/>
  <c r="P74" i="2"/>
  <c r="S74" i="2"/>
  <c r="U74" i="2"/>
  <c r="Q188" i="2"/>
  <c r="P188" i="2"/>
  <c r="S188" i="2"/>
  <c r="U188" i="2"/>
  <c r="Q69" i="2"/>
  <c r="P69" i="2"/>
  <c r="S69" i="2"/>
  <c r="U69" i="2"/>
  <c r="Q11" i="2"/>
  <c r="P11" i="2"/>
  <c r="S11" i="2"/>
  <c r="U11" i="2"/>
  <c r="Q87" i="2"/>
  <c r="P87" i="2"/>
  <c r="S87" i="2"/>
  <c r="U87" i="2"/>
  <c r="Q36" i="2"/>
  <c r="P36" i="2"/>
  <c r="S36" i="2"/>
  <c r="U36" i="2"/>
  <c r="Q121" i="2"/>
  <c r="P121" i="2"/>
  <c r="S121" i="2"/>
  <c r="U121" i="2"/>
  <c r="Q81" i="2"/>
  <c r="P81" i="2"/>
  <c r="S81" i="2"/>
  <c r="U81" i="2"/>
  <c r="Q189" i="2"/>
  <c r="P189" i="2"/>
  <c r="S189" i="2"/>
  <c r="U189" i="2"/>
  <c r="Q84" i="2"/>
  <c r="P84" i="2"/>
  <c r="S84" i="2"/>
  <c r="U84" i="2"/>
  <c r="Q118" i="2"/>
  <c r="P118" i="2"/>
  <c r="S118" i="2"/>
  <c r="U118" i="2"/>
  <c r="Q65" i="2"/>
  <c r="P65" i="2"/>
  <c r="S65" i="2"/>
  <c r="U65" i="2"/>
  <c r="Q48" i="2"/>
  <c r="P48" i="2"/>
  <c r="S48" i="2"/>
  <c r="U48" i="2"/>
  <c r="Q98" i="2"/>
  <c r="P98" i="2"/>
  <c r="S98" i="2"/>
  <c r="U98" i="2"/>
  <c r="Q132" i="2"/>
  <c r="P132" i="2"/>
  <c r="S132" i="2"/>
  <c r="U132" i="2"/>
  <c r="Q113" i="2"/>
  <c r="P113" i="2"/>
  <c r="S113" i="2"/>
  <c r="U113" i="2"/>
  <c r="Q40" i="2"/>
  <c r="P40" i="2"/>
  <c r="S40" i="2"/>
  <c r="U40" i="2"/>
  <c r="Q134" i="2"/>
  <c r="P134" i="2"/>
  <c r="S134" i="2"/>
  <c r="U134" i="2"/>
  <c r="Q221" i="2"/>
  <c r="P221" i="2"/>
  <c r="S221" i="2"/>
  <c r="U221" i="2"/>
  <c r="Q51" i="2"/>
  <c r="P51" i="2"/>
  <c r="S51" i="2"/>
  <c r="U51" i="2"/>
  <c r="Q33" i="2"/>
  <c r="P33" i="2"/>
  <c r="S33" i="2"/>
  <c r="U33" i="2"/>
  <c r="Q209" i="2"/>
  <c r="P209" i="2"/>
  <c r="S209" i="2"/>
  <c r="U209" i="2"/>
  <c r="Q103" i="2"/>
  <c r="P103" i="2"/>
  <c r="S103" i="2"/>
  <c r="U103" i="2"/>
  <c r="Q120" i="2"/>
  <c r="P120" i="2"/>
  <c r="S120" i="2"/>
  <c r="U120" i="2"/>
  <c r="Q145" i="2"/>
  <c r="P145" i="2"/>
  <c r="S145" i="2"/>
  <c r="U145" i="2"/>
  <c r="Q138" i="2"/>
  <c r="P138" i="2"/>
  <c r="S138" i="2"/>
  <c r="U138" i="2"/>
  <c r="Q66" i="2"/>
  <c r="P66" i="2"/>
  <c r="S66" i="2"/>
  <c r="U66" i="2"/>
  <c r="Q116" i="2"/>
  <c r="P116" i="2"/>
  <c r="S116" i="2"/>
  <c r="U116" i="2"/>
  <c r="Q163" i="2"/>
  <c r="P163" i="2"/>
  <c r="S163" i="2"/>
  <c r="U163" i="2"/>
  <c r="Q18" i="2"/>
  <c r="P18" i="2"/>
  <c r="S18" i="2"/>
  <c r="U18" i="2"/>
  <c r="Q148" i="2"/>
  <c r="P148" i="2"/>
  <c r="S148" i="2"/>
  <c r="U148" i="2"/>
  <c r="Q20" i="2"/>
  <c r="P20" i="2"/>
  <c r="S20" i="2"/>
  <c r="U20" i="2"/>
  <c r="Q91" i="2"/>
  <c r="P91" i="2"/>
  <c r="S91" i="2"/>
  <c r="U91" i="2"/>
  <c r="Q27" i="2"/>
  <c r="P27" i="2"/>
  <c r="S27" i="2"/>
  <c r="U27" i="2"/>
  <c r="Q26" i="2"/>
  <c r="P26" i="2"/>
  <c r="S26" i="2"/>
  <c r="U26" i="2"/>
  <c r="Q47" i="2"/>
  <c r="P47" i="2"/>
  <c r="S47" i="2"/>
  <c r="U47" i="2"/>
  <c r="Q22" i="2"/>
  <c r="P22" i="2"/>
  <c r="S22" i="2"/>
  <c r="U22" i="2"/>
  <c r="Q24" i="2"/>
  <c r="P24" i="2"/>
  <c r="S24" i="2"/>
  <c r="U24" i="2"/>
  <c r="Q93" i="2"/>
  <c r="P93" i="2"/>
  <c r="S93" i="2"/>
  <c r="U93" i="2"/>
  <c r="Q53" i="2"/>
  <c r="P53" i="2"/>
  <c r="S53" i="2"/>
  <c r="U53" i="2"/>
  <c r="Q96" i="2"/>
  <c r="P96" i="2"/>
  <c r="S96" i="2"/>
  <c r="U96" i="2"/>
  <c r="Q50" i="2"/>
  <c r="P50" i="2"/>
  <c r="S50" i="2"/>
  <c r="U50" i="2"/>
  <c r="Q71" i="2"/>
  <c r="P71" i="2"/>
  <c r="S71" i="2"/>
  <c r="U71" i="2"/>
  <c r="Q14" i="2"/>
  <c r="P14" i="2"/>
  <c r="S14" i="2"/>
  <c r="U14" i="2"/>
  <c r="Q107" i="2"/>
  <c r="P107" i="2"/>
  <c r="S107" i="2"/>
  <c r="U107" i="2"/>
  <c r="Q59" i="2"/>
  <c r="P59" i="2"/>
  <c r="S59" i="2"/>
  <c r="U59" i="2"/>
  <c r="Q61" i="2"/>
  <c r="P61" i="2"/>
  <c r="S61" i="2"/>
  <c r="U61" i="2"/>
  <c r="Q41" i="2"/>
  <c r="P41" i="2"/>
  <c r="S41" i="2"/>
  <c r="U41" i="2"/>
  <c r="Q97" i="2"/>
  <c r="P97" i="2"/>
  <c r="S97" i="2"/>
  <c r="U97" i="2"/>
  <c r="Q100" i="2"/>
  <c r="P100" i="2"/>
  <c r="S100" i="2"/>
  <c r="U100" i="2"/>
  <c r="Q16" i="2"/>
  <c r="P16" i="2"/>
  <c r="S16" i="2"/>
  <c r="U16" i="2"/>
  <c r="Q219" i="2"/>
  <c r="P219" i="2"/>
  <c r="S219" i="2"/>
  <c r="U219" i="2"/>
  <c r="Q239" i="2"/>
  <c r="P239" i="2"/>
  <c r="S239" i="2"/>
  <c r="U239" i="2"/>
  <c r="Q184" i="2"/>
  <c r="P184" i="2"/>
  <c r="S184" i="2"/>
  <c r="U184" i="2"/>
  <c r="Q249" i="2"/>
  <c r="P249" i="2"/>
  <c r="S249" i="2"/>
  <c r="U249" i="2"/>
  <c r="Q95" i="2"/>
  <c r="P95" i="2"/>
  <c r="S95" i="2"/>
  <c r="U95" i="2"/>
  <c r="Q253" i="2"/>
  <c r="P253" i="2"/>
  <c r="S253" i="2"/>
  <c r="U253" i="2"/>
  <c r="Q154" i="2"/>
  <c r="P154" i="2"/>
  <c r="S154" i="2"/>
  <c r="U154" i="2"/>
  <c r="Q105" i="2"/>
  <c r="P105" i="2"/>
  <c r="S105" i="2"/>
  <c r="U105" i="2"/>
  <c r="Q38" i="2"/>
  <c r="P38" i="2"/>
  <c r="S38" i="2"/>
  <c r="U38" i="2"/>
  <c r="Q78" i="2"/>
  <c r="P78" i="2"/>
  <c r="S78" i="2"/>
  <c r="U78" i="2"/>
  <c r="Q37" i="2"/>
  <c r="P37" i="2"/>
  <c r="S37" i="2"/>
  <c r="U37" i="2"/>
  <c r="Q178" i="2"/>
  <c r="P178" i="2"/>
  <c r="S178" i="2"/>
  <c r="U178" i="2"/>
  <c r="Q35" i="2"/>
  <c r="P35" i="2"/>
  <c r="S35" i="2"/>
  <c r="U35" i="2"/>
  <c r="Q237" i="2"/>
  <c r="P237" i="2"/>
  <c r="S237" i="2"/>
  <c r="U237" i="2"/>
  <c r="Q43" i="2"/>
  <c r="P43" i="2"/>
  <c r="S43" i="2"/>
  <c r="U43" i="2"/>
  <c r="Q99" i="2"/>
  <c r="P99" i="2"/>
  <c r="S99" i="2"/>
  <c r="U99" i="2"/>
  <c r="Q204" i="2"/>
  <c r="P204" i="2"/>
  <c r="S204" i="2"/>
  <c r="U204" i="2"/>
  <c r="Q104" i="2"/>
  <c r="P104" i="2"/>
  <c r="S104" i="2"/>
  <c r="U104" i="2"/>
  <c r="Q12" i="2"/>
  <c r="P12" i="2"/>
  <c r="S12" i="2"/>
  <c r="U12" i="2"/>
  <c r="Q164" i="2"/>
  <c r="P164" i="2"/>
  <c r="S164" i="2"/>
  <c r="U164" i="2"/>
  <c r="Q58" i="2"/>
  <c r="P58" i="2"/>
  <c r="S58" i="2"/>
  <c r="U58" i="2"/>
  <c r="Q176" i="2"/>
  <c r="P176" i="2"/>
  <c r="S176" i="2"/>
  <c r="U176" i="2"/>
  <c r="Q254" i="2"/>
  <c r="P254" i="2"/>
  <c r="S254" i="2"/>
  <c r="U254" i="2"/>
  <c r="Q34" i="2"/>
  <c r="P34" i="2"/>
  <c r="S34" i="2"/>
  <c r="U34" i="2"/>
  <c r="Q109" i="2"/>
  <c r="P109" i="2"/>
  <c r="S109" i="2"/>
  <c r="U109" i="2"/>
  <c r="Q21" i="2"/>
  <c r="P21" i="2"/>
  <c r="S21" i="2"/>
  <c r="U21" i="2"/>
  <c r="Q72" i="2"/>
  <c r="P72" i="2"/>
  <c r="S72" i="2"/>
  <c r="U72" i="2"/>
  <c r="Q210" i="2"/>
  <c r="P210" i="2"/>
  <c r="S210" i="2"/>
  <c r="U210" i="2"/>
  <c r="Q17" i="2"/>
  <c r="P17" i="2"/>
  <c r="S17" i="2"/>
  <c r="U17" i="2"/>
  <c r="Q152" i="2"/>
  <c r="P152" i="2"/>
  <c r="S152" i="2"/>
  <c r="U152" i="2"/>
  <c r="Q128" i="2"/>
  <c r="P128" i="2"/>
  <c r="S128" i="2"/>
  <c r="U128" i="2"/>
  <c r="Q25" i="2"/>
  <c r="P25" i="2"/>
  <c r="S25" i="2"/>
  <c r="U25" i="2"/>
  <c r="Q45" i="2"/>
  <c r="P45" i="2"/>
  <c r="S45" i="2"/>
  <c r="U45" i="2"/>
  <c r="Q169" i="2"/>
  <c r="P169" i="2"/>
  <c r="S169" i="2"/>
  <c r="U169" i="2"/>
  <c r="Q44" i="2"/>
  <c r="P44" i="2"/>
  <c r="S44" i="2"/>
  <c r="U44" i="2"/>
  <c r="Q136" i="2"/>
  <c r="P136" i="2"/>
  <c r="S136" i="2"/>
  <c r="U136" i="2"/>
  <c r="Q94" i="2"/>
  <c r="P94" i="2"/>
  <c r="S94" i="2"/>
  <c r="U94" i="2"/>
  <c r="Q167" i="2"/>
  <c r="P167" i="2"/>
  <c r="S167" i="2"/>
  <c r="U167" i="2"/>
  <c r="Q77" i="2"/>
  <c r="P77" i="2"/>
  <c r="S77" i="2"/>
  <c r="U77" i="2"/>
  <c r="Q250" i="2"/>
  <c r="P250" i="2"/>
  <c r="S250" i="2"/>
  <c r="U250" i="2"/>
  <c r="Q15" i="2"/>
  <c r="P15" i="2"/>
  <c r="S15" i="2"/>
  <c r="U15" i="2"/>
  <c r="Q89" i="2"/>
  <c r="P89" i="2"/>
  <c r="S89" i="2"/>
  <c r="U89" i="2"/>
  <c r="Q271" i="2"/>
  <c r="P271" i="2"/>
  <c r="S271" i="2"/>
  <c r="U271" i="2"/>
  <c r="Q49" i="2"/>
  <c r="P49" i="2"/>
  <c r="S49" i="2"/>
  <c r="U49" i="2"/>
  <c r="Q75" i="2"/>
  <c r="P75" i="2"/>
  <c r="S75" i="2"/>
  <c r="U75" i="2"/>
  <c r="Q157" i="2"/>
  <c r="P157" i="2"/>
  <c r="S157" i="2"/>
  <c r="U157" i="2"/>
  <c r="Q158" i="2"/>
  <c r="P158" i="2"/>
  <c r="S158" i="2"/>
  <c r="U158" i="2"/>
  <c r="Q231" i="2"/>
  <c r="P231" i="2"/>
  <c r="S231" i="2"/>
  <c r="U231" i="2"/>
  <c r="Q200" i="2"/>
  <c r="P200" i="2"/>
  <c r="S200" i="2"/>
  <c r="U200" i="2"/>
  <c r="Q193" i="2"/>
  <c r="P193" i="2"/>
  <c r="S193" i="2"/>
  <c r="U193" i="2"/>
  <c r="Q52" i="2"/>
  <c r="P52" i="2"/>
  <c r="S52" i="2"/>
  <c r="U52" i="2"/>
  <c r="Q223" i="2"/>
  <c r="P223" i="2"/>
  <c r="S223" i="2"/>
  <c r="U223" i="2"/>
  <c r="Q125" i="2"/>
  <c r="P125" i="2"/>
  <c r="S125" i="2"/>
  <c r="U125" i="2"/>
  <c r="Q127" i="2"/>
  <c r="P127" i="2"/>
  <c r="S127" i="2"/>
  <c r="U127" i="2"/>
  <c r="Q179" i="2"/>
  <c r="P179" i="2"/>
  <c r="S179" i="2"/>
  <c r="U179" i="2"/>
  <c r="Q110" i="2"/>
  <c r="P110" i="2"/>
  <c r="S110" i="2"/>
  <c r="U110" i="2"/>
  <c r="Q32" i="2"/>
  <c r="P32" i="2"/>
  <c r="S32" i="2"/>
  <c r="U32" i="2"/>
  <c r="Q212" i="2"/>
  <c r="P212" i="2"/>
  <c r="S212" i="2"/>
  <c r="U212" i="2"/>
  <c r="Q108" i="2"/>
  <c r="P108" i="2"/>
  <c r="S108" i="2"/>
  <c r="U108" i="2"/>
  <c r="Q55" i="2"/>
  <c r="P55" i="2"/>
  <c r="S55" i="2"/>
  <c r="U55" i="2"/>
  <c r="Q126" i="2"/>
  <c r="P126" i="2"/>
  <c r="S126" i="2"/>
  <c r="U126" i="2"/>
  <c r="Q63" i="2"/>
  <c r="P63" i="2"/>
  <c r="S63" i="2"/>
  <c r="U63" i="2"/>
  <c r="Q68" i="2"/>
  <c r="P68" i="2"/>
  <c r="S68" i="2"/>
  <c r="U68" i="2"/>
  <c r="Q73" i="2"/>
  <c r="P73" i="2"/>
  <c r="S73" i="2"/>
  <c r="U73" i="2"/>
  <c r="Q181" i="2"/>
  <c r="P181" i="2"/>
  <c r="S181" i="2"/>
  <c r="U181" i="2"/>
  <c r="Q115" i="2"/>
  <c r="P115" i="2"/>
  <c r="S115" i="2"/>
  <c r="U115" i="2"/>
  <c r="Q159" i="2"/>
  <c r="P159" i="2"/>
  <c r="S159" i="2"/>
  <c r="U159" i="2"/>
  <c r="Q57" i="2"/>
  <c r="P57" i="2"/>
  <c r="S57" i="2"/>
  <c r="U57" i="2"/>
  <c r="Q19" i="2"/>
  <c r="P19" i="2"/>
  <c r="S19" i="2"/>
  <c r="U19" i="2"/>
  <c r="Q31" i="2"/>
  <c r="P31" i="2"/>
  <c r="S31" i="2"/>
  <c r="U31" i="2"/>
  <c r="Q166" i="2"/>
  <c r="P166" i="2"/>
  <c r="S166" i="2"/>
  <c r="U166" i="2"/>
  <c r="Q23" i="2"/>
  <c r="P23" i="2"/>
  <c r="S23" i="2"/>
  <c r="U23" i="2"/>
  <c r="Q42" i="2"/>
  <c r="P42" i="2"/>
  <c r="S42" i="2"/>
  <c r="U42" i="2"/>
  <c r="Q150" i="2"/>
  <c r="P150" i="2"/>
  <c r="S150" i="2"/>
  <c r="U150" i="2"/>
  <c r="P471" i="1"/>
  <c r="S471" i="1"/>
  <c r="U471" i="1"/>
  <c r="P482" i="1"/>
  <c r="S482" i="1"/>
  <c r="U482" i="1"/>
  <c r="P476" i="1"/>
  <c r="S476" i="1"/>
  <c r="U476" i="1"/>
  <c r="P481" i="1"/>
  <c r="S481" i="1"/>
  <c r="U481" i="1"/>
  <c r="P474" i="1"/>
  <c r="S474" i="1"/>
  <c r="U474" i="1"/>
  <c r="P477" i="1"/>
  <c r="S477" i="1"/>
  <c r="U477" i="1"/>
  <c r="P472" i="1"/>
  <c r="S472" i="1"/>
  <c r="U472" i="1"/>
  <c r="Q340" i="1"/>
  <c r="S340" i="1"/>
  <c r="U340" i="1"/>
  <c r="P470" i="1"/>
  <c r="S470" i="1"/>
  <c r="U470" i="1"/>
  <c r="P478" i="1"/>
  <c r="S478" i="1"/>
  <c r="U478" i="1"/>
  <c r="Q483" i="1"/>
  <c r="P483" i="1"/>
  <c r="S483" i="1"/>
  <c r="U483" i="1"/>
  <c r="Q480" i="1"/>
  <c r="P480" i="1"/>
  <c r="S480" i="1"/>
  <c r="U480" i="1"/>
  <c r="Q479" i="1"/>
  <c r="P479" i="1"/>
  <c r="S479" i="1"/>
  <c r="U479" i="1"/>
  <c r="Q475" i="1"/>
  <c r="P475" i="1"/>
  <c r="S475" i="1"/>
  <c r="U475" i="1"/>
  <c r="Q473" i="1"/>
  <c r="P473" i="1"/>
  <c r="S473" i="1"/>
  <c r="U473" i="1"/>
  <c r="Q469" i="1"/>
  <c r="P469" i="1"/>
  <c r="S469" i="1"/>
  <c r="U469" i="1"/>
  <c r="Q468" i="1"/>
  <c r="P468" i="1"/>
  <c r="S468" i="1"/>
  <c r="U468" i="1"/>
  <c r="Q467" i="1"/>
  <c r="P467" i="1"/>
  <c r="S467" i="1"/>
  <c r="U467" i="1"/>
  <c r="Q466" i="1"/>
  <c r="P466" i="1"/>
  <c r="S466" i="1"/>
  <c r="U466" i="1"/>
  <c r="Q465" i="1"/>
  <c r="P465" i="1"/>
  <c r="S465" i="1"/>
  <c r="U465" i="1"/>
  <c r="Q464" i="1"/>
  <c r="P464" i="1"/>
  <c r="S464" i="1"/>
  <c r="U464" i="1"/>
  <c r="Q463" i="1"/>
  <c r="P463" i="1"/>
  <c r="S463" i="1"/>
  <c r="U463" i="1"/>
  <c r="Q462" i="1"/>
  <c r="P462" i="1"/>
  <c r="S462" i="1"/>
  <c r="U462" i="1"/>
  <c r="Q461" i="1"/>
  <c r="P461" i="1"/>
  <c r="S461" i="1"/>
  <c r="U461" i="1"/>
  <c r="Q460" i="1"/>
  <c r="P460" i="1"/>
  <c r="S460" i="1"/>
  <c r="U460" i="1"/>
  <c r="Q459" i="1"/>
  <c r="P459" i="1"/>
  <c r="S459" i="1"/>
  <c r="U459" i="1"/>
  <c r="Q458" i="1"/>
  <c r="P458" i="1"/>
  <c r="S458" i="1"/>
  <c r="U458" i="1"/>
  <c r="Q457" i="1"/>
  <c r="P457" i="1"/>
  <c r="S457" i="1"/>
  <c r="U457" i="1"/>
  <c r="Q456" i="1"/>
  <c r="P456" i="1"/>
  <c r="S456" i="1"/>
  <c r="U456" i="1"/>
  <c r="Q455" i="1"/>
  <c r="P455" i="1"/>
  <c r="S455" i="1"/>
  <c r="U455" i="1"/>
  <c r="Q454" i="1"/>
  <c r="P454" i="1"/>
  <c r="S454" i="1"/>
  <c r="U454" i="1"/>
  <c r="Q453" i="1"/>
  <c r="P453" i="1"/>
  <c r="S453" i="1"/>
  <c r="U453" i="1"/>
  <c r="Q452" i="1"/>
  <c r="P452" i="1"/>
  <c r="S452" i="1"/>
  <c r="U452" i="1"/>
  <c r="Q341" i="1"/>
  <c r="P341" i="1"/>
  <c r="S341" i="1"/>
  <c r="U341" i="1"/>
  <c r="Q451" i="1"/>
  <c r="P451" i="1"/>
  <c r="S451" i="1"/>
  <c r="U451" i="1"/>
  <c r="Q450" i="1"/>
  <c r="P450" i="1"/>
  <c r="S450" i="1"/>
  <c r="U450" i="1"/>
  <c r="Q449" i="1"/>
  <c r="P449" i="1"/>
  <c r="S449" i="1"/>
  <c r="U449" i="1"/>
  <c r="Q448" i="1"/>
  <c r="P448" i="1"/>
  <c r="S448" i="1"/>
  <c r="U448" i="1"/>
  <c r="Q447" i="1"/>
  <c r="P447" i="1"/>
  <c r="S447" i="1"/>
  <c r="U447" i="1"/>
  <c r="Q446" i="1"/>
  <c r="P446" i="1"/>
  <c r="S446" i="1"/>
  <c r="U446" i="1"/>
  <c r="Q445" i="1"/>
  <c r="P445" i="1"/>
  <c r="S445" i="1"/>
  <c r="U445" i="1"/>
  <c r="Q444" i="1"/>
  <c r="P444" i="1"/>
  <c r="S444" i="1"/>
  <c r="U444" i="1"/>
  <c r="Q443" i="1"/>
  <c r="P443" i="1"/>
  <c r="S443" i="1"/>
  <c r="U443" i="1"/>
  <c r="Q442" i="1"/>
  <c r="P442" i="1"/>
  <c r="S442" i="1"/>
  <c r="U442" i="1"/>
  <c r="Q441" i="1"/>
  <c r="P441" i="1"/>
  <c r="S441" i="1"/>
  <c r="U441" i="1"/>
  <c r="Q342" i="1"/>
  <c r="P342" i="1"/>
  <c r="S342" i="1"/>
  <c r="U342" i="1"/>
  <c r="Q440" i="1"/>
  <c r="P440" i="1"/>
  <c r="S440" i="1"/>
  <c r="U440" i="1"/>
  <c r="Q439" i="1"/>
  <c r="P439" i="1"/>
  <c r="S439" i="1"/>
  <c r="U439" i="1"/>
  <c r="Q438" i="1"/>
  <c r="P438" i="1"/>
  <c r="S438" i="1"/>
  <c r="U438" i="1"/>
  <c r="Q343" i="1"/>
  <c r="P343" i="1"/>
  <c r="S343" i="1"/>
  <c r="U343" i="1"/>
  <c r="Q437" i="1"/>
  <c r="P437" i="1"/>
  <c r="S437" i="1"/>
  <c r="U437" i="1"/>
  <c r="Q436" i="1"/>
  <c r="P436" i="1"/>
  <c r="S436" i="1"/>
  <c r="U436" i="1"/>
  <c r="Q344" i="1"/>
  <c r="P344" i="1"/>
  <c r="S344" i="1"/>
  <c r="U344" i="1"/>
  <c r="Q345" i="1"/>
  <c r="P345" i="1"/>
  <c r="S345" i="1"/>
  <c r="U345" i="1"/>
  <c r="Q346" i="1"/>
  <c r="P346" i="1"/>
  <c r="S346" i="1"/>
  <c r="U346" i="1"/>
  <c r="Q347" i="1"/>
  <c r="P347" i="1"/>
  <c r="S347" i="1"/>
  <c r="U347" i="1"/>
  <c r="Q348" i="1"/>
  <c r="P348" i="1"/>
  <c r="S348" i="1"/>
  <c r="U348" i="1"/>
  <c r="Q435" i="1"/>
  <c r="P435" i="1"/>
  <c r="S435" i="1"/>
  <c r="U435" i="1"/>
  <c r="Q434" i="1"/>
  <c r="P434" i="1"/>
  <c r="S434" i="1"/>
  <c r="U434" i="1"/>
  <c r="Q349" i="1"/>
  <c r="P349" i="1"/>
  <c r="S349" i="1"/>
  <c r="U349" i="1"/>
  <c r="Q433" i="1"/>
  <c r="P433" i="1"/>
  <c r="S433" i="1"/>
  <c r="U433" i="1"/>
  <c r="Q432" i="1"/>
  <c r="P432" i="1"/>
  <c r="S432" i="1"/>
  <c r="U432" i="1"/>
  <c r="Q431" i="1"/>
  <c r="P431" i="1"/>
  <c r="S431" i="1"/>
  <c r="U431" i="1"/>
  <c r="Q430" i="1"/>
  <c r="P430" i="1"/>
  <c r="S430" i="1"/>
  <c r="U430" i="1"/>
  <c r="Q350" i="1"/>
  <c r="P350" i="1"/>
  <c r="S350" i="1"/>
  <c r="U350" i="1"/>
  <c r="Q429" i="1"/>
  <c r="P429" i="1"/>
  <c r="S429" i="1"/>
  <c r="U429" i="1"/>
  <c r="Q428" i="1"/>
  <c r="P428" i="1"/>
  <c r="S428" i="1"/>
  <c r="U428" i="1"/>
  <c r="Q351" i="1"/>
  <c r="P351" i="1"/>
  <c r="S351" i="1"/>
  <c r="U351" i="1"/>
  <c r="Q427" i="1"/>
  <c r="P427" i="1"/>
  <c r="S427" i="1"/>
  <c r="U427" i="1"/>
  <c r="Q426" i="1"/>
  <c r="P426" i="1"/>
  <c r="S426" i="1"/>
  <c r="U426" i="1"/>
  <c r="Q425" i="1"/>
  <c r="P425" i="1"/>
  <c r="S425" i="1"/>
  <c r="U425" i="1"/>
  <c r="Q352" i="1"/>
  <c r="P352" i="1"/>
  <c r="S352" i="1"/>
  <c r="U352" i="1"/>
  <c r="Q424" i="1"/>
  <c r="P424" i="1"/>
  <c r="S424" i="1"/>
  <c r="U424" i="1"/>
  <c r="Q423" i="1"/>
  <c r="P423" i="1"/>
  <c r="S423" i="1"/>
  <c r="U423" i="1"/>
  <c r="Q422" i="1"/>
  <c r="P422" i="1"/>
  <c r="S422" i="1"/>
  <c r="U422" i="1"/>
  <c r="Q353" i="1"/>
  <c r="P353" i="1"/>
  <c r="S353" i="1"/>
  <c r="U353" i="1"/>
  <c r="Q354" i="1"/>
  <c r="P354" i="1"/>
  <c r="S354" i="1"/>
  <c r="U354" i="1"/>
  <c r="Q421" i="1"/>
  <c r="P421" i="1"/>
  <c r="S421" i="1"/>
  <c r="U421" i="1"/>
  <c r="Q420" i="1"/>
  <c r="P420" i="1"/>
  <c r="S420" i="1"/>
  <c r="U420" i="1"/>
  <c r="Q355" i="1"/>
  <c r="P355" i="1"/>
  <c r="S355" i="1"/>
  <c r="U355" i="1"/>
  <c r="Q419" i="1"/>
  <c r="P419" i="1"/>
  <c r="S419" i="1"/>
  <c r="U419" i="1"/>
  <c r="Q418" i="1"/>
  <c r="P418" i="1"/>
  <c r="S418" i="1"/>
  <c r="U418" i="1"/>
  <c r="Q417" i="1"/>
  <c r="P417" i="1"/>
  <c r="S417" i="1"/>
  <c r="U417" i="1"/>
  <c r="Q356" i="1"/>
  <c r="P356" i="1"/>
  <c r="S356" i="1"/>
  <c r="U356" i="1"/>
  <c r="Q416" i="1"/>
  <c r="P416" i="1"/>
  <c r="S416" i="1"/>
  <c r="U416" i="1"/>
  <c r="Q357" i="1"/>
  <c r="P357" i="1"/>
  <c r="S357" i="1"/>
  <c r="U357" i="1"/>
  <c r="Q358" i="1"/>
  <c r="P358" i="1"/>
  <c r="S358" i="1"/>
  <c r="U358" i="1"/>
  <c r="Q415" i="1"/>
  <c r="P415" i="1"/>
  <c r="S415" i="1"/>
  <c r="U415" i="1"/>
  <c r="Q414" i="1"/>
  <c r="P414" i="1"/>
  <c r="S414" i="1"/>
  <c r="U414" i="1"/>
  <c r="Q359" i="1"/>
  <c r="P359" i="1"/>
  <c r="S359" i="1"/>
  <c r="U359" i="1"/>
  <c r="Q413" i="1"/>
  <c r="P413" i="1"/>
  <c r="S413" i="1"/>
  <c r="U413" i="1"/>
  <c r="Q360" i="1"/>
  <c r="P360" i="1"/>
  <c r="S360" i="1"/>
  <c r="U360" i="1"/>
  <c r="Q412" i="1"/>
  <c r="P412" i="1"/>
  <c r="S412" i="1"/>
  <c r="U412" i="1"/>
  <c r="Q411" i="1"/>
  <c r="P411" i="1"/>
  <c r="S411" i="1"/>
  <c r="U411" i="1"/>
  <c r="Q361" i="1"/>
  <c r="P361" i="1"/>
  <c r="S361" i="1"/>
  <c r="U361" i="1"/>
  <c r="Q410" i="1"/>
  <c r="P410" i="1"/>
  <c r="S410" i="1"/>
  <c r="U410" i="1"/>
  <c r="Q409" i="1"/>
  <c r="P409" i="1"/>
  <c r="S409" i="1"/>
  <c r="U409" i="1"/>
  <c r="Q408" i="1"/>
  <c r="P408" i="1"/>
  <c r="S408" i="1"/>
  <c r="U408" i="1"/>
  <c r="Q407" i="1"/>
  <c r="P407" i="1"/>
  <c r="S407" i="1"/>
  <c r="U407" i="1"/>
  <c r="Q406" i="1"/>
  <c r="P406" i="1"/>
  <c r="S406" i="1"/>
  <c r="U406" i="1"/>
  <c r="Q405" i="1"/>
  <c r="P405" i="1"/>
  <c r="S405" i="1"/>
  <c r="U405" i="1"/>
  <c r="Q362" i="1"/>
  <c r="P362" i="1"/>
  <c r="S362" i="1"/>
  <c r="U362" i="1"/>
  <c r="Q363" i="1"/>
  <c r="P363" i="1"/>
  <c r="S363" i="1"/>
  <c r="U363" i="1"/>
  <c r="Q404" i="1"/>
  <c r="P404" i="1"/>
  <c r="S404" i="1"/>
  <c r="U404" i="1"/>
  <c r="Q403" i="1"/>
  <c r="P403" i="1"/>
  <c r="S403" i="1"/>
  <c r="U403" i="1"/>
  <c r="Q364" i="1"/>
  <c r="P364" i="1"/>
  <c r="S364" i="1"/>
  <c r="U364" i="1"/>
  <c r="Q402" i="1"/>
  <c r="P402" i="1"/>
  <c r="S402" i="1"/>
  <c r="U402" i="1"/>
  <c r="Q401" i="1"/>
  <c r="P401" i="1"/>
  <c r="S401" i="1"/>
  <c r="U401" i="1"/>
  <c r="Q400" i="1"/>
  <c r="P400" i="1"/>
  <c r="S400" i="1"/>
  <c r="U400" i="1"/>
  <c r="Q365" i="1"/>
  <c r="P365" i="1"/>
  <c r="S365" i="1"/>
  <c r="U365" i="1"/>
  <c r="Q366" i="1"/>
  <c r="P366" i="1"/>
  <c r="S366" i="1"/>
  <c r="U366" i="1"/>
  <c r="Q399" i="1"/>
  <c r="P399" i="1"/>
  <c r="S399" i="1"/>
  <c r="U399" i="1"/>
  <c r="Q367" i="1"/>
  <c r="P367" i="1"/>
  <c r="S367" i="1"/>
  <c r="U367" i="1"/>
  <c r="Q368" i="1"/>
  <c r="P368" i="1"/>
  <c r="S368" i="1"/>
  <c r="U368" i="1"/>
  <c r="Q369" i="1"/>
  <c r="P369" i="1"/>
  <c r="S369" i="1"/>
  <c r="U369" i="1"/>
  <c r="Q370" i="1"/>
  <c r="P370" i="1"/>
  <c r="S370" i="1"/>
  <c r="U370" i="1"/>
  <c r="Q398" i="1"/>
  <c r="P398" i="1"/>
  <c r="S398" i="1"/>
  <c r="U398" i="1"/>
  <c r="Q397" i="1"/>
  <c r="P397" i="1"/>
  <c r="S397" i="1"/>
  <c r="U397" i="1"/>
  <c r="Q371" i="1"/>
  <c r="P371" i="1"/>
  <c r="S371" i="1"/>
  <c r="U371" i="1"/>
  <c r="Q372" i="1"/>
  <c r="P372" i="1"/>
  <c r="S372" i="1"/>
  <c r="U372" i="1"/>
  <c r="Q373" i="1"/>
  <c r="P373" i="1"/>
  <c r="S373" i="1"/>
  <c r="U373" i="1"/>
  <c r="Q374" i="1"/>
  <c r="P374" i="1"/>
  <c r="S374" i="1"/>
  <c r="U374" i="1"/>
  <c r="Q396" i="1"/>
  <c r="P396" i="1"/>
  <c r="S396" i="1"/>
  <c r="U396" i="1"/>
  <c r="Q375" i="1"/>
  <c r="P375" i="1"/>
  <c r="S375" i="1"/>
  <c r="U375" i="1"/>
  <c r="Q395" i="1"/>
  <c r="P395" i="1"/>
  <c r="S395" i="1"/>
  <c r="U395" i="1"/>
  <c r="Q376" i="1"/>
  <c r="P376" i="1"/>
  <c r="S376" i="1"/>
  <c r="U376" i="1"/>
  <c r="Q394" i="1"/>
  <c r="P394" i="1"/>
  <c r="S394" i="1"/>
  <c r="U394" i="1"/>
  <c r="Q393" i="1"/>
  <c r="P393" i="1"/>
  <c r="S393" i="1"/>
  <c r="U393" i="1"/>
  <c r="Q377" i="1"/>
  <c r="P377" i="1"/>
  <c r="S377" i="1"/>
  <c r="U377" i="1"/>
  <c r="Q378" i="1"/>
  <c r="P378" i="1"/>
  <c r="S378" i="1"/>
  <c r="U378" i="1"/>
  <c r="Q392" i="1"/>
  <c r="P392" i="1"/>
  <c r="S392" i="1"/>
  <c r="U392" i="1"/>
  <c r="Q379" i="1"/>
  <c r="P379" i="1"/>
  <c r="S379" i="1"/>
  <c r="U379" i="1"/>
  <c r="Q391" i="1"/>
  <c r="P391" i="1"/>
  <c r="S391" i="1"/>
  <c r="U391" i="1"/>
  <c r="Q390" i="1"/>
  <c r="P390" i="1"/>
  <c r="S390" i="1"/>
  <c r="U390" i="1"/>
  <c r="Q380" i="1"/>
  <c r="P380" i="1"/>
  <c r="S380" i="1"/>
  <c r="U380" i="1"/>
  <c r="Q389" i="1"/>
  <c r="P389" i="1"/>
  <c r="S389" i="1"/>
  <c r="U389" i="1"/>
  <c r="Q381" i="1"/>
  <c r="P381" i="1"/>
  <c r="S381" i="1"/>
  <c r="U381" i="1"/>
  <c r="Q382" i="1"/>
  <c r="P382" i="1"/>
  <c r="S382" i="1"/>
  <c r="U382" i="1"/>
  <c r="Q388" i="1"/>
  <c r="P388" i="1"/>
  <c r="S388" i="1"/>
  <c r="U388" i="1"/>
  <c r="Q387" i="1"/>
  <c r="P387" i="1"/>
  <c r="S387" i="1"/>
  <c r="U387" i="1"/>
  <c r="Q386" i="1"/>
  <c r="P386" i="1"/>
  <c r="S386" i="1"/>
  <c r="U386" i="1"/>
  <c r="Q385" i="1"/>
  <c r="P385" i="1"/>
  <c r="S385" i="1"/>
  <c r="U385" i="1"/>
  <c r="Q384" i="1"/>
  <c r="P384" i="1"/>
  <c r="S384" i="1"/>
  <c r="U384" i="1"/>
  <c r="Q383" i="1"/>
  <c r="P383" i="1"/>
  <c r="S383" i="1"/>
  <c r="U383" i="1"/>
  <c r="P337" i="1"/>
  <c r="S337" i="1"/>
  <c r="U337" i="1"/>
  <c r="P336" i="1"/>
  <c r="S336" i="1"/>
  <c r="U336" i="1"/>
  <c r="P335" i="1"/>
  <c r="S335" i="1"/>
  <c r="U335" i="1"/>
  <c r="Q334" i="1"/>
  <c r="P334" i="1"/>
  <c r="S334" i="1"/>
  <c r="U334" i="1"/>
  <c r="Q333" i="1"/>
  <c r="P333" i="1"/>
  <c r="S333" i="1"/>
  <c r="U333" i="1"/>
  <c r="Q332" i="1"/>
  <c r="P332" i="1"/>
  <c r="S332" i="1"/>
  <c r="U332" i="1"/>
  <c r="Q331" i="1"/>
  <c r="P331" i="1"/>
  <c r="S331" i="1"/>
  <c r="U331" i="1"/>
  <c r="Q330" i="1"/>
  <c r="P330" i="1"/>
  <c r="S330" i="1"/>
  <c r="U330" i="1"/>
  <c r="Q329" i="1"/>
  <c r="P329" i="1"/>
  <c r="S329" i="1"/>
  <c r="U329" i="1"/>
  <c r="Q328" i="1"/>
  <c r="P328" i="1"/>
  <c r="S328" i="1"/>
  <c r="U328" i="1"/>
  <c r="Q327" i="1"/>
  <c r="P327" i="1"/>
  <c r="S327" i="1"/>
  <c r="U327" i="1"/>
  <c r="Q326" i="1"/>
  <c r="P326" i="1"/>
  <c r="S326" i="1"/>
  <c r="U326" i="1"/>
  <c r="Q325" i="1"/>
  <c r="P325" i="1"/>
  <c r="S325" i="1"/>
  <c r="U325" i="1"/>
  <c r="Q324" i="1"/>
  <c r="P324" i="1"/>
  <c r="S324" i="1"/>
  <c r="U324" i="1"/>
  <c r="Q323" i="1"/>
  <c r="P323" i="1"/>
  <c r="S323" i="1"/>
  <c r="U323" i="1"/>
  <c r="Q322" i="1"/>
  <c r="P322" i="1"/>
  <c r="S322" i="1"/>
  <c r="U322" i="1"/>
  <c r="Q321" i="1"/>
  <c r="P321" i="1"/>
  <c r="S321" i="1"/>
  <c r="U321" i="1"/>
  <c r="Q320" i="1"/>
  <c r="P320" i="1"/>
  <c r="S320" i="1"/>
  <c r="U320" i="1"/>
  <c r="Q319" i="1"/>
  <c r="P319" i="1"/>
  <c r="S319" i="1"/>
  <c r="U319" i="1"/>
  <c r="Q318" i="1"/>
  <c r="P318" i="1"/>
  <c r="S318" i="1"/>
  <c r="U318" i="1"/>
  <c r="Q317" i="1"/>
  <c r="P317" i="1"/>
  <c r="S317" i="1"/>
  <c r="U317" i="1"/>
  <c r="Q316" i="1"/>
  <c r="P316" i="1"/>
  <c r="S316" i="1"/>
  <c r="U316" i="1"/>
  <c r="Q315" i="1"/>
  <c r="P315" i="1"/>
  <c r="S315" i="1"/>
  <c r="U315" i="1"/>
  <c r="Q314" i="1"/>
  <c r="P314" i="1"/>
  <c r="S314" i="1"/>
  <c r="U314" i="1"/>
  <c r="Q313" i="1"/>
  <c r="P313" i="1"/>
  <c r="S313" i="1"/>
  <c r="U313" i="1"/>
  <c r="Q312" i="1"/>
  <c r="P312" i="1"/>
  <c r="S312" i="1"/>
  <c r="U312" i="1"/>
  <c r="Q311" i="1"/>
  <c r="P311" i="1"/>
  <c r="S311" i="1"/>
  <c r="U311" i="1"/>
  <c r="Q310" i="1"/>
  <c r="P310" i="1"/>
  <c r="S310" i="1"/>
  <c r="U310" i="1"/>
  <c r="Q309" i="1"/>
  <c r="P309" i="1"/>
  <c r="S309" i="1"/>
  <c r="U309" i="1"/>
  <c r="Q308" i="1"/>
  <c r="P308" i="1"/>
  <c r="S308" i="1"/>
  <c r="U308" i="1"/>
  <c r="Q307" i="1"/>
  <c r="P307" i="1"/>
  <c r="S307" i="1"/>
  <c r="U307" i="1"/>
  <c r="Q306" i="1"/>
  <c r="P306" i="1"/>
  <c r="S306" i="1"/>
  <c r="U306" i="1"/>
  <c r="Q305" i="1"/>
  <c r="P305" i="1"/>
  <c r="S305" i="1"/>
  <c r="U305" i="1"/>
  <c r="Q304" i="1"/>
  <c r="P304" i="1"/>
  <c r="S304" i="1"/>
  <c r="U304" i="1"/>
  <c r="Q303" i="1"/>
  <c r="P303" i="1"/>
  <c r="S303" i="1"/>
  <c r="U303" i="1"/>
  <c r="Q302" i="1"/>
  <c r="P302" i="1"/>
  <c r="S302" i="1"/>
  <c r="U302" i="1"/>
  <c r="Q301" i="1"/>
  <c r="P301" i="1"/>
  <c r="S301" i="1"/>
  <c r="U301" i="1"/>
  <c r="Q300" i="1"/>
  <c r="P300" i="1"/>
  <c r="S300" i="1"/>
  <c r="U300" i="1"/>
  <c r="Q299" i="1"/>
  <c r="P299" i="1"/>
  <c r="S299" i="1"/>
  <c r="U299" i="1"/>
  <c r="Q298" i="1"/>
  <c r="P298" i="1"/>
  <c r="S298" i="1"/>
  <c r="U298" i="1"/>
  <c r="Q297" i="1"/>
  <c r="P297" i="1"/>
  <c r="S297" i="1"/>
  <c r="U297" i="1"/>
  <c r="Q296" i="1"/>
  <c r="P296" i="1"/>
  <c r="S296" i="1"/>
  <c r="U296" i="1"/>
  <c r="Q295" i="1"/>
  <c r="P295" i="1"/>
  <c r="S295" i="1"/>
  <c r="U295" i="1"/>
  <c r="Q294" i="1"/>
  <c r="P294" i="1"/>
  <c r="S294" i="1"/>
  <c r="U294" i="1"/>
  <c r="Q293" i="1"/>
  <c r="P293" i="1"/>
  <c r="S293" i="1"/>
  <c r="U293" i="1"/>
  <c r="Q292" i="1"/>
  <c r="P292" i="1"/>
  <c r="S292" i="1"/>
  <c r="U292" i="1"/>
  <c r="Q291" i="1"/>
  <c r="P291" i="1"/>
  <c r="S291" i="1"/>
  <c r="U291" i="1"/>
  <c r="Q290" i="1"/>
  <c r="P290" i="1"/>
  <c r="S290" i="1"/>
  <c r="U290" i="1"/>
  <c r="Q289" i="1"/>
  <c r="P289" i="1"/>
  <c r="S289" i="1"/>
  <c r="U289" i="1"/>
  <c r="Q288" i="1"/>
  <c r="P288" i="1"/>
  <c r="S288" i="1"/>
  <c r="U288" i="1"/>
  <c r="Q287" i="1"/>
  <c r="P287" i="1"/>
  <c r="S287" i="1"/>
  <c r="U287" i="1"/>
  <c r="Q286" i="1"/>
  <c r="P286" i="1"/>
  <c r="S286" i="1"/>
  <c r="U286" i="1"/>
  <c r="Q285" i="1"/>
  <c r="P285" i="1"/>
  <c r="S285" i="1"/>
  <c r="U285" i="1"/>
  <c r="Q284" i="1"/>
  <c r="P284" i="1"/>
  <c r="S284" i="1"/>
  <c r="U284" i="1"/>
  <c r="Q283" i="1"/>
  <c r="P283" i="1"/>
  <c r="S283" i="1"/>
  <c r="U283" i="1"/>
  <c r="Q282" i="1"/>
  <c r="P282" i="1"/>
  <c r="S282" i="1"/>
  <c r="U282" i="1"/>
  <c r="Q281" i="1"/>
  <c r="P281" i="1"/>
  <c r="S281" i="1"/>
  <c r="U281" i="1"/>
  <c r="Q280" i="1"/>
  <c r="P280" i="1"/>
  <c r="S280" i="1"/>
  <c r="U280" i="1"/>
  <c r="Q279" i="1"/>
  <c r="P279" i="1"/>
  <c r="S279" i="1"/>
  <c r="U279" i="1"/>
  <c r="Q278" i="1"/>
  <c r="P278" i="1"/>
  <c r="S278" i="1"/>
  <c r="U278" i="1"/>
  <c r="Q277" i="1"/>
  <c r="P277" i="1"/>
  <c r="S277" i="1"/>
  <c r="U277" i="1"/>
  <c r="Q276" i="1"/>
  <c r="P276" i="1"/>
  <c r="S276" i="1"/>
  <c r="U276" i="1"/>
  <c r="Q275" i="1"/>
  <c r="P275" i="1"/>
  <c r="S275" i="1"/>
  <c r="U275" i="1"/>
  <c r="Q274" i="1"/>
  <c r="P274" i="1"/>
  <c r="S274" i="1"/>
  <c r="U274" i="1"/>
  <c r="Q273" i="1"/>
  <c r="P273" i="1"/>
  <c r="S273" i="1"/>
  <c r="U273" i="1"/>
  <c r="Q272" i="1"/>
  <c r="P272" i="1"/>
  <c r="S272" i="1"/>
  <c r="U272" i="1"/>
  <c r="Q271" i="1"/>
  <c r="P271" i="1"/>
  <c r="S271" i="1"/>
  <c r="U271" i="1"/>
  <c r="Q270" i="1"/>
  <c r="P270" i="1"/>
  <c r="S270" i="1"/>
  <c r="U270" i="1"/>
  <c r="Q269" i="1"/>
  <c r="P269" i="1"/>
  <c r="S269" i="1"/>
  <c r="U269" i="1"/>
  <c r="Q268" i="1"/>
  <c r="P268" i="1"/>
  <c r="S268" i="1"/>
  <c r="U268" i="1"/>
  <c r="Q267" i="1"/>
  <c r="P267" i="1"/>
  <c r="S267" i="1"/>
  <c r="U267" i="1"/>
  <c r="Q266" i="1"/>
  <c r="P266" i="1"/>
  <c r="S266" i="1"/>
  <c r="U266" i="1"/>
  <c r="Q265" i="1"/>
  <c r="P265" i="1"/>
  <c r="S265" i="1"/>
  <c r="U265" i="1"/>
  <c r="Q264" i="1"/>
  <c r="P264" i="1"/>
  <c r="S264" i="1"/>
  <c r="U264" i="1"/>
  <c r="Q263" i="1"/>
  <c r="P263" i="1"/>
  <c r="S263" i="1"/>
  <c r="U263" i="1"/>
  <c r="Q262" i="1"/>
  <c r="P262" i="1"/>
  <c r="S262" i="1"/>
  <c r="U262" i="1"/>
  <c r="Q261" i="1"/>
  <c r="P261" i="1"/>
  <c r="S261" i="1"/>
  <c r="U261" i="1"/>
  <c r="Q260" i="1"/>
  <c r="P260" i="1"/>
  <c r="S260" i="1"/>
  <c r="U260" i="1"/>
  <c r="Q259" i="1"/>
  <c r="P259" i="1"/>
  <c r="S259" i="1"/>
  <c r="U259" i="1"/>
  <c r="Q258" i="1"/>
  <c r="P258" i="1"/>
  <c r="S258" i="1"/>
  <c r="U258" i="1"/>
  <c r="Q257" i="1"/>
  <c r="P257" i="1"/>
  <c r="S257" i="1"/>
  <c r="U257" i="1"/>
  <c r="Q256" i="1"/>
  <c r="P256" i="1"/>
  <c r="S256" i="1"/>
  <c r="U256" i="1"/>
  <c r="Q255" i="1"/>
  <c r="P255" i="1"/>
  <c r="S255" i="1"/>
  <c r="U255" i="1"/>
  <c r="Q254" i="1"/>
  <c r="P254" i="1"/>
  <c r="S254" i="1"/>
  <c r="U254" i="1"/>
  <c r="Q253" i="1"/>
  <c r="P253" i="1"/>
  <c r="S253" i="1"/>
  <c r="U253" i="1"/>
  <c r="Q252" i="1"/>
  <c r="P252" i="1"/>
  <c r="S252" i="1"/>
  <c r="U252" i="1"/>
  <c r="Q251" i="1"/>
  <c r="P251" i="1"/>
  <c r="S251" i="1"/>
  <c r="U251" i="1"/>
  <c r="Q250" i="1"/>
  <c r="P250" i="1"/>
  <c r="S250" i="1"/>
  <c r="U250" i="1"/>
  <c r="Q249" i="1"/>
  <c r="P249" i="1"/>
  <c r="S249" i="1"/>
  <c r="U249" i="1"/>
  <c r="Q248" i="1"/>
  <c r="P248" i="1"/>
  <c r="S248" i="1"/>
  <c r="U248" i="1"/>
  <c r="Q247" i="1"/>
  <c r="P247" i="1"/>
  <c r="S247" i="1"/>
  <c r="U247" i="1"/>
  <c r="Q246" i="1"/>
  <c r="P246" i="1"/>
  <c r="S246" i="1"/>
  <c r="U246" i="1"/>
  <c r="Q245" i="1"/>
  <c r="P245" i="1"/>
  <c r="S245" i="1"/>
  <c r="U245" i="1"/>
  <c r="Q244" i="1"/>
  <c r="P244" i="1"/>
  <c r="S244" i="1"/>
  <c r="U244" i="1"/>
  <c r="Q243" i="1"/>
  <c r="P243" i="1"/>
  <c r="S243" i="1"/>
  <c r="U243" i="1"/>
  <c r="Q242" i="1"/>
  <c r="P242" i="1"/>
  <c r="S242" i="1"/>
  <c r="U242" i="1"/>
  <c r="Q241" i="1"/>
  <c r="P241" i="1"/>
  <c r="S241" i="1"/>
  <c r="U241" i="1"/>
  <c r="Q240" i="1"/>
  <c r="P240" i="1"/>
  <c r="S240" i="1"/>
  <c r="U240" i="1"/>
  <c r="Q239" i="1"/>
  <c r="P239" i="1"/>
  <c r="S239" i="1"/>
  <c r="U239" i="1"/>
  <c r="Q238" i="1"/>
  <c r="P238" i="1"/>
  <c r="S238" i="1"/>
  <c r="U238" i="1"/>
  <c r="Q237" i="1"/>
  <c r="P237" i="1"/>
  <c r="S237" i="1"/>
  <c r="U237" i="1"/>
  <c r="Q236" i="1"/>
  <c r="P236" i="1"/>
  <c r="S236" i="1"/>
  <c r="U236" i="1"/>
  <c r="Q235" i="1"/>
  <c r="P235" i="1"/>
  <c r="S235" i="1"/>
  <c r="U235" i="1"/>
  <c r="Q234" i="1"/>
  <c r="P234" i="1"/>
  <c r="S234" i="1"/>
  <c r="U234" i="1"/>
  <c r="Q233" i="1"/>
  <c r="P233" i="1"/>
  <c r="S233" i="1"/>
  <c r="U233" i="1"/>
  <c r="Q232" i="1"/>
  <c r="P232" i="1"/>
  <c r="S232" i="1"/>
  <c r="U232" i="1"/>
  <c r="Q231" i="1"/>
  <c r="P231" i="1"/>
  <c r="S231" i="1"/>
  <c r="U231" i="1"/>
  <c r="Q230" i="1"/>
  <c r="P230" i="1"/>
  <c r="S230" i="1"/>
  <c r="U230" i="1"/>
  <c r="Q229" i="1"/>
  <c r="P229" i="1"/>
  <c r="S229" i="1"/>
  <c r="U229" i="1"/>
  <c r="Q228" i="1"/>
  <c r="P228" i="1"/>
  <c r="S228" i="1"/>
  <c r="U228" i="1"/>
  <c r="Q227" i="1"/>
  <c r="P227" i="1"/>
  <c r="S227" i="1"/>
  <c r="U227" i="1"/>
  <c r="Q226" i="1"/>
  <c r="P226" i="1"/>
  <c r="S226" i="1"/>
  <c r="U226" i="1"/>
  <c r="Q225" i="1"/>
  <c r="P225" i="1"/>
  <c r="S225" i="1"/>
  <c r="U225" i="1"/>
  <c r="Q224" i="1"/>
  <c r="P224" i="1"/>
  <c r="S224" i="1"/>
  <c r="U224" i="1"/>
  <c r="Q223" i="1"/>
  <c r="P223" i="1"/>
  <c r="S223" i="1"/>
  <c r="U223" i="1"/>
  <c r="Q222" i="1"/>
  <c r="P222" i="1"/>
  <c r="S222" i="1"/>
  <c r="U222" i="1"/>
  <c r="Q221" i="1"/>
  <c r="P221" i="1"/>
  <c r="S221" i="1"/>
  <c r="U221" i="1"/>
  <c r="Q220" i="1"/>
  <c r="P220" i="1"/>
  <c r="S220" i="1"/>
  <c r="U220" i="1"/>
  <c r="Q219" i="1"/>
  <c r="P219" i="1"/>
  <c r="S219" i="1"/>
  <c r="U219" i="1"/>
  <c r="Q218" i="1"/>
  <c r="P218" i="1"/>
  <c r="S218" i="1"/>
  <c r="U218" i="1"/>
  <c r="Q217" i="1"/>
  <c r="P217" i="1"/>
  <c r="S217" i="1"/>
  <c r="U217" i="1"/>
  <c r="Q216" i="1"/>
  <c r="P216" i="1"/>
  <c r="S216" i="1"/>
  <c r="U216" i="1"/>
  <c r="Q215" i="1"/>
  <c r="P215" i="1"/>
  <c r="S215" i="1"/>
  <c r="U215" i="1"/>
  <c r="Q214" i="1"/>
  <c r="P214" i="1"/>
  <c r="S214" i="1"/>
  <c r="U214" i="1"/>
  <c r="Q213" i="1"/>
  <c r="P213" i="1"/>
  <c r="S213" i="1"/>
  <c r="U213" i="1"/>
  <c r="Q212" i="1"/>
  <c r="P212" i="1"/>
  <c r="S212" i="1"/>
  <c r="U212" i="1"/>
  <c r="Q211" i="1"/>
  <c r="P211" i="1"/>
  <c r="S211" i="1"/>
  <c r="U211" i="1"/>
  <c r="Q210" i="1"/>
  <c r="P210" i="1"/>
  <c r="S210" i="1"/>
  <c r="U210" i="1"/>
  <c r="Q209" i="1"/>
  <c r="P209" i="1"/>
  <c r="S209" i="1"/>
  <c r="U209" i="1"/>
  <c r="Q208" i="1"/>
  <c r="P208" i="1"/>
  <c r="S208" i="1"/>
  <c r="U208" i="1"/>
  <c r="Q207" i="1"/>
  <c r="P207" i="1"/>
  <c r="S207" i="1"/>
  <c r="U207" i="1"/>
  <c r="Q206" i="1"/>
  <c r="P206" i="1"/>
  <c r="S206" i="1"/>
  <c r="U206" i="1"/>
  <c r="Q205" i="1"/>
  <c r="P205" i="1"/>
  <c r="S205" i="1"/>
  <c r="U205" i="1"/>
  <c r="Q204" i="1"/>
  <c r="P204" i="1"/>
  <c r="S204" i="1"/>
  <c r="U204" i="1"/>
  <c r="Q203" i="1"/>
  <c r="P203" i="1"/>
  <c r="S203" i="1"/>
  <c r="U203" i="1"/>
  <c r="Q202" i="1"/>
  <c r="P202" i="1"/>
  <c r="S202" i="1"/>
  <c r="U202" i="1"/>
  <c r="Q201" i="1"/>
  <c r="P201" i="1"/>
  <c r="S201" i="1"/>
  <c r="U201" i="1"/>
  <c r="Q200" i="1"/>
  <c r="P200" i="1"/>
  <c r="S200" i="1"/>
  <c r="U200" i="1"/>
  <c r="Q199" i="1"/>
  <c r="P199" i="1"/>
  <c r="S199" i="1"/>
  <c r="U199" i="1"/>
  <c r="Q198" i="1"/>
  <c r="P198" i="1"/>
  <c r="S198" i="1"/>
  <c r="U198" i="1"/>
  <c r="Q197" i="1"/>
  <c r="P197" i="1"/>
  <c r="S197" i="1"/>
  <c r="U197" i="1"/>
  <c r="Q196" i="1"/>
  <c r="P196" i="1"/>
  <c r="S196" i="1"/>
  <c r="U196" i="1"/>
  <c r="Q195" i="1"/>
  <c r="P195" i="1"/>
  <c r="S195" i="1"/>
  <c r="U195" i="1"/>
  <c r="Q194" i="1"/>
  <c r="P194" i="1"/>
  <c r="S194" i="1"/>
  <c r="U194" i="1"/>
  <c r="Q193" i="1"/>
  <c r="P193" i="1"/>
  <c r="S193" i="1"/>
  <c r="U193" i="1"/>
  <c r="Q192" i="1"/>
  <c r="P192" i="1"/>
  <c r="S192" i="1"/>
  <c r="U192" i="1"/>
  <c r="Q191" i="1"/>
  <c r="P191" i="1"/>
  <c r="S191" i="1"/>
  <c r="U191" i="1"/>
  <c r="Q190" i="1"/>
  <c r="P190" i="1"/>
  <c r="S190" i="1"/>
  <c r="U190" i="1"/>
  <c r="Q189" i="1"/>
  <c r="P189" i="1"/>
  <c r="S189" i="1"/>
  <c r="U189" i="1"/>
  <c r="Q188" i="1"/>
  <c r="P188" i="1"/>
  <c r="S188" i="1"/>
  <c r="U188" i="1"/>
  <c r="Q187" i="1"/>
  <c r="P187" i="1"/>
  <c r="S187" i="1"/>
  <c r="U187" i="1"/>
  <c r="Q186" i="1"/>
  <c r="P186" i="1"/>
  <c r="S186" i="1"/>
  <c r="U186" i="1"/>
  <c r="Q185" i="1"/>
  <c r="P185" i="1"/>
  <c r="S185" i="1"/>
  <c r="U185" i="1"/>
  <c r="Q184" i="1"/>
  <c r="P184" i="1"/>
  <c r="S184" i="1"/>
  <c r="U184" i="1"/>
  <c r="Q183" i="1"/>
  <c r="P183" i="1"/>
  <c r="S183" i="1"/>
  <c r="U183" i="1"/>
  <c r="Q182" i="1"/>
  <c r="P182" i="1"/>
  <c r="S182" i="1"/>
  <c r="U182" i="1"/>
  <c r="Q181" i="1"/>
  <c r="P181" i="1"/>
  <c r="S181" i="1"/>
  <c r="U181" i="1"/>
  <c r="Q180" i="1"/>
  <c r="P180" i="1"/>
  <c r="S180" i="1"/>
  <c r="U180" i="1"/>
  <c r="Q179" i="1"/>
  <c r="P179" i="1"/>
  <c r="S179" i="1"/>
  <c r="U179" i="1"/>
  <c r="Q178" i="1"/>
  <c r="P178" i="1"/>
  <c r="S178" i="1"/>
  <c r="U178" i="1"/>
  <c r="Q177" i="1"/>
  <c r="P177" i="1"/>
  <c r="S177" i="1"/>
  <c r="U177" i="1"/>
  <c r="Q176" i="1"/>
  <c r="P176" i="1"/>
  <c r="S176" i="1"/>
  <c r="U176" i="1"/>
  <c r="Q175" i="1"/>
  <c r="P175" i="1"/>
  <c r="S175" i="1"/>
  <c r="U175" i="1"/>
  <c r="Q174" i="1"/>
  <c r="P174" i="1"/>
  <c r="S174" i="1"/>
  <c r="U174" i="1"/>
  <c r="Q173" i="1"/>
  <c r="P173" i="1"/>
  <c r="S173" i="1"/>
  <c r="U173" i="1"/>
  <c r="Q172" i="1"/>
  <c r="P172" i="1"/>
  <c r="S172" i="1"/>
  <c r="U172" i="1"/>
  <c r="Q171" i="1"/>
  <c r="P171" i="1"/>
  <c r="S171" i="1"/>
  <c r="U171" i="1"/>
  <c r="Q170" i="1"/>
  <c r="P170" i="1"/>
  <c r="S170" i="1"/>
  <c r="U170" i="1"/>
  <c r="Q169" i="1"/>
  <c r="P169" i="1"/>
  <c r="S169" i="1"/>
  <c r="U169" i="1"/>
  <c r="Q168" i="1"/>
  <c r="P168" i="1"/>
  <c r="S168" i="1"/>
  <c r="U168" i="1"/>
  <c r="Q167" i="1"/>
  <c r="P167" i="1"/>
  <c r="S167" i="1"/>
  <c r="U167" i="1"/>
  <c r="Q166" i="1"/>
  <c r="P166" i="1"/>
  <c r="S166" i="1"/>
  <c r="U166" i="1"/>
  <c r="Q165" i="1"/>
  <c r="P165" i="1"/>
  <c r="S165" i="1"/>
  <c r="U165" i="1"/>
  <c r="Q164" i="1"/>
  <c r="P164" i="1"/>
  <c r="S164" i="1"/>
  <c r="U164" i="1"/>
  <c r="Q163" i="1"/>
  <c r="P163" i="1"/>
  <c r="S163" i="1"/>
  <c r="U163" i="1"/>
  <c r="Q162" i="1"/>
  <c r="P162" i="1"/>
  <c r="S162" i="1"/>
  <c r="U162" i="1"/>
  <c r="Q161" i="1"/>
  <c r="P161" i="1"/>
  <c r="S161" i="1"/>
  <c r="U161" i="1"/>
  <c r="Q160" i="1"/>
  <c r="P160" i="1"/>
  <c r="S160" i="1"/>
  <c r="U160" i="1"/>
  <c r="Q159" i="1"/>
  <c r="P159" i="1"/>
  <c r="S159" i="1"/>
  <c r="U159" i="1"/>
  <c r="Q158" i="1"/>
  <c r="P158" i="1"/>
  <c r="S158" i="1"/>
  <c r="U158" i="1"/>
  <c r="Q157" i="1"/>
  <c r="P157" i="1"/>
  <c r="S157" i="1"/>
  <c r="U157" i="1"/>
  <c r="Q156" i="1"/>
  <c r="P156" i="1"/>
  <c r="S156" i="1"/>
  <c r="U156" i="1"/>
  <c r="Q155" i="1"/>
  <c r="P155" i="1"/>
  <c r="S155" i="1"/>
  <c r="U155" i="1"/>
  <c r="Q154" i="1"/>
  <c r="P154" i="1"/>
  <c r="S154" i="1"/>
  <c r="U154" i="1"/>
  <c r="Q153" i="1"/>
  <c r="P153" i="1"/>
  <c r="S153" i="1"/>
  <c r="U153" i="1"/>
  <c r="Q152" i="1"/>
  <c r="P152" i="1"/>
  <c r="S152" i="1"/>
  <c r="U152" i="1"/>
  <c r="Q151" i="1"/>
  <c r="P151" i="1"/>
  <c r="S151" i="1"/>
  <c r="U151" i="1"/>
  <c r="Q150" i="1"/>
  <c r="P150" i="1"/>
  <c r="S150" i="1"/>
  <c r="U150" i="1"/>
  <c r="Q149" i="1"/>
  <c r="P149" i="1"/>
  <c r="S149" i="1"/>
  <c r="U149" i="1"/>
  <c r="Q148" i="1"/>
  <c r="P148" i="1"/>
  <c r="S148" i="1"/>
  <c r="U148" i="1"/>
  <c r="Q147" i="1"/>
  <c r="P147" i="1"/>
  <c r="S147" i="1"/>
  <c r="U147" i="1"/>
  <c r="Q146" i="1"/>
  <c r="P146" i="1"/>
  <c r="S146" i="1"/>
  <c r="U146" i="1"/>
  <c r="Q145" i="1"/>
  <c r="P145" i="1"/>
  <c r="S145" i="1"/>
  <c r="U145" i="1"/>
  <c r="Q144" i="1"/>
  <c r="P144" i="1"/>
  <c r="S144" i="1"/>
  <c r="U144" i="1"/>
  <c r="Q143" i="1"/>
  <c r="P143" i="1"/>
  <c r="S143" i="1"/>
  <c r="U143" i="1"/>
  <c r="Q142" i="1"/>
  <c r="P142" i="1"/>
  <c r="S142" i="1"/>
  <c r="U142" i="1"/>
  <c r="Q141" i="1"/>
  <c r="P141" i="1"/>
  <c r="S141" i="1"/>
  <c r="U141" i="1"/>
  <c r="Q140" i="1"/>
  <c r="P140" i="1"/>
  <c r="S140" i="1"/>
  <c r="U140" i="1"/>
  <c r="Q139" i="1"/>
  <c r="P139" i="1"/>
  <c r="S139" i="1"/>
  <c r="U139" i="1"/>
  <c r="Q138" i="1"/>
  <c r="P138" i="1"/>
  <c r="S138" i="1"/>
  <c r="U138" i="1"/>
  <c r="Q137" i="1"/>
  <c r="P137" i="1"/>
  <c r="S137" i="1"/>
  <c r="U137" i="1"/>
  <c r="Q136" i="1"/>
  <c r="P136" i="1"/>
  <c r="S136" i="1"/>
  <c r="U136" i="1"/>
  <c r="Q135" i="1"/>
  <c r="P135" i="1"/>
  <c r="S135" i="1"/>
  <c r="U135" i="1"/>
  <c r="Q134" i="1"/>
  <c r="P134" i="1"/>
  <c r="S134" i="1"/>
  <c r="U134" i="1"/>
  <c r="Q133" i="1"/>
  <c r="P133" i="1"/>
  <c r="S133" i="1"/>
  <c r="U133" i="1"/>
  <c r="Q132" i="1"/>
  <c r="P132" i="1"/>
  <c r="S132" i="1"/>
  <c r="U132" i="1"/>
  <c r="Q131" i="1"/>
  <c r="P131" i="1"/>
  <c r="S131" i="1"/>
  <c r="U131" i="1"/>
  <c r="Q130" i="1"/>
  <c r="P130" i="1"/>
  <c r="S130" i="1"/>
  <c r="U130" i="1"/>
  <c r="Q129" i="1"/>
  <c r="P129" i="1"/>
  <c r="S129" i="1"/>
  <c r="U129" i="1"/>
  <c r="Q128" i="1"/>
  <c r="P128" i="1"/>
  <c r="S128" i="1"/>
  <c r="U128" i="1"/>
  <c r="Q127" i="1"/>
  <c r="P127" i="1"/>
  <c r="S127" i="1"/>
  <c r="U127" i="1"/>
  <c r="Q126" i="1"/>
  <c r="P126" i="1"/>
  <c r="S126" i="1"/>
  <c r="U126" i="1"/>
  <c r="Q125" i="1"/>
  <c r="P125" i="1"/>
  <c r="S125" i="1"/>
  <c r="U125" i="1"/>
  <c r="Q124" i="1"/>
  <c r="P124" i="1"/>
  <c r="S124" i="1"/>
  <c r="U124" i="1"/>
  <c r="Q123" i="1"/>
  <c r="P123" i="1"/>
  <c r="S123" i="1"/>
  <c r="U123" i="1"/>
  <c r="Q122" i="1"/>
  <c r="P122" i="1"/>
  <c r="S122" i="1"/>
  <c r="U122" i="1"/>
  <c r="Q121" i="1"/>
  <c r="P121" i="1"/>
  <c r="S121" i="1"/>
  <c r="U121" i="1"/>
  <c r="Q120" i="1"/>
  <c r="P120" i="1"/>
  <c r="S120" i="1"/>
  <c r="U120" i="1"/>
  <c r="Q119" i="1"/>
  <c r="P119" i="1"/>
  <c r="S119" i="1"/>
  <c r="U119" i="1"/>
  <c r="Q118" i="1"/>
  <c r="P118" i="1"/>
  <c r="S118" i="1"/>
  <c r="U118" i="1"/>
  <c r="Q117" i="1"/>
  <c r="P117" i="1"/>
  <c r="S117" i="1"/>
  <c r="U117" i="1"/>
  <c r="Q116" i="1"/>
  <c r="P116" i="1"/>
  <c r="S116" i="1"/>
  <c r="U116" i="1"/>
  <c r="Q115" i="1"/>
  <c r="P115" i="1"/>
  <c r="S115" i="1"/>
  <c r="U115" i="1"/>
  <c r="Q114" i="1"/>
  <c r="P114" i="1"/>
  <c r="S114" i="1"/>
  <c r="U114" i="1"/>
  <c r="Q113" i="1"/>
  <c r="P113" i="1"/>
  <c r="S113" i="1"/>
  <c r="U113" i="1"/>
  <c r="Q112" i="1"/>
  <c r="P112" i="1"/>
  <c r="S112" i="1"/>
  <c r="U112" i="1"/>
  <c r="Q111" i="1"/>
  <c r="P111" i="1"/>
  <c r="S111" i="1"/>
  <c r="U111" i="1"/>
  <c r="Q110" i="1"/>
  <c r="P110" i="1"/>
  <c r="S110" i="1"/>
  <c r="U110" i="1"/>
  <c r="Q109" i="1"/>
  <c r="P109" i="1"/>
  <c r="S109" i="1"/>
  <c r="U109" i="1"/>
  <c r="Q108" i="1"/>
  <c r="P108" i="1"/>
  <c r="S108" i="1"/>
  <c r="U108" i="1"/>
  <c r="Q107" i="1"/>
  <c r="P107" i="1"/>
  <c r="S107" i="1"/>
  <c r="U107" i="1"/>
  <c r="Q106" i="1"/>
  <c r="P106" i="1"/>
  <c r="S106" i="1"/>
  <c r="U106" i="1"/>
  <c r="Q105" i="1"/>
  <c r="P105" i="1"/>
  <c r="S105" i="1"/>
  <c r="U105" i="1"/>
  <c r="Q104" i="1"/>
  <c r="P104" i="1"/>
  <c r="S104" i="1"/>
  <c r="U104" i="1"/>
  <c r="Q103" i="1"/>
  <c r="P103" i="1"/>
  <c r="S103" i="1"/>
  <c r="U103" i="1"/>
  <c r="Q102" i="1"/>
  <c r="P102" i="1"/>
  <c r="S102" i="1"/>
  <c r="U102" i="1"/>
  <c r="Q101" i="1"/>
  <c r="P101" i="1"/>
  <c r="S101" i="1"/>
  <c r="U101" i="1"/>
  <c r="Q100" i="1"/>
  <c r="P100" i="1"/>
  <c r="S100" i="1"/>
  <c r="U100" i="1"/>
  <c r="Q99" i="1"/>
  <c r="P99" i="1"/>
  <c r="S99" i="1"/>
  <c r="U99" i="1"/>
  <c r="Q98" i="1"/>
  <c r="P98" i="1"/>
  <c r="S98" i="1"/>
  <c r="U98" i="1"/>
  <c r="Q97" i="1"/>
  <c r="P97" i="1"/>
  <c r="S97" i="1"/>
  <c r="U97" i="1"/>
  <c r="Q96" i="1"/>
  <c r="P96" i="1"/>
  <c r="S96" i="1"/>
  <c r="U96" i="1"/>
  <c r="Q95" i="1"/>
  <c r="P95" i="1"/>
  <c r="S95" i="1"/>
  <c r="U95" i="1"/>
  <c r="Q94" i="1"/>
  <c r="P94" i="1"/>
  <c r="S94" i="1"/>
  <c r="U94" i="1"/>
  <c r="Q93" i="1"/>
  <c r="P93" i="1"/>
  <c r="S93" i="1"/>
  <c r="U93" i="1"/>
  <c r="Q92" i="1"/>
  <c r="P92" i="1"/>
  <c r="S92" i="1"/>
  <c r="U92" i="1"/>
  <c r="Q91" i="1"/>
  <c r="P91" i="1"/>
  <c r="S91" i="1"/>
  <c r="U91" i="1"/>
  <c r="Q90" i="1"/>
  <c r="P90" i="1"/>
  <c r="S90" i="1"/>
  <c r="U90" i="1"/>
  <c r="Q89" i="1"/>
  <c r="P89" i="1"/>
  <c r="S89" i="1"/>
  <c r="U89" i="1"/>
  <c r="Q88" i="1"/>
  <c r="P88" i="1"/>
  <c r="S88" i="1"/>
  <c r="U88" i="1"/>
  <c r="Q87" i="1"/>
  <c r="P87" i="1"/>
  <c r="S87" i="1"/>
  <c r="U87" i="1"/>
  <c r="Q86" i="1"/>
  <c r="P86" i="1"/>
  <c r="S86" i="1"/>
  <c r="U86" i="1"/>
  <c r="Q85" i="1"/>
  <c r="P85" i="1"/>
  <c r="S85" i="1"/>
  <c r="U85" i="1"/>
  <c r="Q84" i="1"/>
  <c r="P84" i="1"/>
  <c r="S84" i="1"/>
  <c r="U84" i="1"/>
  <c r="Q83" i="1"/>
  <c r="P83" i="1"/>
  <c r="S83" i="1"/>
  <c r="U83" i="1"/>
  <c r="Q82" i="1"/>
  <c r="P82" i="1"/>
  <c r="S82" i="1"/>
  <c r="U82" i="1"/>
  <c r="Q81" i="1"/>
  <c r="P81" i="1"/>
  <c r="S81" i="1"/>
  <c r="U81" i="1"/>
  <c r="Q80" i="1"/>
  <c r="P80" i="1"/>
  <c r="S80" i="1"/>
  <c r="U80" i="1"/>
  <c r="Q79" i="1"/>
  <c r="P79" i="1"/>
  <c r="S79" i="1"/>
  <c r="U79" i="1"/>
  <c r="Q78" i="1"/>
  <c r="P78" i="1"/>
  <c r="S78" i="1"/>
  <c r="U78" i="1"/>
  <c r="Q77" i="1"/>
  <c r="P77" i="1"/>
  <c r="S77" i="1"/>
  <c r="U77" i="1"/>
  <c r="Q76" i="1"/>
  <c r="P76" i="1"/>
  <c r="S76" i="1"/>
  <c r="U76" i="1"/>
  <c r="Q75" i="1"/>
  <c r="P75" i="1"/>
  <c r="S75" i="1"/>
  <c r="U75" i="1"/>
  <c r="Q74" i="1"/>
  <c r="P74" i="1"/>
  <c r="S74" i="1"/>
  <c r="U74" i="1"/>
  <c r="Q73" i="1"/>
  <c r="P73" i="1"/>
  <c r="S73" i="1"/>
  <c r="U73" i="1"/>
  <c r="Q72" i="1"/>
  <c r="P72" i="1"/>
  <c r="S72" i="1"/>
  <c r="U72" i="1"/>
  <c r="Q71" i="1"/>
  <c r="P71" i="1"/>
  <c r="S71" i="1"/>
  <c r="U71" i="1"/>
  <c r="Q70" i="1"/>
  <c r="P70" i="1"/>
  <c r="S70" i="1"/>
  <c r="U70" i="1"/>
  <c r="Q69" i="1"/>
  <c r="P69" i="1"/>
  <c r="S69" i="1"/>
  <c r="U69" i="1"/>
  <c r="Q68" i="1"/>
  <c r="P68" i="1"/>
  <c r="S68" i="1"/>
  <c r="U68" i="1"/>
  <c r="Q67" i="1"/>
  <c r="P67" i="1"/>
  <c r="S67" i="1"/>
  <c r="U67" i="1"/>
  <c r="Q66" i="1"/>
  <c r="P66" i="1"/>
  <c r="S66" i="1"/>
  <c r="U66" i="1"/>
  <c r="Q65" i="1"/>
  <c r="P65" i="1"/>
  <c r="S65" i="1"/>
  <c r="U65" i="1"/>
  <c r="Q64" i="1"/>
  <c r="P64" i="1"/>
  <c r="S64" i="1"/>
  <c r="U64" i="1"/>
  <c r="Q63" i="1"/>
  <c r="P63" i="1"/>
  <c r="S63" i="1"/>
  <c r="U63" i="1"/>
  <c r="Q62" i="1"/>
  <c r="P62" i="1"/>
  <c r="S62" i="1"/>
  <c r="U62" i="1"/>
  <c r="Q61" i="1"/>
  <c r="P61" i="1"/>
  <c r="S61" i="1"/>
  <c r="U61" i="1"/>
  <c r="Q60" i="1"/>
  <c r="P60" i="1"/>
  <c r="S60" i="1"/>
  <c r="U60" i="1"/>
  <c r="Q59" i="1"/>
  <c r="P59" i="1"/>
  <c r="S59" i="1"/>
  <c r="U59" i="1"/>
  <c r="Q58" i="1"/>
  <c r="P58" i="1"/>
  <c r="S58" i="1"/>
  <c r="U58" i="1"/>
  <c r="Q57" i="1"/>
  <c r="P57" i="1"/>
  <c r="S57" i="1"/>
  <c r="U57" i="1"/>
  <c r="Q56" i="1"/>
  <c r="P56" i="1"/>
  <c r="S56" i="1"/>
  <c r="U56" i="1"/>
  <c r="Q55" i="1"/>
  <c r="P55" i="1"/>
  <c r="S55" i="1"/>
  <c r="U55" i="1"/>
  <c r="Q54" i="1"/>
  <c r="P54" i="1"/>
  <c r="S54" i="1"/>
  <c r="U54" i="1"/>
  <c r="Q53" i="1"/>
  <c r="P53" i="1"/>
  <c r="S53" i="1"/>
  <c r="U53" i="1"/>
  <c r="Q52" i="1"/>
  <c r="P52" i="1"/>
  <c r="S52" i="1"/>
  <c r="U52" i="1"/>
  <c r="Q51" i="1"/>
  <c r="P51" i="1"/>
  <c r="S51" i="1"/>
  <c r="U51" i="1"/>
  <c r="Q50" i="1"/>
  <c r="P50" i="1"/>
  <c r="S50" i="1"/>
  <c r="U50" i="1"/>
  <c r="Q49" i="1"/>
  <c r="P49" i="1"/>
  <c r="S49" i="1"/>
  <c r="U49" i="1"/>
  <c r="Q48" i="1"/>
  <c r="P48" i="1"/>
  <c r="S48" i="1"/>
  <c r="U48" i="1"/>
  <c r="Q47" i="1"/>
  <c r="P47" i="1"/>
  <c r="S47" i="1"/>
  <c r="U47" i="1"/>
  <c r="Q46" i="1"/>
  <c r="P46" i="1"/>
  <c r="S46" i="1"/>
  <c r="U46" i="1"/>
  <c r="Q45" i="1"/>
  <c r="P45" i="1"/>
  <c r="S45" i="1"/>
  <c r="U45" i="1"/>
  <c r="Q44" i="1"/>
  <c r="P44" i="1"/>
  <c r="S44" i="1"/>
  <c r="U44" i="1"/>
  <c r="Q43" i="1"/>
  <c r="P43" i="1"/>
  <c r="S43" i="1"/>
  <c r="U43" i="1"/>
  <c r="Q42" i="1"/>
  <c r="P42" i="1"/>
  <c r="S42" i="1"/>
  <c r="U42" i="1"/>
  <c r="Q41" i="1"/>
  <c r="P41" i="1"/>
  <c r="S41" i="1"/>
  <c r="U41" i="1"/>
  <c r="Q40" i="1"/>
  <c r="P40" i="1"/>
  <c r="S40" i="1"/>
  <c r="U40" i="1"/>
  <c r="Q39" i="1"/>
  <c r="P39" i="1"/>
  <c r="S39" i="1"/>
  <c r="U39" i="1"/>
  <c r="Q38" i="1"/>
  <c r="P38" i="1"/>
  <c r="S38" i="1"/>
  <c r="U38" i="1"/>
  <c r="Q37" i="1"/>
  <c r="P37" i="1"/>
  <c r="S37" i="1"/>
  <c r="U37" i="1"/>
  <c r="Q36" i="1"/>
  <c r="P36" i="1"/>
  <c r="S36" i="1"/>
  <c r="U36" i="1"/>
  <c r="Q35" i="1"/>
  <c r="P35" i="1"/>
  <c r="S35" i="1"/>
  <c r="U35" i="1"/>
  <c r="Q34" i="1"/>
  <c r="P34" i="1"/>
  <c r="S34" i="1"/>
  <c r="U34" i="1"/>
  <c r="Q33" i="1"/>
  <c r="P33" i="1"/>
  <c r="S33" i="1"/>
  <c r="U33" i="1"/>
  <c r="Q32" i="1"/>
  <c r="P32" i="1"/>
  <c r="S32" i="1"/>
  <c r="U32" i="1"/>
  <c r="Q31" i="1"/>
  <c r="P31" i="1"/>
  <c r="S31" i="1"/>
  <c r="U31" i="1"/>
  <c r="Q30" i="1"/>
  <c r="P30" i="1"/>
  <c r="S30" i="1"/>
  <c r="U30" i="1"/>
  <c r="Q29" i="1"/>
  <c r="P29" i="1"/>
  <c r="S29" i="1"/>
  <c r="U29" i="1"/>
  <c r="Q28" i="1"/>
  <c r="P28" i="1"/>
  <c r="S28" i="1"/>
  <c r="U28" i="1"/>
  <c r="Q27" i="1"/>
  <c r="P27" i="1"/>
  <c r="S27" i="1"/>
  <c r="U27" i="1"/>
  <c r="Q26" i="1"/>
  <c r="P26" i="1"/>
  <c r="S26" i="1"/>
  <c r="U26" i="1"/>
  <c r="Q25" i="1"/>
  <c r="P25" i="1"/>
  <c r="S25" i="1"/>
  <c r="U25" i="1"/>
  <c r="Q24" i="1"/>
  <c r="P24" i="1"/>
  <c r="S24" i="1"/>
  <c r="U24" i="1"/>
  <c r="Q23" i="1"/>
  <c r="P23" i="1"/>
  <c r="S23" i="1"/>
  <c r="U23" i="1"/>
  <c r="Q22" i="1"/>
  <c r="P22" i="1"/>
  <c r="S22" i="1"/>
  <c r="U22" i="1"/>
  <c r="Q21" i="1"/>
  <c r="P21" i="1"/>
  <c r="S21" i="1"/>
  <c r="U21" i="1"/>
  <c r="Q20" i="1"/>
  <c r="P20" i="1"/>
  <c r="S20" i="1"/>
  <c r="U20" i="1"/>
  <c r="Q19" i="1"/>
  <c r="P19" i="1"/>
  <c r="S19" i="1"/>
  <c r="U19" i="1"/>
  <c r="Q18" i="1"/>
  <c r="P18" i="1"/>
  <c r="S18" i="1"/>
  <c r="U18" i="1"/>
  <c r="Q17" i="1"/>
  <c r="P17" i="1"/>
  <c r="S17" i="1"/>
  <c r="U17" i="1"/>
  <c r="Q16" i="1"/>
  <c r="P16" i="1"/>
  <c r="S16" i="1"/>
  <c r="U16" i="1"/>
  <c r="Q15" i="1"/>
  <c r="P15" i="1"/>
  <c r="S15" i="1"/>
  <c r="U15" i="1"/>
  <c r="Q14" i="1"/>
  <c r="P14" i="1"/>
  <c r="S14" i="1"/>
  <c r="U14" i="1"/>
  <c r="Q13" i="1"/>
  <c r="P13" i="1"/>
  <c r="S13" i="1"/>
  <c r="U13" i="1"/>
  <c r="Q12" i="1"/>
  <c r="P12" i="1"/>
  <c r="S12" i="1"/>
  <c r="U12" i="1"/>
  <c r="Q11" i="1"/>
  <c r="P11" i="1"/>
  <c r="S11" i="1"/>
  <c r="U11" i="1"/>
</calcChain>
</file>

<file path=xl/sharedStrings.xml><?xml version="1.0" encoding="utf-8"?>
<sst xmlns="http://schemas.openxmlformats.org/spreadsheetml/2006/main" count="4525" uniqueCount="1765">
  <si>
    <t>Samples were prepared using SP3 protocol, 3 ul of 10 ul were used for each LC-MS run</t>
  </si>
  <si>
    <t>LC method: 100 min 6-30% gradient of acetonitrile in 0.1% formic acid, 75um x 150 mm BEH130 C18 1.7 um column</t>
  </si>
  <si>
    <t>Acquisition method: HDMSE with ion mobility, 100 min, sensitivity mode, 0.8 sec cycle</t>
  </si>
  <si>
    <t>Progenesis protein quantification: APEX-125-20-700, sens 4, max charge 5+, min RT window - 0.25 min</t>
  </si>
  <si>
    <t>Protein identification: Uniprot-Pig-2014 protein database, peptide scores &gt; 5, mass accuracy &lt; 20 ppm</t>
  </si>
  <si>
    <t>Norm to</t>
  </si>
  <si>
    <t>CD81</t>
  </si>
  <si>
    <t>Normalized abundance</t>
  </si>
  <si>
    <t>Crude</t>
  </si>
  <si>
    <t xml:space="preserve">grad </t>
  </si>
  <si>
    <t xml:space="preserve">Grad/crude </t>
  </si>
  <si>
    <t>Grad</t>
  </si>
  <si>
    <t>ave</t>
  </si>
  <si>
    <t>ratio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Gene name</t>
  </si>
  <si>
    <t>NP_001231648.1;NP_001231647.1;XP_005659756.1;XP_005659757.1</t>
  </si>
  <si>
    <t>SNAP23</t>
  </si>
  <si>
    <t>XP_003481580.1;XP_003481579.1</t>
  </si>
  <si>
    <t>ST13</t>
  </si>
  <si>
    <t>NP_001072147.1;ABJ09400.1;ABK63185.1;AFG17070.1;CAL37099.1</t>
  </si>
  <si>
    <t>XP_005663605.1</t>
  </si>
  <si>
    <t>PTGFRN</t>
  </si>
  <si>
    <t>XP_005653221.1;AAL68966.1;AAM81376.1;ADG84492.1;NP_999171.1;Q8WMQ3.3</t>
  </si>
  <si>
    <t>CD9</t>
  </si>
  <si>
    <t>NP_001231343.2</t>
  </si>
  <si>
    <t>SDCBP</t>
  </si>
  <si>
    <t>XP_005674317.1;ADZ53728.1</t>
  </si>
  <si>
    <t>GPRC5C</t>
  </si>
  <si>
    <t>XP_005662163.1</t>
  </si>
  <si>
    <t>GPRC5B</t>
  </si>
  <si>
    <t>AGS50335.1;ABH03530.1;AEO79121.1;AGS50334.1;NP_001233598.1</t>
  </si>
  <si>
    <t>integrin beta 5 [Sus scrofa domesticus]</t>
  </si>
  <si>
    <t>ITGB5</t>
  </si>
  <si>
    <t>NP_001116569.1;AAB39636.1;P79432.1</t>
  </si>
  <si>
    <t>CDK4</t>
  </si>
  <si>
    <t>XP_003133370.3</t>
  </si>
  <si>
    <t>GPM6A</t>
  </si>
  <si>
    <t>XP_005663935.1</t>
  </si>
  <si>
    <t>CD63</t>
  </si>
  <si>
    <t>NP_998931.1;AAA02938.1;AAR30953.1;CAN13333.1;CAN87708.1;P34930.1;P34934.1;Q6S4N2.1</t>
  </si>
  <si>
    <t>HSPA1B</t>
  </si>
  <si>
    <t>P26044.1;AAB02865.1;NP_001009576.1</t>
  </si>
  <si>
    <t>Radixin; AltName: Full=Moesin-B</t>
  </si>
  <si>
    <t>RDX</t>
  </si>
  <si>
    <t>XP_005658208.1</t>
  </si>
  <si>
    <t>CPNE2</t>
  </si>
  <si>
    <t>NP_001230782.1</t>
  </si>
  <si>
    <t>EFCAB12</t>
  </si>
  <si>
    <t>ADC38917.1;XP_005657206.1</t>
  </si>
  <si>
    <t>SLC5A3</t>
  </si>
  <si>
    <t>NP_001165012.1;ADB19854.1;D2WKD8.1</t>
  </si>
  <si>
    <t>ATP1A2</t>
  </si>
  <si>
    <t>XP_001924589.4;AAF01257.1</t>
  </si>
  <si>
    <t>CXADR</t>
  </si>
  <si>
    <t>JAA53683.1</t>
  </si>
  <si>
    <t>SLC7A5</t>
  </si>
  <si>
    <t>XP_003358454.2;XP_005669511.1</t>
  </si>
  <si>
    <t>SLC6A20</t>
  </si>
  <si>
    <t>XP_003130775.2;XP_003130776.2</t>
  </si>
  <si>
    <t>SLC39A12</t>
  </si>
  <si>
    <t>NP_001230636.1;XP_005659874.1</t>
  </si>
  <si>
    <t>CNDP2</t>
  </si>
  <si>
    <t>XP_005669387.1</t>
  </si>
  <si>
    <t>PDCD6IP</t>
  </si>
  <si>
    <t>XP_005672454.1</t>
  </si>
  <si>
    <t>MYO10</t>
  </si>
  <si>
    <t>XP_003127042.1</t>
  </si>
  <si>
    <t>DNAJA2</t>
  </si>
  <si>
    <t>XP_001928111.1</t>
  </si>
  <si>
    <t>YWHAH</t>
  </si>
  <si>
    <t>XP_003124444.3;XP_005662019.1</t>
  </si>
  <si>
    <t>YWHAG</t>
  </si>
  <si>
    <t>XP_003130306.1</t>
  </si>
  <si>
    <t>SYPL1</t>
  </si>
  <si>
    <t>XP_003356782.1</t>
  </si>
  <si>
    <t>HSPA2</t>
  </si>
  <si>
    <t>XP_005671355.1;XP_005674366.1</t>
  </si>
  <si>
    <t>MYOF</t>
  </si>
  <si>
    <t>NP_001231205.1</t>
  </si>
  <si>
    <t>TXNL1</t>
  </si>
  <si>
    <t>NP_001138690.1;CAM58512.1</t>
  </si>
  <si>
    <t>CD82</t>
  </si>
  <si>
    <t>NP_001230836.1;CAC35386.1;XP_005667499.1;XP_005667500.1</t>
  </si>
  <si>
    <t>HSPA8</t>
  </si>
  <si>
    <t>NP_001177097.1</t>
  </si>
  <si>
    <t>S100A14</t>
  </si>
  <si>
    <t>XP_003483583.1</t>
  </si>
  <si>
    <t>PGAM1</t>
  </si>
  <si>
    <t>NP_001230528.1;XP_005654187.1;XP_005654188.1;XP_005654189.1</t>
  </si>
  <si>
    <t>ANXA8</t>
  </si>
  <si>
    <t>XP_005671160.1;XP_001927837.1;XP_005671157.1;XP_005671158.1;XP_005671159.1;XP_005671161.1;XP_005671162.1</t>
  </si>
  <si>
    <t>ANXA7</t>
  </si>
  <si>
    <t>NP_001170798.1;ACS71529.2</t>
  </si>
  <si>
    <t>SLC6A8</t>
  </si>
  <si>
    <t>XP_005666120.1;NP_001231362.1</t>
  </si>
  <si>
    <t>HSP90AB1</t>
  </si>
  <si>
    <t>AET99217.1;ABI29193.1;XP_001927263.3;XP_005663006.1</t>
  </si>
  <si>
    <t>YWHAZ</t>
  </si>
  <si>
    <t>XP_003353298.1;XP_001927130.1</t>
  </si>
  <si>
    <t>NT5E</t>
  </si>
  <si>
    <t>XP_005668904.1;NP_001231824.1;XP_003131508.1;XP_003131512.1;XP_005653958.1</t>
  </si>
  <si>
    <t>KRT10</t>
  </si>
  <si>
    <t>AAK18830.1;AAC14024.1;NP_999185.1;Q00968.2</t>
  </si>
  <si>
    <t>EGF</t>
  </si>
  <si>
    <t>XP_001925971.3;XP_005673903.1</t>
  </si>
  <si>
    <t>PLS3</t>
  </si>
  <si>
    <t>P20303.2;ABS50358.1;CAA34904.1;JAA53585.1;XP_005665564.1;XP_005665565.1</t>
  </si>
  <si>
    <t>SLC2A1</t>
  </si>
  <si>
    <t>Q52NJ1.3;AAY17510.1;NP_001026958.1;NP_001231804.1</t>
  </si>
  <si>
    <t>Ras-related protein Rab-11A; Flags: Precursor</t>
  </si>
  <si>
    <t>RAB11A</t>
  </si>
  <si>
    <t>XP_005668696.1;XP_003131288.1;XP_005668695.1</t>
  </si>
  <si>
    <t>TTYH2</t>
  </si>
  <si>
    <t>BAF62303.1;XP_003481635.1</t>
  </si>
  <si>
    <t>KRT1</t>
  </si>
  <si>
    <t>AEV45769.1;XP_003480770.1;XP_005661141.1</t>
  </si>
  <si>
    <t>TSG101</t>
  </si>
  <si>
    <t>NP_001137196.1;ACJ74160.1</t>
  </si>
  <si>
    <t>SLC9A3R1</t>
  </si>
  <si>
    <t>XP_003356909.1</t>
  </si>
  <si>
    <t>BST1</t>
  </si>
  <si>
    <t>XP_005659070.1;XP_013847782.1</t>
  </si>
  <si>
    <t>ADSSL1</t>
  </si>
  <si>
    <t>XP_003483854.1</t>
  </si>
  <si>
    <t>BASP1</t>
  </si>
  <si>
    <t>XP_005658961.1;XP_003358329.1;XP_005657100.1</t>
  </si>
  <si>
    <t>VAMP3</t>
  </si>
  <si>
    <t>ACB45497.1;CAA72379.1;NP_001116456.1;P79385.2;XP_005653574.1;XP_005653575.1</t>
  </si>
  <si>
    <t>MFGE8</t>
  </si>
  <si>
    <t>NP_001072130.1;ABG78618.1</t>
  </si>
  <si>
    <t>SERPINF1</t>
  </si>
  <si>
    <t>CAC81949.1;CAC17810.1;CAC17816.1;CAD32248.1;NP_999575.1</t>
  </si>
  <si>
    <t>SLC5A5</t>
  </si>
  <si>
    <t>XP_005664026.1;XP_003484329.1</t>
  </si>
  <si>
    <t>RAP1B</t>
  </si>
  <si>
    <t>JAA74175.1;ABK41958.1;ABY86571.1;ACB70411.1;NP_001121917.1</t>
  </si>
  <si>
    <t>SLC16A1</t>
  </si>
  <si>
    <t>NP_001231061.1</t>
  </si>
  <si>
    <t>SERPINH1</t>
  </si>
  <si>
    <t>XP_005659178.1</t>
  </si>
  <si>
    <t>EZR</t>
  </si>
  <si>
    <t>XP_005673210.1</t>
  </si>
  <si>
    <t>SLC23A2</t>
  </si>
  <si>
    <t>XP_003125184.2;AAA31133.1;AAB52914.1;ABO84843.1;ABU49130.1;ABU49131.1;NP_001098779.1;NP_999376.1;P0CG68.1;P63053.2;XP_003483459.1;XP_003483460.1;XP_003483461.1;XP_003483462.1;XP_005652973.1;XP_005652974.1;XP_005654049.1;XP_005654050.1;XP_005654051.1;XP_005657360.1;XP_005657361.1;XP_005657362.1</t>
  </si>
  <si>
    <t>RPS27A</t>
  </si>
  <si>
    <t>XP_005671203.1;JAA53744.1;XP_001924213.1;XP_005671204.1</t>
  </si>
  <si>
    <t>ANXA11</t>
  </si>
  <si>
    <t>ACG69792.1;ABM46997.1;ABO70668.1;ACG69791.1;CAM33158.1;NP_001077401.1</t>
  </si>
  <si>
    <t>ITGAV</t>
  </si>
  <si>
    <t>XP_005658313.1;XP_001924916.3</t>
  </si>
  <si>
    <t>CA14</t>
  </si>
  <si>
    <t>NP_999477.2;ACY74742.1;CAA45355.1;CAM32247.1;CAM32310.1;CAM32311.1;CAN13149.1;CAN13150.1;CAN13152.1;CAN13154.1;CAN13155.1;CAN13156.1;CAN13157.1;CAN13199.1;CAN13200.1;CAN13201.1;CAN13206.1;CAN13207.1;CAN13208.1;CAN13209.1;NP_001165454.1;NP_001165455.1;NP_001165456.1;P29797.1</t>
  </si>
  <si>
    <t>GNAS</t>
  </si>
  <si>
    <t>NP_999573.1;CAB65456.1;Q9TSX9.3</t>
  </si>
  <si>
    <t>PRDX6</t>
  </si>
  <si>
    <t>XP_005664193.1;XP_003126651.3</t>
  </si>
  <si>
    <t>CPNE8</t>
  </si>
  <si>
    <t>XP_003130135.2</t>
  </si>
  <si>
    <t>JAM3</t>
  </si>
  <si>
    <t>XP_005659087.1;XP_003362187.2</t>
  </si>
  <si>
    <t>PDCD6</t>
  </si>
  <si>
    <t>NP_999055.1;AAB60266.1;P50578.2</t>
  </si>
  <si>
    <t>AKR1A1</t>
  </si>
  <si>
    <t>NP_001230794.1;XP_005652818.1</t>
  </si>
  <si>
    <t>CD151</t>
  </si>
  <si>
    <t>P19620.4;AAU85387.1;NP_001005726.1;XP_005659594.1</t>
  </si>
  <si>
    <t>ANXA2</t>
  </si>
  <si>
    <t>NP_001026959.1;AAQ07458.1;ACY07984.1;XP_005669939.1</t>
  </si>
  <si>
    <t>RBP1</t>
  </si>
  <si>
    <t>XP_005656736.1;AAR88521.1;ABH03528.1;ABO28924.1;NP_001090893.1</t>
  </si>
  <si>
    <t>ITGB8</t>
  </si>
  <si>
    <t>XP_005661599.1</t>
  </si>
  <si>
    <t>EDIL3</t>
  </si>
  <si>
    <t>XP_001926541.1</t>
  </si>
  <si>
    <t>KCNJ13</t>
  </si>
  <si>
    <t>XP_003481037.1;NP_001230422.1;XP_003132597.2;XP_003354523.3</t>
  </si>
  <si>
    <t>GNB2</t>
  </si>
  <si>
    <t>NP_001124003.1;ACE80208.1;XP_005659627.1</t>
  </si>
  <si>
    <t>ADAM10</t>
  </si>
  <si>
    <t>BAM28740.1;1208258A;1210234A;AAA31002.1;AAA31004.1;AAC17113.1;ADB19852.1;XP_003357960.2;XP_005656001.1</t>
  </si>
  <si>
    <t>ATP1A1</t>
  </si>
  <si>
    <t>JAA74159.1;XP_005674373.1</t>
  </si>
  <si>
    <t>CD276</t>
  </si>
  <si>
    <t>CAR82075.1;AAC08590.1;AAC48692.1;ABD52877.1;ACD13863.1;CAR82076.1;CAR82077.1;NP_001161267.1;NP_001163988.1;P68137.1;XP_003125076.4;XP_005659826.1;XP_005671033.1</t>
  </si>
  <si>
    <t>ACTC1</t>
  </si>
  <si>
    <t>XP_005657006.1</t>
  </si>
  <si>
    <t>VAT1</t>
  </si>
  <si>
    <t>JAA74083.1;XP_003134193.2</t>
  </si>
  <si>
    <t>ANXA6</t>
  </si>
  <si>
    <t>XP_003122601.2;XP_005660782.1</t>
  </si>
  <si>
    <t>EHD1</t>
  </si>
  <si>
    <t>ABY86570.1;NP_001116558.1</t>
  </si>
  <si>
    <t>CD147</t>
  </si>
  <si>
    <t>P26042.3;AAB02864.1;NP_001009578.1</t>
  </si>
  <si>
    <t>Moesin; AltName: Full=Membrane-organizing extension spike protein</t>
  </si>
  <si>
    <t>MSN</t>
  </si>
  <si>
    <t>ACZ15984.1;770227B;AAA50436.1;ADD84691.1;CAD89668.1;CAD89669.1;NP_001165834.1;P00339.3;XP_005661147.1</t>
  </si>
  <si>
    <t>LDHA</t>
  </si>
  <si>
    <t>XP_005654562.1;CAA64477.1;NP_001157470.1;P19619.3;XP_005654561.1</t>
  </si>
  <si>
    <t>ANXA1</t>
  </si>
  <si>
    <t>AAA30992.1;CAA42050.1;CAA49234.1;NP_999563.1;P18648.4</t>
  </si>
  <si>
    <t>APOA1</t>
  </si>
  <si>
    <t>NP_001230514.1;XP_003355390.1</t>
  </si>
  <si>
    <t>RAC3</t>
  </si>
  <si>
    <t>ACB46190.1;XP_003353857.1;XP_005658885.1;XP_005660836.1;XP_005660837.1</t>
  </si>
  <si>
    <t>SLC3A2</t>
  </si>
  <si>
    <t>XP_005673501.1;XP_001927851.3;XP_003360278.1;XP_003360279.1;XP_005673500.1;XP_005673502.1</t>
  </si>
  <si>
    <t>GPM6B</t>
  </si>
  <si>
    <t>XP_003129266.2</t>
  </si>
  <si>
    <t>ANXA5</t>
  </si>
  <si>
    <t>XP_005659494.1</t>
  </si>
  <si>
    <t>TMEM30A</t>
  </si>
  <si>
    <t>NP_001001643.1;AAR24382.1;AAS76550.1;Q6Q7J2.1</t>
  </si>
  <si>
    <t>GDI2</t>
  </si>
  <si>
    <t>NP_999138.1;AAC48718.1;AAG16226.1;O02705.3</t>
  </si>
  <si>
    <t>HSP90AA1</t>
  </si>
  <si>
    <t>1303334A;AAA31142.1;NP_999445.1;P03974.5;XP_003353613.3;XP_005654565.1;XP_005654566.1;XP_005660239.1</t>
  </si>
  <si>
    <t>valosin precursor</t>
  </si>
  <si>
    <t>VCP</t>
  </si>
  <si>
    <t>XP_005666076.1</t>
  </si>
  <si>
    <t>PTK7</t>
  </si>
  <si>
    <t>NP_001231183.1;XP_003360910.1;XP_005658200.1</t>
  </si>
  <si>
    <t>RAB5C</t>
  </si>
  <si>
    <t>XP_003132938.1</t>
  </si>
  <si>
    <t>PEBP1</t>
  </si>
  <si>
    <t>XP_001928684.1;XP_003355289.1</t>
  </si>
  <si>
    <t>RAP1A</t>
  </si>
  <si>
    <t>1211232A;AAA31001.1;CAA27575.1;CAA28301.1;CAB92954.1;NP_001001542.1;P05027.2</t>
  </si>
  <si>
    <t>ATPase beta,Na/K</t>
  </si>
  <si>
    <t>ATP1B1</t>
  </si>
  <si>
    <t>XP_003122914.1;XP_003122915.1;XP_003122916.1;XP_003353953.1;XP_003353954.1;XP_003480758.1;XP_005661054.1;XP_005661055.1;XP_005661056.1;XP_005661057.1;XP_005661058.1</t>
  </si>
  <si>
    <t>CD44</t>
  </si>
  <si>
    <t>XP_005661871.1;XP_005661865.1</t>
  </si>
  <si>
    <t>PDGFRB</t>
  </si>
  <si>
    <t>XP_003480569.1</t>
  </si>
  <si>
    <t>PTPRD</t>
  </si>
  <si>
    <t>NP_001093402.1;AAR10979.1;AAR11081.1;AAR88362.1;AAR89550.1;AAT77773.1;AHV90998.1;AHV90999.1;BAI48037.1;CBG13524.1;CBN64620.1;CBV27038.1;NP_998947.1;Q6RI85.3;Q7SIB7.3;XP_005657900.1</t>
  </si>
  <si>
    <t>PGK1</t>
  </si>
  <si>
    <t>Q2MJK3.1;ABC55723.1;NP_001038002.1;XP_005653207.1;XP_005653208.1</t>
  </si>
  <si>
    <t>GTPase NRas; AltName: Full=Transforming protein N-Ras; Flags: Precursor</t>
  </si>
  <si>
    <t>NRAS</t>
  </si>
  <si>
    <t>ABI97192.1;AAA82038.1;NP_001116589.1;XP_005663643.1</t>
  </si>
  <si>
    <t>GBAK; guanine nucleotide-binding protein G(k) subunit alpha</t>
  </si>
  <si>
    <t>GNAI3</t>
  </si>
  <si>
    <t>NP_001230504.1;Q29594.1;XP_005658954.1</t>
  </si>
  <si>
    <t>CKB</t>
  </si>
  <si>
    <t>JAA53752.1;XP_005666170.1</t>
  </si>
  <si>
    <t>IQGAP1</t>
  </si>
  <si>
    <t>XP_003356708.1</t>
  </si>
  <si>
    <t>RLBP1</t>
  </si>
  <si>
    <t>Q2PKF4.3;ABC48673.1;BAF62300.1;NP_001033712.1;XP_005658896.1</t>
  </si>
  <si>
    <t>Guanine nucleotide-binding protein G(q) subunit alpha; AltName: Full=Guanine nucleotide-binding protein alpha-q</t>
  </si>
  <si>
    <t>GNAQ</t>
  </si>
  <si>
    <t>XP_003126898.3</t>
  </si>
  <si>
    <t>VAT1L</t>
  </si>
  <si>
    <t>XP_005658807.1</t>
  </si>
  <si>
    <t>YWHAE</t>
  </si>
  <si>
    <t>JAA74207.1;P80031.2;XP_005660678.1;XP_005660679.1;XP_005660684.1</t>
  </si>
  <si>
    <t>GSTP1</t>
  </si>
  <si>
    <t>NP_001153899.1;ACI90296.1;ACJ38117.1;ACM17701.1;ACR07973.1;NP_001138692.1;XP_005661193.1;XP_005661194.1;XP_005661195.1;XP_005661196.1;XP_005661197.1;XP_005661198.1;XP_005661199.1</t>
  </si>
  <si>
    <t>ARF1</t>
  </si>
  <si>
    <t>NP_001193288.1;AAA91804.1;AAB40155.1;AAC23533.1;AAD38527.1;AAF23967.1;AAM95948.1;ABD77198.1;ABH04254.1;ABI29187.1;ADM25312.1;AII96820.1;CAA63935.1;P00355.4;XP_003361616.2;XP_005658730.1</t>
  </si>
  <si>
    <t>GAPDH</t>
  </si>
  <si>
    <t>NP_001004043.1;AAA31020.1;P10668.3</t>
  </si>
  <si>
    <t>CFL1</t>
  </si>
  <si>
    <t>XP_003357976.1;AAA17872.1;AAS55927.1;ABF19863.1;ABI29185.1;CAC85408.1;Q6QAQ1.2;XP_003124328.1</t>
  </si>
  <si>
    <t>ACTG1</t>
  </si>
  <si>
    <t>XP_005652645.1;ABA02206.1;ABD92704.1;ABE27954.1;BAI48105.1;NP_001032228.1;Q29371.4</t>
  </si>
  <si>
    <t>TPI1</t>
  </si>
  <si>
    <t>AAB25216.1;ABF48403.1;NP_001038037.2;NP_001231180.1;NP_001231401.1;P29269.2;XP_003127889.1</t>
  </si>
  <si>
    <t>myosin regulatory light chain, LC20 [swine, aorta smooth muscle, Peptide, 171 aa]</t>
  </si>
  <si>
    <t>MYL9</t>
  </si>
  <si>
    <t>XP_003355633.2;ABM63222.1;ACI32712.1;JAA53800.1</t>
  </si>
  <si>
    <t>SLC2A3</t>
  </si>
  <si>
    <t>XP_003132549.1</t>
  </si>
  <si>
    <t>MME</t>
  </si>
  <si>
    <t>XP_005653960.1;XP_003483033.1</t>
  </si>
  <si>
    <t>KRT14</t>
  </si>
  <si>
    <t>XP_005652569.1</t>
  </si>
  <si>
    <t>KRT2</t>
  </si>
  <si>
    <t>AAA50438.1;770227A;AAW30625.1;AAW30628.1;AAW30629.1;AAW30630.1;NP_001106758.1;P00336.3;XP_005655720.1</t>
  </si>
  <si>
    <t>lactate dehydrogenase-B [Sus scrofa domesticus]</t>
  </si>
  <si>
    <t>LDHB</t>
  </si>
  <si>
    <t>NP_001231345.1</t>
  </si>
  <si>
    <t>PFN1</t>
  </si>
  <si>
    <t>XP_005669625.1;AAA82037.1;ABI97194.1;CAN13158.1;CAN13210.1;CBX36149.1;NP_001116588.1;XP_001928011.1;XP_003356400.2;XP_005669626.1</t>
  </si>
  <si>
    <t>GNAI2</t>
  </si>
  <si>
    <t>NP_001231366.1;BAA13966.1;XP_003125894.1</t>
  </si>
  <si>
    <t>RHOA</t>
  </si>
  <si>
    <t>ACR08794.1;ACH73157.1;ACI90297.1;ACM17703.1;NP_001138693.1;NP_001153898.1</t>
  </si>
  <si>
    <t>ARF3</t>
  </si>
  <si>
    <t>NP_001231575.1</t>
  </si>
  <si>
    <t>NDUFA13</t>
  </si>
  <si>
    <t>XP_005671131.1;AAL50327.1;NP_999099.1;P26234.4;XP_005671130.1</t>
  </si>
  <si>
    <t>VCL</t>
  </si>
  <si>
    <t>XP_003356255.2</t>
  </si>
  <si>
    <t>CLIC4</t>
  </si>
  <si>
    <t>XP_005665032.1;XP_005652652.1;XP_005665031.1</t>
  </si>
  <si>
    <t>ENO1</t>
  </si>
  <si>
    <t>XP_005659487.1;AAA20917.1;CAA84559.1;NP_999186.1;Q29122.1;XP_005659483.1;XP_005659484.1;XP_005659485.1;XP_005659486.1;XP_005659488.1</t>
  </si>
  <si>
    <t>MYO6</t>
  </si>
  <si>
    <t>XP_001927280.1</t>
  </si>
  <si>
    <t>KRT3</t>
  </si>
  <si>
    <t>XP_005654083.1</t>
  </si>
  <si>
    <t>RAB7A</t>
  </si>
  <si>
    <t>XP_005663052.1;XP_005663051.1</t>
  </si>
  <si>
    <t>CPNE3</t>
  </si>
  <si>
    <t>XP_005667428.1;NP_001231079.1;XP_005667427.1</t>
  </si>
  <si>
    <t>TAGLN</t>
  </si>
  <si>
    <t>AAG16767.1;NP_999133.1;Q9GLP0.1</t>
  </si>
  <si>
    <t>integrin beta-1 subunit (CD29)</t>
  </si>
  <si>
    <t>ITGB1</t>
  </si>
  <si>
    <t>NP_999518.1;1503232A;AAG38247.1;AAP22037.1;AFV46005.1;AFV46006.1;AFV46007.1;AFV46008.1;AFV46009.1;CAZ64804.1;P62936.2;XP_003480558.1</t>
  </si>
  <si>
    <t>PPIA</t>
  </si>
  <si>
    <t>NP_001231414.1;XP_005672834.1</t>
  </si>
  <si>
    <t>PTPRA</t>
  </si>
  <si>
    <t>JAA53644.1;XP_005660463.1</t>
  </si>
  <si>
    <t>STOM</t>
  </si>
  <si>
    <t>XP_005654231.1;XP_003359495.1;XP_003359496.1;XP_005654230.1</t>
  </si>
  <si>
    <t>RALB</t>
  </si>
  <si>
    <t>NP_998950.1;AAR89391.1;ABL63840.1</t>
  </si>
  <si>
    <t>F3</t>
  </si>
  <si>
    <t>XP_003355931.2;AAW02818.1;AAW02819.1;XP_003122525.1;XP_003122540.1;XP_003127168.2;XP_003355932.1;XP_005654719.1;XP_005654720.1;XP_005660702.1;XP_005660703.1</t>
  </si>
  <si>
    <t>ACTN4</t>
  </si>
  <si>
    <t>XP_005666236.1;XP_001929104.1</t>
  </si>
  <si>
    <t>PKM</t>
  </si>
  <si>
    <t>XP_003360264.1</t>
  </si>
  <si>
    <t>RALA</t>
  </si>
  <si>
    <t>Q7M2W6.1;ACA97071.1;XP_005667376.1;XP_005667377.1</t>
  </si>
  <si>
    <t>Alpha-crystallin B chain; AltName: Full=Alpha(B)-crystallin</t>
  </si>
  <si>
    <t>CRYAB</t>
  </si>
  <si>
    <t>NP_999478.1;AAK60272.1;ABL84739.1;ABL84740.1;AEE61371.1;AEE61373.1;P82460.3</t>
  </si>
  <si>
    <t>TXN</t>
  </si>
  <si>
    <t>ADB19853.1;NP_001165224.1</t>
  </si>
  <si>
    <t>ATP1A3</t>
  </si>
  <si>
    <t>NP_001188313.1;ADU04840.1</t>
  </si>
  <si>
    <t>ARHGDIA</t>
  </si>
  <si>
    <t>XP_003360571.1;XP_003360570.1</t>
  </si>
  <si>
    <t>GDI1</t>
  </si>
  <si>
    <t>AET99218.1</t>
  </si>
  <si>
    <t>P4HB</t>
  </si>
  <si>
    <t>XP_003358996.1;ACH70136.1;NP_001185852.1;XP_005656283.1;XP_005656284.1</t>
  </si>
  <si>
    <t>CLIC6</t>
  </si>
  <si>
    <t>XP_003354050.1</t>
  </si>
  <si>
    <t>EEF2</t>
  </si>
  <si>
    <t>XP_003128090.1;XP_001927404.1;XP_003128086.1;XP_003128088.1;XP_005665529.1;XP_005673553.1;XP_005673554.1</t>
  </si>
  <si>
    <t>PRDX1</t>
  </si>
  <si>
    <t>XP_005667741.1;AAC36289.1;NP_999348.1;XP_005667739.1;XP_005667740.1;XP_005667742.1;XP_005667743.1</t>
  </si>
  <si>
    <t>CACNA2D1</t>
  </si>
  <si>
    <t>NP_001230139.1;XP_005654988.1;XP_005654989.1;XP_005654990.1;XP_005654991.1</t>
  </si>
  <si>
    <t>CANX</t>
  </si>
  <si>
    <t>XP_005655608.1;XP_003126153.1</t>
  </si>
  <si>
    <t>PRPH</t>
  </si>
  <si>
    <t>NP_001139772.1;ACN89281.1;ACN89282.1;XP_003354492.2</t>
  </si>
  <si>
    <t>FSCN1</t>
  </si>
  <si>
    <t>ABI97174.1;NP_001116652.1;Q06AU6.1</t>
  </si>
  <si>
    <t>RAB5A</t>
  </si>
  <si>
    <t>XP_005658346.1</t>
  </si>
  <si>
    <t>GNAI1</t>
  </si>
  <si>
    <t>P08059.3;1405328A;AAA31048.1;CAA30295.1;CAA82246.1;NP_999495.1</t>
  </si>
  <si>
    <t>Glucose-6-phosphate isomerase; Short=GPI; AltName: Full=Autocrine motility factor; Short=AMF; AltName: Full=Neuroleukin; Short=NLK; AltName: Full=Phosphoglucose isomerase; Short=PGI; AltName: Full=Phosphohexose isomerase; Short=PHI</t>
  </si>
  <si>
    <t>GPI</t>
  </si>
  <si>
    <t>XP_003356046.1</t>
  </si>
  <si>
    <t>RRAS</t>
  </si>
  <si>
    <t>Q007T2.2;ABJ09401.1;BAI50642.1;NP_001072148.1;XP_005656096.1;XP_005656097.1</t>
  </si>
  <si>
    <t>Cell division control protein 42 homolog; Flags: Precursor</t>
  </si>
  <si>
    <t>CDC42</t>
  </si>
  <si>
    <t>NP_999039.1;AAA31072.1;AAC48610.1;P11708.4;XP_003484293.1;XP_005658591.1;XP_005662575.1</t>
  </si>
  <si>
    <t>MDH1</t>
  </si>
  <si>
    <t>Q52NJ2.3;AAY17509.1;ABI97173.1;ABI97177.1;NP_001026957.1;NP_001116645.1;NP_001116651.1;NP_001230220.1;NP_001230731.1;Q06AU3.1;Q06AU7.1;XP_001925518.2;XP_001929064.4;XP_003124780.1;XP_003127192.1;XP_003128025.1;XP_003131275.1;XP_003131276.1;XP_003131277.2;XP_003132476.1;XP_003135565.1;XP_003359827.2;XP_003481158.1;XP_003481903.1;XP_005654944.1;XP_005655222.1;XP_005655223.1;XP_005655234.1;XP_005655235.1;XP_005662566.1;XP_005662567.1;XP_005665491.1;XP_005667236.1;XP_005670758.1</t>
  </si>
  <si>
    <t>Ras-related protein Rab-1A</t>
  </si>
  <si>
    <t>RAB1A</t>
  </si>
  <si>
    <t>JAA74097.1;AAZ73120.1;JAA74131.1;XP_003135525.1;XP_003357434.2;XP_005656734.1;XP_005674051.1;XP_005674052.1;XP_005674053.1;XP_005674054.1;XP_005674055.1;XP_005674056.1;XP_005674057.1;XP_005674058.1;XP_005674059.1</t>
  </si>
  <si>
    <t>ATP2B4</t>
  </si>
  <si>
    <t>NP_001020386.1;AAW66489.4;AAY78932.1;ACB56653.1;ACB56654.1;Q5G6V9.4;XP_005656356.1;XP_005656357.1</t>
  </si>
  <si>
    <t>CFL2</t>
  </si>
  <si>
    <t>Q04967.1;CAA48295.1;NP_001116599.1</t>
  </si>
  <si>
    <t>Heat shock 70 kDa protein 6; AltName: Full=Heat shock 70 kDa protein B'</t>
  </si>
  <si>
    <t>HSPA6</t>
  </si>
  <si>
    <t>XP_003127872.3;AAB21694.1;P40125.1;XP_005656157.1</t>
  </si>
  <si>
    <t>adenylyl cyclase-associated protein 1</t>
  </si>
  <si>
    <t>CAP1</t>
  </si>
  <si>
    <t>NP_001231403.1;AHW83663.1;P52552.1;XP_005652916.1</t>
  </si>
  <si>
    <t>PRDX2</t>
  </si>
  <si>
    <t>NP_001106915.1;ABQ96220.1;ABQ96223.1;ACZ57956.1;AGO58802.1;AGO58807.1;CAL69434.1;NP_001090922.1;XP_005656085.1</t>
  </si>
  <si>
    <t>CAPZB</t>
  </si>
  <si>
    <t>XP_003484024.1;XP_005673055.1</t>
  </si>
  <si>
    <t>SLC13A3</t>
  </si>
  <si>
    <t>NP_001090887.1;ABG65696.1;BAC99053.1;CAJ03391.1;CAX28482.1;CAX36486.1;CAX36487.1;XP_003129826.1;XP_003482639.1;XP_005654458.1;XP_005654459.1</t>
  </si>
  <si>
    <t>EEF1A1</t>
  </si>
  <si>
    <t>XP_005657816.1;ADU04838.1;NP_001188310.1;XP_003134727.2;XP_003360187.1;XP_005657815.1</t>
  </si>
  <si>
    <t>AHCYL2</t>
  </si>
  <si>
    <t>XP_005666216.1;XP_001928183.1;XP_005666213.1;XP_005666214.1;XP_005666215.1</t>
  </si>
  <si>
    <t>STRA6</t>
  </si>
  <si>
    <t>XP_003126221.1;XP_003481632.1;XP_005652606.1;XP_005652607.1;XP_005652608.1;XP_005652612.1;XP_005652613.1</t>
  </si>
  <si>
    <t>KRT5</t>
  </si>
  <si>
    <t>AAA31006.2;P34935.2</t>
  </si>
  <si>
    <t>BiP; Heat shock 70 kDa protein 5</t>
  </si>
  <si>
    <t>HSPA5</t>
  </si>
  <si>
    <t>NP_001139601.1;ABD52874.1;CAM58077.1;XP_005667453.1</t>
  </si>
  <si>
    <t>Thy-1 membrane glycoprotein precursor (CD90)</t>
  </si>
  <si>
    <t>THY1</t>
  </si>
  <si>
    <t>P19156.3;AAA31003.1;CBG22231.1;CBV35392.1;NP_999456.1</t>
  </si>
  <si>
    <t>Potassium-transporting ATPase alpha chain 1; AltName: Full=Gastric H(+)/K(+) ATPase subunit alpha; AltName: Full=Proton pump</t>
  </si>
  <si>
    <t>ATP4A</t>
  </si>
  <si>
    <t>XP_005653908.1</t>
  </si>
  <si>
    <t>ATP12A</t>
  </si>
  <si>
    <t>XP_005657045.1</t>
  </si>
  <si>
    <t>MYO1D</t>
  </si>
  <si>
    <t>Q29361.3;AAS55902.1;ABK55652.1;BAB32661.1;BAF45334.1;NP_999491.1</t>
  </si>
  <si>
    <t>60S ribosomal protein L35</t>
  </si>
  <si>
    <t>RPL35</t>
  </si>
  <si>
    <t>XP_005660952.1;XP_005660946.1;XP_005660947.1;XP_005660948.1;XP_005660949.1;XP_005660950.1;XP_005660951.1</t>
  </si>
  <si>
    <t>CTNND1</t>
  </si>
  <si>
    <t>JAA74095.1</t>
  </si>
  <si>
    <t>ATP11A</t>
  </si>
  <si>
    <t>XP_003354597.1</t>
  </si>
  <si>
    <t>MVP</t>
  </si>
  <si>
    <t>XP_003357726.1;XP_003357724.1</t>
  </si>
  <si>
    <t>CSRP1</t>
  </si>
  <si>
    <t>XP_005669213.1;ABC75829.1;ABG73136.1;ACA04913.1;ACA04914.1;NP_001037992.1;Q1KYT0.1;XP_005669210.1;XP_005669211.1;XP_005669212.1</t>
  </si>
  <si>
    <t>ENO3</t>
  </si>
  <si>
    <t>XP_005659251.1;XP_003121252.3;XP_003361537.1;XP_005658668.1;XP_005658669.1;XP_005658670.1;XP_005658671.1;XP_005659249.1;XP_005659250.1;XP_005659252.1</t>
  </si>
  <si>
    <t>EPB41L2</t>
  </si>
  <si>
    <t>XP_003354541.1;AAT88086.1;AAV54182.1;NP_001007519.1;Q5S1U1.1</t>
  </si>
  <si>
    <t>HSPB1</t>
  </si>
  <si>
    <t>XP_005673018.1</t>
  </si>
  <si>
    <t>YWHAB</t>
  </si>
  <si>
    <t>XP_001928233.1</t>
  </si>
  <si>
    <t>TUBA1A</t>
  </si>
  <si>
    <t>XP_001926739.2</t>
  </si>
  <si>
    <t>RAB2A</t>
  </si>
  <si>
    <t>XP_003482986.2;AEH41596.1</t>
  </si>
  <si>
    <t>FASN</t>
  </si>
  <si>
    <t>ACD02421.1;NP_001172071.1;P80021.2</t>
  </si>
  <si>
    <t>ATP5A1</t>
  </si>
  <si>
    <t>NP_001106151.1;ABW97521.1</t>
  </si>
  <si>
    <t>TKT</t>
  </si>
  <si>
    <t>P23220.1;CAA37536.1;NP_999517.1</t>
  </si>
  <si>
    <t>Plasma membrane calcium-transporting ATPase 1; Short=PMCA1; AltName: Full=Plasma membrane calcium pump isoform 1</t>
  </si>
  <si>
    <t>ATP2B1</t>
  </si>
  <si>
    <t>NP_001123430.1;AAG01450.1;ABF82362.1;ABM30151.1;XP_005656769.1</t>
  </si>
  <si>
    <t>SERPINC1;AT3</t>
  </si>
  <si>
    <t>NP_001231141.1;AAR33087.1;AHW83659.1;CAA60018.1;CAC21170.1;Q29101.2</t>
  </si>
  <si>
    <t>GJA1</t>
  </si>
  <si>
    <t>NP_001038075.1;ABD18456.1;ABI34798.1;BAF57896.1;NP_001191688.1;Q2EN76.1;XP_005668988.1;XP_005668989.1</t>
  </si>
  <si>
    <t>NME2</t>
  </si>
  <si>
    <t>ACA21802.1;AAA31076.1;AAA31077.1;AAA31078.1;AAA31079.1;AAA31086.1;AAB64111.1;AAB64112.1;AAB69337.1;AAB69338.1;AAB69339.1;AAB69340.1;AAB69341.1;AAC26750.1;AAC26751.1;AAC26752.1;AAC26753.1;AAC26754.1;AAC26755.1;AAC26756.1;AAC26757.1;AAC26758.1;AAC26759.1;AAC26760.1;AAC26761.1;AAD46388.1;AAK56326.1;AAL76974.1;AAL76977.1;AAL76978.1;AAL76979.1;AAL76980.1;AAL76981.1;AAL76983.1;AAL78511.1;AAL78516.1;AAL78518.1;AAL78519.1;AAL78520.1;AAL78521.1;AAM20943.1;AAM20944.1;AAM20945.1;AAM20946.1;AAM20947.1;AAM20948.1;AAM20950.1;AAM20951.1;AAM20952.1;AAM20953.1;AAM20954.1;AAM20956.1;AAM20957.1;AAM20958.1;AAM20959.2;AAM20961.1;AAM20962.1;AAM20974.1;AAM20975.1;AAM55495.1;AAM55496.1;AAM55497.1;AAN35104.1;AAN35105.1;AAN35106.1;AAN35107.1;AAN35108.1;AAN35109.1;AAN35110.1;AAN35112.1;AAN35114.1;AAN35116.1;AAN35117.1;AAN35118.1;AAN35119.1;AAO62088.1;AAO62089.1;AAO62090.1;AAO62091.1;AAO62093.1;AAO62094.1;AAO62095.1;AAO62096.1;AAO62097.1;AAR22511.1;AAR22512.1;AAR22513.1;AAR22520.1;AAR82952.1;AAR82956.1;AAZ15100.1;AAZ15102.1;ABA70755.1;ABC17921.1;ABC17922.1;ABC17923.1;ABC17924.1;ABC17925.2;ABC17926.1;ABC17927.1;ABC17928.1;ABC17929.1;ABD59356.1;ABD60324.1;ABD60325.1;ABD60326.1;ABD60327.1;ABD60329.1;ABD60330.1;ABI14824.1;ABI14825.1;ABI14826.1;ABI14827.1;ABI31815.1;ABI31816.1;ABI31818.1;ABI31819.1;ABI31820.1;ABI31821.1;ABI31822.1;ABI97248.1;ABM54831.1;ABM54832.1;ABM54833.1;ABM54834.1;ABM54835.1;ABM54841.1;ABM54842.1;ABM54843.1;ABM54844.1;ABM54845.1;ABM54846.1;ABM54847.1;ABM54848.1;ABM54849.1;ABM54851.1;ABM54853.1;ABM54854.1;ABM54856.1;ABM54857.1;ABM69183.1;ABM69184.1;ABM69185.1;ABN55889.1;ABN55890.1;ABN55891.1;ABN55893.1;ABN55894.1;ABP65662.1;ABP65663.1;ABP65664.1;ABQ65864.1;ABQ65865.1;ABQ65866.1;ABW24123.1;ABW24124.1;ABW24125.1;ACA09757.1;ACA21767.1;ACA21770.1;ACA21795.1;ACA21796.1;ACA21797.1;ACA21798.1;ACA21800.1;ACA21801.1;ACA21803.1;ACA21804.1;ACA21805.1;ACA21806.1;ACA21807.1;ACA21809.1;ACA21811.1;ACA33853.1;ACA33854.1;ACA33855.1;ACA33856.1;ACA33857.1;ACA33858.1;ACA33859.1;ACA33860.1;ACA33861.1;ACA33862.1;ACA33863.1;ACA33865.1;ACD38341.1;ACE07011.1;ACE07012.1;ACG61368.1;ACT65218.1;ADA60684.1;ADA60686.1;ADA60687.1;ADA60688.1;ADA60689.1;ADA60690.1;ADA60691.1;ADA60692.1;ADA60697.1;ADA60698.1;ADA60699.1;ADA60700.1;ADA60701.1;ADA60702.1;ADA60703.1;ADB45840.1;ADB45841.1;ADB45842.1;ADB45844.1;ADB45845.1;ADB82911.1;ADB82912.1;ADB82913.1;ADB82914.1;ADB93140.1;ADB93141.1;ADB93143.1;ADB93144.1;ADB93145.1;ADD71911.1;ADD71912.1;ADD71913.1;ADD71914.1;AEA30984.1;AFN26976.1;AFN26977.1;AFN26979.1;AFN26980.1;AFN26983.1;AGC81794.1;AHA85943.1;AHA85944.1;AHA85945.1;AHA85946.1;AHA85947.1;AHA85948.1;AHA85949.1;AHA85951.1;AHA85952.1;AHA85953.1;AHA85956.1;AHA85957.1;AHA85958.1;AHA85959.1;AHA85960.1;AHA85961.1;AHA85962.1;AHA85975.1;AIH07191.1;AIH07192.1;AIH07193.1;AIH07195.1;AIH07196.1;AIH07197.1;AIM47093.1;BAC81551.1;BAC81552.1;BAC81556.1;BAC81560.1;BAC81561.1;BAC81563.1;BAD32682.1;BAD32683.1;BAD32684.1;BAD32685.1;BAD95749.1;BAE19682.1;BAG12989.1;BAG12991.1;BAG82688.1;BAG82694.1;BAG82696.1;BAG82698.1;BAG82700.1;BAG82702.1;BAG82704.1;BAG82711.1;BAG82714.1;BAG82715.1;BAJ39880.1;BAJ39881.1;BAJ39882.1;BAJ39883.1;BAK86298.1;BAK86299.1;BAK86300.1;BAK86301.1;BAK86887.1;BAK86890.1;BAL45196.1;BAL45197.1;BAM36457.1;BAN36998.1;BAN36999.1;BAN57514.1;BAN57515.1;BAN57518.1;BAN57519.1;BAN57520.1;BAN57521.1;BAN62702.1;BAN78922.1;BAN78923.1;BAN78924.1;BAN78925.1;BAN78926.1;BAN78927.1;BAN78928.1;BAN78929.1;BAN78930.1;BAN78931.1;BAN78932.1;BAN78933.1;BAN82563.1;BAN82564.1;BAN82565.1;BAN82567.1;BAN82570.1;BAN82573.1;BAN82574.1;BAN82575.1;BAN82576.1;BAN82577.1;BAO00910.1;CAB10676.1;CAB10677.2;CAB10678.1;CAB10679.1;CAB10681.1;CAB10683.1;CAB10686.1;CAB10687.1;CAB10688.1;CAB51868.1;CAB51869.1;CAB51871.1;CAB51872.1;CAB51873.1;CAB51874.1;CAB63857.1;CAB63936.1;CAE46344.1;CAE46345.1;CAE46348.1;CAE46349.1;CAE46350.1;CAE46351.1;CAE46353.1;CAE46354.1;CAE46355.1;CAE46356.1;CAE46357.1;CAE46358.1;NP_001090896.1;NP_001090900.1;NP_001107174.1;NP_001107176.1;NP_001107528.1;NP_001233171.1;NP_001233174.1;XP_005665742.1;XP_005665744.1;XP_005665750.1</t>
  </si>
  <si>
    <t>SLA-2</t>
  </si>
  <si>
    <t>NP_001038077.1;ABB58916.1;BAD08435.1;CAN13204.1;NP_001107168.1;Q767L7.1;XP_005665808.1;XP_005665809.1</t>
  </si>
  <si>
    <t>TUBB</t>
  </si>
  <si>
    <t>XP_003127452.1;JAA74220.1;XP_003127453.1;XP_005664872.1</t>
  </si>
  <si>
    <t>MYADM</t>
  </si>
  <si>
    <t>ABM92961.1;AAA30988.1;AAT98610.1;CAA30970.1;NP_001005208.1;P08835.2;XP_005666792.1;XP_005666793.1</t>
  </si>
  <si>
    <t>ALB</t>
  </si>
  <si>
    <t>NP_001182041.1;BAJ11757.1</t>
  </si>
  <si>
    <t>PDIA3</t>
  </si>
  <si>
    <t>XP_005657073.1</t>
  </si>
  <si>
    <t>MYO1C</t>
  </si>
  <si>
    <t>NP_999473.1;CAA51356.1;P18650.2</t>
  </si>
  <si>
    <t>APOE</t>
  </si>
  <si>
    <t>XP_001929355.3</t>
  </si>
  <si>
    <t>INA</t>
  </si>
  <si>
    <t>AAA31042.1;CAA32077.1;P20305.1</t>
  </si>
  <si>
    <t>GSN</t>
  </si>
  <si>
    <t>XP_005665094.1</t>
  </si>
  <si>
    <t>EPHA2</t>
  </si>
  <si>
    <t>XP_005654963.1;XP_003123559.3</t>
  </si>
  <si>
    <t>RPL18A</t>
  </si>
  <si>
    <t>P00795.2;AAV90625.1;AAY42144.1;AAY42145.2;NP_001032810.1</t>
  </si>
  <si>
    <t>Cathepsin D; Contains: Cathepsin D light chain; Contains: Cathepsin D heavy chain; Flags: Precursor</t>
  </si>
  <si>
    <t>CTSD</t>
  </si>
  <si>
    <t>Q29214.2;ABC47963.1;ABC47964.1;NP_001092068.1</t>
  </si>
  <si>
    <t>60S acidic ribosomal protein P0; AltName: Full=60S ribosomal protein L10E</t>
  </si>
  <si>
    <t>RPLP0</t>
  </si>
  <si>
    <t>XP_001925115.3</t>
  </si>
  <si>
    <t>PPA1</t>
  </si>
  <si>
    <t>JAA53581.1;XP_005664092.1</t>
  </si>
  <si>
    <t>BCAT1</t>
  </si>
  <si>
    <t>Q29549.1;AAA31013.1;ABD94505.1;AFM30919.1;NP_999136.1</t>
  </si>
  <si>
    <t>Clusterin; AltName: Full=CP40; AltName: Full=Complement cytolysis inhibitor; Short=CLI; Contains: Clusterin beta chain; Contains: Clusterin alpha chain; Flags: Precursor</t>
  </si>
  <si>
    <t>CLU</t>
  </si>
  <si>
    <t>CAA53948.1;CAA62352.1;CAA70347.1;NP_999268.1;Q29092.3</t>
  </si>
  <si>
    <t>PPK98</t>
  </si>
  <si>
    <t>JAA53773.1</t>
  </si>
  <si>
    <t>WDR1</t>
  </si>
  <si>
    <t>XP_003129872.1</t>
  </si>
  <si>
    <t>RAB39A</t>
  </si>
  <si>
    <t>JAA53670.1;AEU04751.1;AEU04752.1;AEU04753.1;XP_005663885.1</t>
  </si>
  <si>
    <t>MYH9</t>
  </si>
  <si>
    <t>CAY65664.1;AAD33059.1;XP_005658715.1</t>
  </si>
  <si>
    <t>ST6GAL1</t>
  </si>
  <si>
    <t>NP_001026953.1;AAY17505.1;Q52NJ6.3;XP_005660460.1</t>
  </si>
  <si>
    <t>RAB14</t>
  </si>
  <si>
    <t>XP_003126302.1</t>
  </si>
  <si>
    <t>RDH5</t>
  </si>
  <si>
    <t>NP_001157273.1;ACT46909.1</t>
  </si>
  <si>
    <t>IGFBP7</t>
  </si>
  <si>
    <t>XP_005674205.1</t>
  </si>
  <si>
    <t>ATP2B2</t>
  </si>
  <si>
    <t>XP_005668163.1;1003182A;AAL34983.1;AAR24396.1;ABA39527.1;BAA25136.1;NP_001231326.1;P02543.2;XP_005668164.1;XP_005668766.1</t>
  </si>
  <si>
    <t>VIM</t>
  </si>
  <si>
    <t>ABD77251.1;XP_001929445.2</t>
  </si>
  <si>
    <t>ATP5B</t>
  </si>
  <si>
    <t>CAA61120.1;AAA79042.1;AAZ94915.1;CAA57713.1;NP_999377.1;P50390.1</t>
  </si>
  <si>
    <t>TTR</t>
  </si>
  <si>
    <t>XP_005668985.1</t>
  </si>
  <si>
    <t>COL1A1</t>
  </si>
  <si>
    <t>XP_005666972.1;AAC48715.1;NP_999546.1;Q95266.1;XP_005666960.1;XP_005666961.1;XP_005666962.1;XP_005666963.1;XP_005666964.1;XP_005666965.1;XP_005666967.1;XP_005666970.1;XP_005666971.1</t>
  </si>
  <si>
    <t>CAMK2D</t>
  </si>
  <si>
    <t>NP_001231560.1</t>
  </si>
  <si>
    <t>CKAP4</t>
  </si>
  <si>
    <t>NP_001038008.1;AAV85773.1;Q29195.3;XP_003121835.2;XP_005671954.1;XP_005671955.1</t>
  </si>
  <si>
    <t>RPL10</t>
  </si>
  <si>
    <t>NP_001167604.1;ADD52600.1;P28491.3</t>
  </si>
  <si>
    <t>CALR</t>
  </si>
  <si>
    <t>XP_005665721.1</t>
  </si>
  <si>
    <t>HIST1H1B</t>
  </si>
  <si>
    <t>XP_005672192.1;ABD77226.1;XP_005672193.1;XP_005672194.1</t>
  </si>
  <si>
    <t>IDH1</t>
  </si>
  <si>
    <t>NP_001231616.1</t>
  </si>
  <si>
    <t>RPL36</t>
  </si>
  <si>
    <t>AFK80360.1</t>
  </si>
  <si>
    <t>CP</t>
  </si>
  <si>
    <t>NP_001231487.1</t>
  </si>
  <si>
    <t>RPL17</t>
  </si>
  <si>
    <t>CAR65329.1;NP_001139599.1</t>
  </si>
  <si>
    <t>CLTC</t>
  </si>
  <si>
    <t>XP_005664882.1;Q29197.1</t>
  </si>
  <si>
    <t>RPS9</t>
  </si>
  <si>
    <t>XP_003133256.2;CAI05909.1</t>
  </si>
  <si>
    <t>HTRA1</t>
  </si>
  <si>
    <t>XP_003123802.3;CAD60249.1</t>
  </si>
  <si>
    <t>THBS4</t>
  </si>
  <si>
    <t>NP_001107756.1;ABY61325.1</t>
  </si>
  <si>
    <t>RPL5</t>
  </si>
  <si>
    <t>AET34758.1;NP_001272905.1</t>
  </si>
  <si>
    <t>NAP1L4</t>
  </si>
  <si>
    <t>XP_003133393.1;AAD20940.1;CAN99572.1;XP_003129255.3</t>
  </si>
  <si>
    <t>SLC25A4</t>
  </si>
  <si>
    <t>XP_005658201.1;ABK55657.1;NP_001090950.1;P49171.4</t>
  </si>
  <si>
    <t>RPS26</t>
  </si>
  <si>
    <t>ABB70228.1;ACD02422.1;NP_001038076.1;Q2XQV4.1;XP_005657378.1</t>
  </si>
  <si>
    <t>ALDH2</t>
  </si>
  <si>
    <t>XP_003128108.1</t>
  </si>
  <si>
    <t>RPS8</t>
  </si>
  <si>
    <t>XP_005664749.1;ABD77175.1;Q95342.3;XP_005664738.1;XP_005664739.1</t>
  </si>
  <si>
    <t>RPL18</t>
  </si>
  <si>
    <t>XP_001925235.3;JAA53574.1</t>
  </si>
  <si>
    <t>A2M</t>
  </si>
  <si>
    <t>NP_001231758.1</t>
  </si>
  <si>
    <t>RPS13</t>
  </si>
  <si>
    <t>AEI00725.1;NP_001231190.1</t>
  </si>
  <si>
    <t>EFEMP1</t>
  </si>
  <si>
    <t>NP_001230994.1;P79324.1;XP_003358383.1;XP_005669353.1;XP_005669354.1</t>
  </si>
  <si>
    <t>RPL15</t>
  </si>
  <si>
    <t>NP_001038066.1;ABG48767.1;Q0Z8U2.1;XP_005667214.1</t>
  </si>
  <si>
    <t>RPS3</t>
  </si>
  <si>
    <t>NP_001038007.1;AAV85770.1;Q2YGT9.3</t>
  </si>
  <si>
    <t>RPL6</t>
  </si>
  <si>
    <t>XP_005672216.1;AAL49562.1;XP_005672214.1</t>
  </si>
  <si>
    <t>CPS1</t>
  </si>
  <si>
    <t>NP_001011727.1;BAD99576.1;BAI47597.1;CAD20603.1;Q710C4.3</t>
  </si>
  <si>
    <t>AHCY</t>
  </si>
  <si>
    <t>NP_001090947.1;A1XQU3.1;ABK55649.1;XP_003480329.1</t>
  </si>
  <si>
    <t>RPL14</t>
  </si>
  <si>
    <t>NP_001231430.1</t>
  </si>
  <si>
    <t>GLUD1</t>
  </si>
  <si>
    <t>XP_005659919.1;ABI29190.1</t>
  </si>
  <si>
    <t>RPL4</t>
  </si>
  <si>
    <t>NP_001231465.1;AAV38110.1</t>
  </si>
  <si>
    <t>THBS1</t>
  </si>
  <si>
    <t>NP_001229989.1</t>
  </si>
  <si>
    <t>RAB10</t>
  </si>
  <si>
    <t>ADG21261.1;AAP68768.1;NP_001177161.2</t>
  </si>
  <si>
    <t>DECR1</t>
  </si>
  <si>
    <t>NP_001230992.1</t>
  </si>
  <si>
    <t>RPL3</t>
  </si>
  <si>
    <t>XP_003123575.1</t>
  </si>
  <si>
    <t>COMP</t>
  </si>
  <si>
    <t>XP_003356947.1;JAA53602.1</t>
  </si>
  <si>
    <t>UGDH</t>
  </si>
  <si>
    <t>BAA82144.1;AAB37320.1;BAA82145.1;BAA82146.1;BAB20630.1;NP_001098421.1;NP_001116613.1;NP_999020.1;NP_999301.1;P79293.2;Q9TV61.1;Q9TV62.1;Q9TV63.1;XP_003132042.1;XP_003483161.1</t>
  </si>
  <si>
    <t>MYH2</t>
  </si>
  <si>
    <t>NP_001038067.1;ABG48755.1;XP_005672810.1</t>
  </si>
  <si>
    <t>CST3</t>
  </si>
  <si>
    <t>XP_005659106.1</t>
  </si>
  <si>
    <t>FLNA</t>
  </si>
  <si>
    <t>NP_001157984.1;ACU44653.1</t>
  </si>
  <si>
    <t>SLC25A3</t>
  </si>
  <si>
    <t>NP_001229990.1</t>
  </si>
  <si>
    <t>ACTN1</t>
  </si>
  <si>
    <t>AAV85772.1;AAV85771.1;NP_001106688.1</t>
  </si>
  <si>
    <t>RPL7</t>
  </si>
  <si>
    <t>NP_001230998.1;NP_001230997.1;XP_005664780.1</t>
  </si>
  <si>
    <t>RPL13A</t>
  </si>
  <si>
    <t>NP_999466.2;BAA25301.1;O62839.4</t>
  </si>
  <si>
    <t>CAT</t>
  </si>
  <si>
    <t>NP_001070697.1;ABI96202.1;Q06A98.1</t>
  </si>
  <si>
    <t>SRSF2</t>
  </si>
  <si>
    <t>XP_003483154.2;XP_005654036.1</t>
  </si>
  <si>
    <t>MYH10</t>
  </si>
  <si>
    <t>Q9MZ15.1;AAF78964.1;NP_999534.1</t>
  </si>
  <si>
    <t>Voltage-dependent anion-selective channel protein 2; Short=VDAC-2</t>
  </si>
  <si>
    <t>VDAC2</t>
  </si>
  <si>
    <t>XP_001927085.1</t>
  </si>
  <si>
    <t>NOV</t>
  </si>
  <si>
    <t>XP_001929407.4</t>
  </si>
  <si>
    <t>COL11A1</t>
  </si>
  <si>
    <t>XP_005667108.1;XP_003129427.2;XP_003482544.1</t>
  </si>
  <si>
    <t>RPL27A</t>
  </si>
  <si>
    <t>XP_003121938.1;ABK55654.1;XP_005660137.1;XP_005660138.1;XP_005660139.1;XP_005660140.1;XP_005660141.1;XP_005660142.1</t>
  </si>
  <si>
    <t>RPS6</t>
  </si>
  <si>
    <t>Q3YLA6.3;AAZ86088.1;AAZ86089.1;NP_001033096.1</t>
  </si>
  <si>
    <t>Serine/arginine-rich splicing factor 1; AltName: Full=Splicing factor, arginine/serine-rich 1</t>
  </si>
  <si>
    <t>SRSF1</t>
  </si>
  <si>
    <t>XP_003132152.1;XP_003132151.1</t>
  </si>
  <si>
    <t>ACAA1</t>
  </si>
  <si>
    <t>NP_001070685.1;ABI96200.1;XP_005653441.1</t>
  </si>
  <si>
    <t>SRSF6</t>
  </si>
  <si>
    <t>XP_003132745.1</t>
  </si>
  <si>
    <t>RPL24</t>
  </si>
  <si>
    <t>XP_005660002.1;ACA02827.1;NP_001116644.1;XP_005660001.1;XP_005660003.1;XP_005660004.1</t>
  </si>
  <si>
    <t>PYGL</t>
  </si>
  <si>
    <t>XP_003362261.1</t>
  </si>
  <si>
    <t>RPS2</t>
  </si>
  <si>
    <t>NP_001131092.1;AAS55926.1;ACI96265.1;Q29201.4;XP_003355952.1;XP_005657548.1;XP_005660372.1</t>
  </si>
  <si>
    <t>RPS16</t>
  </si>
  <si>
    <t>NP_001230274.1</t>
  </si>
  <si>
    <t>RPL13</t>
  </si>
  <si>
    <t>NP_001231246.1;NP_001231245.1;XP_005664048.1;XP_005664049.1;XP_005664050.1</t>
  </si>
  <si>
    <t>NAP1L1</t>
  </si>
  <si>
    <t>AAS55933.1;ACI96266.1;NP_001131091.1</t>
  </si>
  <si>
    <t>RPS3A</t>
  </si>
  <si>
    <t>XP_003125024.2;Q29375.1</t>
  </si>
  <si>
    <t>RPL7A</t>
  </si>
  <si>
    <t>XP_003121238.3;XP_005674667.1</t>
  </si>
  <si>
    <t>ALDH8A1</t>
  </si>
  <si>
    <t>NP_999264.1;2204163A;AAA87859.2;ABC60328.1;ADK27481.1;Q28985.2;XP_005674228.1</t>
  </si>
  <si>
    <t>IGFBP5</t>
  </si>
  <si>
    <t>XP_005656892.1;P49666.2;XP_003482912.1;XP_003482913.1;XP_003482914.1;XP_003482915.1</t>
  </si>
  <si>
    <t>RPL21</t>
  </si>
  <si>
    <t>XP_005653487.1</t>
  </si>
  <si>
    <t>ERICH3</t>
  </si>
  <si>
    <t>XP_001928646.4;ABY87518.1;NP_001116594.1;P62802.2;XP_001925399.1;XP_001926704.1;XP_001927727.1;XP_001927762.2;XP_001927985.1;XP_001928592.1;XP_003128263.1;XP_003129998.3;XP_003355252.1;XP_003355254.1;XP_003355263.3;XP_003356618.1;XP_003361239.2;XP_003481515.1;XP_005656272.1;XP_005656273.1;XP_005656274.1;XP_005656275.1;XP_005658480.1;XP_005659133.1;XP_005663563.1;XP_005663572.1;XP_005665701.1;XP_005665717.1;XP_005665718.1;XP_005667478.1;XP_005673392.1</t>
  </si>
  <si>
    <t>H2AFZ</t>
  </si>
  <si>
    <t>XP_003133691.1;AAV88080.1;AAW02948.1</t>
  </si>
  <si>
    <t>FN1</t>
  </si>
  <si>
    <t>XP_003128266.1;NP_001230585.1;XP_001925598.1;XP_001927752.1;XP_001927974.1;XP_003355257.1;XP_003356615.1;XP_003356617.1;XP_005665716.1;XP_005665720.1</t>
  </si>
  <si>
    <t>HIST1H2BK</t>
  </si>
  <si>
    <t>XP_003360576.1</t>
  </si>
  <si>
    <t>DDX3X</t>
  </si>
  <si>
    <t>NP_001090948.1;A1XQU5.1;ABK55651.1</t>
  </si>
  <si>
    <t>RPL27</t>
  </si>
  <si>
    <t>P06348.1</t>
  </si>
  <si>
    <t>Histone H1t</t>
  </si>
  <si>
    <t>HIST1H1T</t>
  </si>
  <si>
    <t>XP_003131557.1;AAL29467.1</t>
  </si>
  <si>
    <t>RPL19</t>
  </si>
  <si>
    <t>XP_003482404.2;XP_003128930.4;XP_003482402.1</t>
  </si>
  <si>
    <t>KCNIP4</t>
  </si>
  <si>
    <t>P02547.3;NP_001231260.1;XP_005670495.1</t>
  </si>
  <si>
    <t>Neurofilament light polypeptide; Short=NF-L; AltName: Full=68 kDa neurofilament protein; AltName: Full=Neurofilament triplet L protein</t>
  </si>
  <si>
    <t>NEFL</t>
  </si>
  <si>
    <t>ABE02285.1;ABE02286.1;XP_003134934.1</t>
  </si>
  <si>
    <t>AEBP1</t>
  </si>
  <si>
    <t>AET99216.1;NP_001241645.1</t>
  </si>
  <si>
    <t>HSPD1</t>
  </si>
  <si>
    <t>NP_001191212.1;BAA21081.1</t>
  </si>
  <si>
    <t>RPS4</t>
  </si>
  <si>
    <t>XP_005655354.1</t>
  </si>
  <si>
    <t>RPL8</t>
  </si>
  <si>
    <t>XP_001925033.2;XP_005671982.1</t>
  </si>
  <si>
    <t>SSB</t>
  </si>
  <si>
    <t>BAC99052.1;CAA63556.1;NP_999393.1;Q29095.1</t>
  </si>
  <si>
    <t>PTGDS</t>
  </si>
  <si>
    <t>AAD46492.1;AAK51087.1;BAA25134.1;NP_001001535.1;P02540.4</t>
  </si>
  <si>
    <t>DES</t>
  </si>
  <si>
    <t>XP_005672736.1</t>
  </si>
  <si>
    <t>C20orf196</t>
  </si>
  <si>
    <t>NP_001230335.1</t>
  </si>
  <si>
    <t>SFRP5</t>
  </si>
  <si>
    <t>XP_003357279.1;XP_003129779.1;XP_003357278.2</t>
  </si>
  <si>
    <t>PRSS23</t>
  </si>
  <si>
    <t>XP_003357777.1</t>
  </si>
  <si>
    <t>ACO1</t>
  </si>
  <si>
    <t>XP_005656990.1</t>
  </si>
  <si>
    <t>FAM20A</t>
  </si>
  <si>
    <t>XP_005658785.1;XP_003482220.1;XP_005658784.1</t>
  </si>
  <si>
    <t>serine/arginine-rich splicing factor 3-like isoform X2</t>
  </si>
  <si>
    <t>SRSF3</t>
  </si>
  <si>
    <t>ADB96160.1;ADB96142.1;ADB96143.1;ADB96144.1;ADB96145.1;ADB96146.1;ADB96147.1;ADB96148.1;ADB96149.1;ADB96150.1;ADB96151.1;ADB96152.1;ADB96153.1;ADB96154.1;ADB96155.1;ADB96156.1;ADB96157.1;ADB96158.1;ADB96159.1;BAD99581.1;NP_001020397.1</t>
  </si>
  <si>
    <t>TYRP1</t>
  </si>
  <si>
    <t>XP_005657438.1</t>
  </si>
  <si>
    <t>Infinity</t>
  </si>
  <si>
    <t>RUFY2</t>
  </si>
  <si>
    <t>NP_001182281.1;ADC38911.1;XP_005660993.1;XP_005660994.1;XP_005660995.1;XP_005660996.1;XP_005660997.1</t>
  </si>
  <si>
    <t>MDK</t>
  </si>
  <si>
    <t>XP_003133396.4;XP_005671776.1;XP_005671791.1</t>
  </si>
  <si>
    <t>CFAP97</t>
  </si>
  <si>
    <t>XP_003130217.3</t>
  </si>
  <si>
    <t>XP_005657537.1;XP_003133235.1;XP_003359421.1;XP_005657519.1;XP_005657520.1;XP_005657521.1;XP_005657522.1;XP_005657523.1;XP_005657524.1;XP_005657525.1;XP_005657528.1;XP_005657529.1;XP_005657530.1;XP_005657535.1;XP_005657536.1;XP_005657538.1;XP_005657539.1;XP_005657541.1;XP_005657543.1</t>
  </si>
  <si>
    <t>P08552.2</t>
  </si>
  <si>
    <t>Neurofilament medium polypeptide; Short=NF-M; AltName: Full=160 kDa neurofilament protein; AltName: Full=Neurofilament 3; AltName: Full=Neurofilament triplet M protein</t>
  </si>
  <si>
    <t>ACI62523.1;NP_001131109.1</t>
  </si>
  <si>
    <t>NP_001123427.1;ABK55650.1;P62831.1</t>
  </si>
  <si>
    <t>XP_005672217.1</t>
  </si>
  <si>
    <t>XP_005657255.1</t>
  </si>
  <si>
    <t>NP_001231673.1</t>
  </si>
  <si>
    <t>CHMP5</t>
  </si>
  <si>
    <t>XP_005666990.1</t>
  </si>
  <si>
    <t>NP_999188.1;BAI48023.1;CAA34594.1;P14287.1;XP_005667061.1;XP_005667062.1;XP_005667063.1</t>
  </si>
  <si>
    <t>XP_001924871.1;XP_005662935.1</t>
  </si>
  <si>
    <t>XP_001926343.3</t>
  </si>
  <si>
    <t>XP_003356041.1</t>
  </si>
  <si>
    <t>XP_003353720.1</t>
  </si>
  <si>
    <t>XP_005658999.1</t>
  </si>
  <si>
    <t>NP_001103645.1;CAN13159.1;CAN13219.1</t>
  </si>
  <si>
    <t>XP_001926390.1;JAA53714.1;XP_005664324.1;XP_005664325.1</t>
  </si>
  <si>
    <t>ABC58679.1</t>
  </si>
  <si>
    <t>ABC84194.1;ABC84195.1;NP_001093665.1;XP_005652416.1;XP_005652417.1</t>
  </si>
  <si>
    <t>ABF61221.1;ABW34947.1;AGZ63337.1;NP_001273945.1;XP_003126147.1</t>
  </si>
  <si>
    <t>XP_005664680.1</t>
  </si>
  <si>
    <t>XP_005669733.1</t>
  </si>
  <si>
    <t>XP_005663832.1</t>
  </si>
  <si>
    <t>NP_001001770.1;1106188C;711683D;AAC48779.1;AAC48780.1;P00172.3;XP_005659882.1</t>
  </si>
  <si>
    <t>XP_005670168.1</t>
  </si>
  <si>
    <t>XP_005674598.1</t>
  </si>
  <si>
    <t>AEA07667.1</t>
  </si>
  <si>
    <t>NP_999183.1;AAL36148.1</t>
  </si>
  <si>
    <t>XP_003480386.1;XP_003125783.1;XP_005659593.1</t>
  </si>
  <si>
    <t>XP_005660499.1;AAS55903.1</t>
  </si>
  <si>
    <t>XP_005668333.1;XP_005668329.1;XP_005668330.1;XP_005668331.1;XP_005668332.1</t>
  </si>
  <si>
    <t>Q2QLE0.1;AAR16301.1;AAZ94040.1;AEB78549.1;NP_001033097.1</t>
  </si>
  <si>
    <t>Hepatocyte growth factor receptor; Short=HGF receptor; AltName: Full=HGF/SF receptor; AltName: Full=Proto-oncogene c-Met; AltName: Full=Scatter factor receptor; Short=SF receptor; AltName: Full=Tyrosine-protein kinase Met; Flags: Precursor</t>
  </si>
  <si>
    <t>ABF72035.1</t>
  </si>
  <si>
    <t>NP_001116553.1;ABI97167.1</t>
  </si>
  <si>
    <t>ADA70129.1</t>
  </si>
  <si>
    <t>JAA53547.1;BAA95700.1;NP_999562.1;Q9N0F1.1</t>
  </si>
  <si>
    <t>NP_001230622.1;NP_001230623.1</t>
  </si>
  <si>
    <t>XP_003125259.1;XP_003125258.1;XP_005662656.1;XP_005662657.1;XP_005662658.1</t>
  </si>
  <si>
    <t>XP_001924271.1</t>
  </si>
  <si>
    <t>XP_005661567.1;AAC48632.1;ADU33182.1;AGS56948.1;AGS56949.1;AGS56950.1;AGS56951.1;AGS56952.1;AGS56953.1;AGS56954.1;AGS56955.1;AGS56956.1;NP_001186971.1;Q95332.3;XP_003484245.1;XP_003484246.1;XP_005661566.1;XP_005674231.1</t>
  </si>
  <si>
    <t>AAL76273.1;AEI00724.1;JAA53742.1;NP_001231571.1;NP_001274345.1;NP_999095.1;Q71LE2.3;XP_003131242.1;XP_003355255.1;XP_003356567.1;XP_005663570.1;XP_005663571.1</t>
  </si>
  <si>
    <t>NP_998929.1;AAR22386.1;Q6SA96.3;XP_003121525.1</t>
  </si>
  <si>
    <t>XP_005660119.1;XP_005671664.1</t>
  </si>
  <si>
    <t>Q9N1F5.2;AAF71994.2;NP_999215.1;XP_005671495.1</t>
  </si>
  <si>
    <t>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>NP_001230751.1</t>
  </si>
  <si>
    <t>XP_005662344.1;XP_005662341.1;XP_005662342.1;XP_005662343.1</t>
  </si>
  <si>
    <t>Q29223.2;XP_005666999.1;XP_005667000.1</t>
  </si>
  <si>
    <t>60S ribosomal protein L34</t>
  </si>
  <si>
    <t>XP_005662602.1</t>
  </si>
  <si>
    <t>XP_003126178.4</t>
  </si>
  <si>
    <t>XP_005659596.1;XP_001925610.2</t>
  </si>
  <si>
    <t>XP_003129222.2</t>
  </si>
  <si>
    <t>XP_005665844.1;AAR82957.1;ADD71918.1;CAB63858.1;NP_998933.1;XP_005665843.1;XP_005665845.1</t>
  </si>
  <si>
    <t>XP_005664675.1</t>
  </si>
  <si>
    <t>AAC48713.1;XP_005671133.1;XP_005671134.1;XP_005671135.1;XP_005671136.1;XP_005671137.1;XP_005671138.1;XP_005671139.1;XP_005671140.1</t>
  </si>
  <si>
    <t>XP_005674227.1;XP_003121623.1</t>
  </si>
  <si>
    <t>XP_005655175.1;XP_003481139.1;XP_005655174.1;XP_005655176.1;XP_005655177.1;XP_005655178.1;XP_005655179.1;XP_005655180.1</t>
  </si>
  <si>
    <t>FAM234A</t>
  </si>
  <si>
    <t>Q06AA5.1;ABI96195.1;NP_001070694.1;XP_005664127.1</t>
  </si>
  <si>
    <t>Tetraspanin-9; Short=Tspan-9</t>
  </si>
  <si>
    <t>Q0QF01.2</t>
  </si>
  <si>
    <t>Succinate dehydrogenase [ubiquinone] flavoprotein subunit, mitochondrial; AltName: Full=Flavoprotein subunit of complex II; Short=Fp; Flags: Precursor</t>
  </si>
  <si>
    <t>XP_003133326.3</t>
  </si>
  <si>
    <t>NP_001116458.1;ABF81976.1;Q19PY3.1</t>
  </si>
  <si>
    <t>NP_001136300.1;ACJ64500.1</t>
  </si>
  <si>
    <t>XP_005660643.1</t>
  </si>
  <si>
    <t>XP_005667472.1;XP_003129967.1;XP_003129968.1</t>
  </si>
  <si>
    <t>XP_005660861.1</t>
  </si>
  <si>
    <t>FTH</t>
  </si>
  <si>
    <t>XP_005654276.1;XP_003134035.3;XP_005654275.1</t>
  </si>
  <si>
    <t>ABD61726.1;ABD64595.1;ABD64596.1;NP_001034837.1;Q27HV0.1;XP_005673769.1;XP_005673770.1</t>
  </si>
  <si>
    <t>XP_005655914.1</t>
  </si>
  <si>
    <t>XP_003483878.1</t>
  </si>
  <si>
    <t>XP_005663639.1</t>
  </si>
  <si>
    <t>XP_005655840.1;ABH10830.1;ACN22080.1;AEX66154.1;NP_001243076.1</t>
  </si>
  <si>
    <t>NP_001230202.1;XP_005667153.1</t>
  </si>
  <si>
    <t>NP_001090906.1;ABG75907.1</t>
  </si>
  <si>
    <t>XP_001927011.3;XP_005663022.1</t>
  </si>
  <si>
    <t>XP_001926353.5</t>
  </si>
  <si>
    <t>XP_005673641.1;XP_003360330.1;XP_005673640.1</t>
  </si>
  <si>
    <t>NP_001231092.1</t>
  </si>
  <si>
    <t>P04163.2;AHW83664.1;NP_001278853.1;XP_003355214.1;XP_005663494.1;XP_005663495.1</t>
  </si>
  <si>
    <t>Protein S100-A10; AltName: Full=Calpactin I light chain; AltName: Full=Calpactin-1 light chain; AltName: Full=Cellular ligand of annexin II; AltName: Full=S100 calcium-binding protein A10; AltName: Full=p10 protein; AltName: Full=p11</t>
  </si>
  <si>
    <t>XP_005664430.1;JAA53740.1;XP_005664428.1;XP_005664429.1</t>
  </si>
  <si>
    <t>IST1</t>
  </si>
  <si>
    <t>NP_001116634.1;A5GFY8.1;CAN13230.1</t>
  </si>
  <si>
    <t>XP_005662571.1;XP_003125137.1</t>
  </si>
  <si>
    <t>XP_005662500.1</t>
  </si>
  <si>
    <t>XP_001927475.1;AAS20953.1;NP_999583.1;Q6QRN9.3</t>
  </si>
  <si>
    <t>NP_999404.1;AAD38324.1;Q9XT90.1;XP_005666329.1</t>
  </si>
  <si>
    <t>MMP14</t>
  </si>
  <si>
    <t>NP_001090923.1;ABQ96222.1;CAL69435.1;JAA74132.1</t>
  </si>
  <si>
    <t>CAPZA1</t>
  </si>
  <si>
    <t>XP_003483753.2</t>
  </si>
  <si>
    <t>CAA82747.1;BAI47709.1;CBN69800.1;NP_999074.1;P46410.3</t>
  </si>
  <si>
    <t>XP_005661791.1</t>
  </si>
  <si>
    <t>CYSTM1</t>
  </si>
  <si>
    <t>AAT37622.1;AAX85355.1;Q49I35.3</t>
  </si>
  <si>
    <t>ACM17702.1;AAX77012.1;ACH96700.1;NP_001041537.1</t>
  </si>
  <si>
    <t>XP_003124036.3;XP_005661757.1;XP_005661758.1;XP_005661759.1</t>
  </si>
  <si>
    <t>A1XQV4.1;ABK55660.1</t>
  </si>
  <si>
    <t>Tropomyosin alpha-3 chain; AltName: Full=Gamma-tropomyosin; AltName: Full=Tropomyosin-3</t>
  </si>
  <si>
    <t>XP_005656248.1</t>
  </si>
  <si>
    <t>XP_003124525.1</t>
  </si>
  <si>
    <t>STX4</t>
  </si>
  <si>
    <t>XP_003355665.2</t>
  </si>
  <si>
    <t>XP_005654794.1;XP_003123198.1;XP_005654793.1</t>
  </si>
  <si>
    <t>NP_001172113.1</t>
  </si>
  <si>
    <t>XP_003132080.1;XP_005669314.1</t>
  </si>
  <si>
    <t>XP_005660023.1</t>
  </si>
  <si>
    <t>NP_001011507.1;CAF04757.1;XP_005668609.1</t>
  </si>
  <si>
    <t>XP_001928912.1</t>
  </si>
  <si>
    <t>BAI48106.1;AAC61744.1;NP_999500.1;P67937.3;XP_005661255.1;XP_005661256.1;XP_005661257.1;XP_005661258.1</t>
  </si>
  <si>
    <t>XP_005654980.1</t>
  </si>
  <si>
    <t>XP_005659583.1;ABC47143.1;ABK55659.1;NP_001090952.1;NP_001123419.1;P42639.2;XP_005659574.1;XP_005659575.1;XP_005659578.1;XP_005659579.1;XP_005659581.1;XP_005660264.1;XP_005660265.1</t>
  </si>
  <si>
    <t>XP_005668937.1;XP_005668936.1</t>
  </si>
  <si>
    <t>XP_001928821.1</t>
  </si>
  <si>
    <t>XP_005661993.1</t>
  </si>
  <si>
    <t>NP_001072145.1;ABJ09398.1;ACI15389.1;ACM17704.1;Q007T5.1;XP_005659996.1;XP_005659997.1</t>
  </si>
  <si>
    <t>BAI47599.1;NP_001161111.1;P08132.2</t>
  </si>
  <si>
    <t>ANXA4</t>
  </si>
  <si>
    <t>XP_005660928.1;XP_005660921.1;XP_005660922.1;XP_005660923.1;XP_005660924.1;XP_005660925.1;XP_005660926.1;XP_005660927.1</t>
  </si>
  <si>
    <t>STX3</t>
  </si>
  <si>
    <t>XP_005665014.1</t>
  </si>
  <si>
    <t>XP_005669386.1</t>
  </si>
  <si>
    <t>XP_005661790.1;XP_005661789.1</t>
  </si>
  <si>
    <t>XP_003357973.1</t>
  </si>
  <si>
    <t>XP_005666382.1</t>
  </si>
  <si>
    <t>XP_005664537.1;XP_003355898.1;XP_005664535.1;XP_005664536.1</t>
  </si>
  <si>
    <t>XP_005660369.1;XP_003480615.1</t>
  </si>
  <si>
    <t>NP_001072131.1;AAY56774.1;AAY63803.1</t>
  </si>
  <si>
    <t>XP_003133684.3</t>
  </si>
  <si>
    <t>XP_003353842.1</t>
  </si>
  <si>
    <t>XP_003358947.1</t>
  </si>
  <si>
    <t>XP_005665001.1;XP_005664985.1</t>
  </si>
  <si>
    <t>NP_001116677.1;ABR67464.1;ACE82253.1</t>
  </si>
  <si>
    <t>XP_005657713.1</t>
  </si>
  <si>
    <t>XP_003121860.1;XP_005660013.1</t>
  </si>
  <si>
    <t>XP_003128130.1</t>
  </si>
  <si>
    <t>XP_005669265.1;XP_005669264.1</t>
  </si>
  <si>
    <t>XP_005659222.1</t>
  </si>
  <si>
    <t>XP_005657597.1;XP_005657601.1</t>
  </si>
  <si>
    <t>XP_005671581.1;XP_005671579.1;XP_005671580.1;XP_005671582.1;XP_005671583.1;XP_005671584.1;XP_005671585.1;XP_005671586.1;XP_005671587.1;XP_005671588.1;XP_005671590.1</t>
  </si>
  <si>
    <t>NP_999132.1;AAL75567.1;Q8SQC1.1</t>
  </si>
  <si>
    <t>XP_003121421.2</t>
  </si>
  <si>
    <t>XP_003480598.2;XP_003122046.1</t>
  </si>
  <si>
    <t>AHE18716.1;CAA53221.1;CAA53222.1;P80944.1;Q29419.1;XP_003135029.2;XP_005673557.1;XP_005673558.1</t>
  </si>
  <si>
    <t>ACJ60910.1;ACJ53938.1;JAA74170.1;NP_001136312.1</t>
  </si>
  <si>
    <t>XP_005654920.1;F1S584.1;JAA74304.1;XP_003123258.1;XP_003123259.1;XP_005654919.1</t>
  </si>
  <si>
    <t>XP_005658505.1</t>
  </si>
  <si>
    <t>NP_999253.1;BAB82986.1;Q8WNW2.1</t>
  </si>
  <si>
    <t>NP_001038003.1;ABB71823.2;BAF62301.1;Q2XSV9.2</t>
  </si>
  <si>
    <t>AHI95966.1;JAA53801.1;XP_005669869.1</t>
  </si>
  <si>
    <t>Q8HZJ6.1;AAN59952.1;NP_999449.1</t>
  </si>
  <si>
    <t>Syndecan-4; Short=SYND4; Flags: Precursor</t>
  </si>
  <si>
    <t>XP_003361310.1</t>
  </si>
  <si>
    <t>XP_003480447.1</t>
  </si>
  <si>
    <t>XP_005667050.1</t>
  </si>
  <si>
    <t>XP_003481792.1;JAA53531.1;XP_003481790.1;XP_003481791.1;XP_003481793.1</t>
  </si>
  <si>
    <t>Syntenin-1</t>
  </si>
  <si>
    <t>Annexin A2</t>
  </si>
  <si>
    <t>Annexin A5</t>
  </si>
  <si>
    <t>Solute carrier family 2, facilitated glucose transporter member 1 (GLUT-1)</t>
  </si>
  <si>
    <t>Annexin A1</t>
  </si>
  <si>
    <t>Apolipoprotein A-I</t>
  </si>
  <si>
    <t xml:space="preserve">heat shock 70kDa protein 8 </t>
  </si>
  <si>
    <t xml:space="preserve">CD147 </t>
  </si>
  <si>
    <t xml:space="preserve">keratin, type I cytoskeletal 10 isoform X2 </t>
  </si>
  <si>
    <t xml:space="preserve">chloride intracellular channel protein 6 </t>
  </si>
  <si>
    <t>poly [ADP-ribose] polymerase 6 isoform X5 ; pyruvate kinase PKM isoform X7</t>
  </si>
  <si>
    <t xml:space="preserve">sodium/potassium-transporting ATPase subunit alpha-2 </t>
  </si>
  <si>
    <t xml:space="preserve">Na(+)/H(+) exchange regulatory cofactor NHE-RF1 </t>
  </si>
  <si>
    <t xml:space="preserve">glyceraldehyde-3-phosphate dehydrogenase </t>
  </si>
  <si>
    <t xml:space="preserve">ubiquitin-40S ribosomal protein S27a </t>
  </si>
  <si>
    <t xml:space="preserve">alpha v integrin subunit </t>
  </si>
  <si>
    <t xml:space="preserve">phosphoglycerate kinase 1 </t>
  </si>
  <si>
    <t xml:space="preserve">EGF-like repeats and discoidin I-like domains 3 </t>
  </si>
  <si>
    <t>hsc70-interacting protein isoform 2 ; suppression of tumorigenicity 13 (colon carcinoma)</t>
  </si>
  <si>
    <t xml:space="preserve">solute carrier family 16, member 1 (monocarboxylic acid transporter 1) tv1 </t>
  </si>
  <si>
    <t xml:space="preserve">heat shock 90kD protein 1, beta isoform X1 </t>
  </si>
  <si>
    <t xml:space="preserve">5'-nucleotidase isoform 2 </t>
  </si>
  <si>
    <t xml:space="preserve">alpha-enolase isoform X2 </t>
  </si>
  <si>
    <t xml:space="preserve">lactate dehydrogenase A </t>
  </si>
  <si>
    <t xml:space="preserve">ras GTPase-activating-like protein IQGAP1 </t>
  </si>
  <si>
    <t xml:space="preserve">myoferlin </t>
  </si>
  <si>
    <t xml:space="preserve">cardiac muscle alpha actin 1 </t>
  </si>
  <si>
    <t xml:space="preserve">CD44 antigen isoformX1 </t>
  </si>
  <si>
    <t>programmed cell death 6-interacting protein ; ALIX</t>
  </si>
  <si>
    <t xml:space="preserve">elongation factor 1-alpha 1 </t>
  </si>
  <si>
    <t xml:space="preserve">guanine nucleotide-binding protein G(i) subunit alpha-2 isoform X1 </t>
  </si>
  <si>
    <t xml:space="preserve">G-protein coupled receptor family C group 5 member C </t>
  </si>
  <si>
    <t xml:space="preserve">brain acid soluble protein 1 isoform 2 </t>
  </si>
  <si>
    <t xml:space="preserve">guanine nucleotide-binding protein G(I)/G(S)/G(T) subunit beta-2 </t>
  </si>
  <si>
    <t xml:space="preserve">inward rectifier potassium channel 13 isoform 1 </t>
  </si>
  <si>
    <t xml:space="preserve">alpha-actinin-4 isoformX2 </t>
  </si>
  <si>
    <t xml:space="preserve">heat shock 70 kDa protein 1B </t>
  </si>
  <si>
    <t xml:space="preserve">peripherin isoform X2 </t>
  </si>
  <si>
    <t xml:space="preserve">retinaldehyde-binding protein 1 </t>
  </si>
  <si>
    <t xml:space="preserve">heat shock protein HSP 90-alpha </t>
  </si>
  <si>
    <t xml:space="preserve">triosephosphate isomerase isoform X1 </t>
  </si>
  <si>
    <t xml:space="preserve">tubulin alpha-1D chain </t>
  </si>
  <si>
    <t xml:space="preserve">CD276 molecule tv1 </t>
  </si>
  <si>
    <t xml:space="preserve">protein tweety homolog 2 isoform X3 </t>
  </si>
  <si>
    <t xml:space="preserve">neuronal membrane glycoprotein M6-a-like isoform 1 </t>
  </si>
  <si>
    <t xml:space="preserve">solute carrier family 2, facilitated glucose transporter member 3 </t>
  </si>
  <si>
    <t xml:space="preserve">heat shock-related 70 kDa protein 2 </t>
  </si>
  <si>
    <t xml:space="preserve">tubulin beta chain </t>
  </si>
  <si>
    <t xml:space="preserve">phosphoglycerate mutase 1 </t>
  </si>
  <si>
    <t xml:space="preserve">transketolase </t>
  </si>
  <si>
    <t xml:space="preserve">Na+/K+ transporting alpha 3 polypeptide </t>
  </si>
  <si>
    <t xml:space="preserve">glutathione S-transferase pi 1 </t>
  </si>
  <si>
    <t xml:space="preserve">vimentin isoform X1 </t>
  </si>
  <si>
    <t xml:space="preserve">N-myosin-9 </t>
  </si>
  <si>
    <t xml:space="preserve">vesicle amine transport protein 1 homolog (T. californica)-like </t>
  </si>
  <si>
    <t xml:space="preserve">ras homolog gene family, member A </t>
  </si>
  <si>
    <t xml:space="preserve">cofilin-1 </t>
  </si>
  <si>
    <t xml:space="preserve">unconventional myosin-Id </t>
  </si>
  <si>
    <t xml:space="preserve">CD82 antigen </t>
  </si>
  <si>
    <t xml:space="preserve">peptidyl-prolyl cis-trans isomerase A </t>
  </si>
  <si>
    <t xml:space="preserve">ras-related C3 botulinum toxin substrate 1 (rho family, small GTP binding protein Rac1) </t>
  </si>
  <si>
    <t xml:space="preserve">ADP-ribosylation factor 3 </t>
  </si>
  <si>
    <t xml:space="preserve">EH domain-containing protein 1 isoform X1 </t>
  </si>
  <si>
    <t xml:space="preserve">copine-8 isoform X2 </t>
  </si>
  <si>
    <t xml:space="preserve">synaptic vesicle membrane protein VAT-1 homolog </t>
  </si>
  <si>
    <t xml:space="preserve">integrin beta-8 isoform X1 </t>
  </si>
  <si>
    <t xml:space="preserve">creatine kinase, brain </t>
  </si>
  <si>
    <t xml:space="preserve">ras-related protein Rap-1b </t>
  </si>
  <si>
    <t xml:space="preserve">retinol-binding protein 1 </t>
  </si>
  <si>
    <t xml:space="preserve">peroxiredoxin-1 isoform X5 </t>
  </si>
  <si>
    <t xml:space="preserve">apolipoprotein E precursor </t>
  </si>
  <si>
    <t xml:space="preserve">phosphatidylethanolamine-binding protein 1 </t>
  </si>
  <si>
    <t xml:space="preserve">pigment epithelium-derived factor precursor </t>
  </si>
  <si>
    <t xml:space="preserve">carbonic anhydrase 14 isoform X2 </t>
  </si>
  <si>
    <t xml:space="preserve">14-3-3 protein beta/alpha </t>
  </si>
  <si>
    <t xml:space="preserve">disintegrin and metalloproteinase domain-containing protein 10 precursor </t>
  </si>
  <si>
    <t xml:space="preserve">EF-hand calcium-binding domain-containing protein 12 </t>
  </si>
  <si>
    <t xml:space="preserve">tumor susceptibility 101 protein </t>
  </si>
  <si>
    <t xml:space="preserve">coxsackievirus and adenovirus receptor homolog isoform 1 </t>
  </si>
  <si>
    <t xml:space="preserve">keratin, type II cytoskeletal 2 epidermal isoform X1 </t>
  </si>
  <si>
    <t xml:space="preserve">keratin, type I cytoskeletal 14-like isoform X2 </t>
  </si>
  <si>
    <t xml:space="preserve">clathrin heavy chain </t>
  </si>
  <si>
    <t xml:space="preserve">rab GDP dissociation inhibitor beta </t>
  </si>
  <si>
    <t xml:space="preserve">transgelin isoform X2 </t>
  </si>
  <si>
    <t xml:space="preserve">elongation factor 2 </t>
  </si>
  <si>
    <t xml:space="preserve">ras-related protein Rab-5C </t>
  </si>
  <si>
    <t xml:space="preserve">ADP-ribosylation factor 1 </t>
  </si>
  <si>
    <t xml:space="preserve">peroxiredoxin-2 </t>
  </si>
  <si>
    <t xml:space="preserve">malate dehydrogenase, cytoplasmic </t>
  </si>
  <si>
    <t xml:space="preserve">zinc transporter ZIP12 isoform 1 </t>
  </si>
  <si>
    <t xml:space="preserve">sodium- and chloride-dependent transporter XTRP3 </t>
  </si>
  <si>
    <t xml:space="preserve">epidermal growth factor precursor </t>
  </si>
  <si>
    <t xml:space="preserve">neprilysin isoform 1 </t>
  </si>
  <si>
    <t xml:space="preserve">heat shock protein beta-1-like isoform 1 </t>
  </si>
  <si>
    <t xml:space="preserve">glutamate dehydrogenase 1, mitochondrial </t>
  </si>
  <si>
    <t xml:space="preserve">protein disulfide-isomerase A3 precursor </t>
  </si>
  <si>
    <t xml:space="preserve">sodium- and chloride-dependent creatine transporter 1 </t>
  </si>
  <si>
    <t xml:space="preserve">thioredoxin </t>
  </si>
  <si>
    <t xml:space="preserve">rho GDP-dissociation inhibitor 1 </t>
  </si>
  <si>
    <t xml:space="preserve">cardiac muscle ATP synthase H+ transporting mitochondrial F1 complex alpha subunit 1 </t>
  </si>
  <si>
    <t xml:space="preserve">chloride intracellular channel protein 4-like </t>
  </si>
  <si>
    <t xml:space="preserve">ATPase, Ca++ transporting, plasma membrane 4 tv2 </t>
  </si>
  <si>
    <t xml:space="preserve">keratin, type II cytoskeletal 3-like </t>
  </si>
  <si>
    <t xml:space="preserve">unconventional myosin-Ic </t>
  </si>
  <si>
    <t xml:space="preserve">inactive tyrosine-protein kinase 7 </t>
  </si>
  <si>
    <t xml:space="preserve">neuronal membrane glycoprotein M6-b isoform X5 </t>
  </si>
  <si>
    <t xml:space="preserve">copine-3 isoform X2 </t>
  </si>
  <si>
    <t xml:space="preserve">synaptosomal-associated protein, 23kDa </t>
  </si>
  <si>
    <t xml:space="preserve">plastin-3 isoformX1 </t>
  </si>
  <si>
    <t xml:space="preserve">guanine nucleotide-binding protein G(s) subunit alpha isoform GNASL </t>
  </si>
  <si>
    <t xml:space="preserve">ras-related protein Rab-7a-like </t>
  </si>
  <si>
    <t xml:space="preserve">synaptophysin-like protein 1-like </t>
  </si>
  <si>
    <t xml:space="preserve">14-3-3 protein gamma isoform X1 </t>
  </si>
  <si>
    <t xml:space="preserve">G-protein coupled receptor family C group 5 member B-like </t>
  </si>
  <si>
    <t xml:space="preserve">cysteine and glycine-rich protein 1-like isoform 3 </t>
  </si>
  <si>
    <t xml:space="preserve">beta-enolase isoform X4 </t>
  </si>
  <si>
    <t xml:space="preserve">isocitrate dehydrogenase [NADP] cytoplasmic-like isoform X1 </t>
  </si>
  <si>
    <t xml:space="preserve">cell cycle control protein 50A </t>
  </si>
  <si>
    <t xml:space="preserve">vesicle-associated membrane protein 3-like </t>
  </si>
  <si>
    <t xml:space="preserve">60S ribosomal protein L5 </t>
  </si>
  <si>
    <t xml:space="preserve">prostaglandin F2 receptor negative regulator </t>
  </si>
  <si>
    <t xml:space="preserve">tyrosine 3-monooxygenase tryptophan 5-monooxygenase activation protein </t>
  </si>
  <si>
    <t xml:space="preserve">profilin-1 </t>
  </si>
  <si>
    <t xml:space="preserve">40S ribosomal protein S8 </t>
  </si>
  <si>
    <t>prolyl 4-hydroxylase beta polypeptide ; protein disulfide-isomerase</t>
  </si>
  <si>
    <t xml:space="preserve">60S ribosomal protein L21 isoform X5 </t>
  </si>
  <si>
    <t xml:space="preserve">ras-related protein Ral-B isoform X4 </t>
  </si>
  <si>
    <t xml:space="preserve">alpha-actinin-1 </t>
  </si>
  <si>
    <t xml:space="preserve">ras-related protein R-Ras </t>
  </si>
  <si>
    <t xml:space="preserve">solute carrier family 23 member 2-like </t>
  </si>
  <si>
    <t xml:space="preserve">large neutral amino acids transporter small subunit 1 </t>
  </si>
  <si>
    <t xml:space="preserve">MHC class I antigen </t>
  </si>
  <si>
    <t xml:space="preserve">cyclin-dependent kinase 4 </t>
  </si>
  <si>
    <t xml:space="preserve">putative adenosylhomocysteinase 3 isoform X4 </t>
  </si>
  <si>
    <t xml:space="preserve">gap junction alpha-1 protein </t>
  </si>
  <si>
    <t xml:space="preserve">programmed cell death protein 6 isoform X2 </t>
  </si>
  <si>
    <t xml:space="preserve">carbamoyl-phosphate synthase [ammonia], mitochondrial </t>
  </si>
  <si>
    <t xml:space="preserve">vinculin isoform X2 </t>
  </si>
  <si>
    <t xml:space="preserve">14-3-3 protein epsilon-like </t>
  </si>
  <si>
    <t xml:space="preserve">mitochondrial aldehyde dehydrogenase 2 </t>
  </si>
  <si>
    <t xml:space="preserve">adenosylhomocysteinase </t>
  </si>
  <si>
    <t xml:space="preserve">ephrin type-A receptor 2 </t>
  </si>
  <si>
    <t xml:space="preserve">unconventional myosin-X </t>
  </si>
  <si>
    <t xml:space="preserve">calcium channel, voltage-dependent, alpha 2/delta subunit 1 isoform X3 </t>
  </si>
  <si>
    <t xml:space="preserve">calnexin precursor </t>
  </si>
  <si>
    <t>uncharacterized protein LOC100154071 ;histone H2A.Z</t>
  </si>
  <si>
    <t xml:space="preserve">dnaJ homolog subfamily A member 2 </t>
  </si>
  <si>
    <t xml:space="preserve">rab GDP dissociation inhibitor alpha isoform 2 </t>
  </si>
  <si>
    <t xml:space="preserve">fascin </t>
  </si>
  <si>
    <t xml:space="preserve">keratin, type II cytoskeletal 5 isoform X1 </t>
  </si>
  <si>
    <t xml:space="preserve">sodium iodide symporter </t>
  </si>
  <si>
    <t xml:space="preserve">ras-related protein Rab-39A </t>
  </si>
  <si>
    <t xml:space="preserve">60S ribosomal protein L4 </t>
  </si>
  <si>
    <t xml:space="preserve">thrombospondin 1 precursor </t>
  </si>
  <si>
    <t xml:space="preserve">ras-related protein Rap-1A isoform 1 </t>
  </si>
  <si>
    <t xml:space="preserve">potassium-transporting ATPase alpha chain 2 </t>
  </si>
  <si>
    <t xml:space="preserve">solute carrier family 13 member 3 </t>
  </si>
  <si>
    <t xml:space="preserve">plasma membrane calcium-transporting ATPase 2 </t>
  </si>
  <si>
    <t xml:space="preserve">CD151 molecule (Raph blood group) </t>
  </si>
  <si>
    <t xml:space="preserve">stimulated by retinoic acid gene 6 protein homolog isoform X5 </t>
  </si>
  <si>
    <t xml:space="preserve">antithrombin-III precursor </t>
  </si>
  <si>
    <t xml:space="preserve">cytosolic non-specific dipeptidase </t>
  </si>
  <si>
    <t xml:space="preserve">ribosomal protein L7 </t>
  </si>
  <si>
    <t xml:space="preserve">alpha-2-macroglobulin </t>
  </si>
  <si>
    <t xml:space="preserve">40S ribosomal protein S6 isoform X1 </t>
  </si>
  <si>
    <t xml:space="preserve">histone H1.5 </t>
  </si>
  <si>
    <t xml:space="preserve">catalase </t>
  </si>
  <si>
    <t xml:space="preserve">14-3-3 protein eta </t>
  </si>
  <si>
    <t xml:space="preserve">unconventional myosin-VI isoform X5 </t>
  </si>
  <si>
    <t xml:space="preserve">receptor-type tyrosine-protein phosphatase alpha precursor </t>
  </si>
  <si>
    <t xml:space="preserve">cofilin-2 </t>
  </si>
  <si>
    <t xml:space="preserve">60S ribosomal protein L18-like </t>
  </si>
  <si>
    <t xml:space="preserve">phosphate carrier protein, mitochondrial </t>
  </si>
  <si>
    <t xml:space="preserve">serpin H1 precursor </t>
  </si>
  <si>
    <t xml:space="preserve">60S ribosomal protein L18a isoform X2 </t>
  </si>
  <si>
    <t xml:space="preserve">alcohol dehydrogenase [NADP(+)] </t>
  </si>
  <si>
    <t xml:space="preserve">erythrocyte band 7 integral membrane protein isoform a </t>
  </si>
  <si>
    <t xml:space="preserve">uncharacterized protein C20orf196 homolog </t>
  </si>
  <si>
    <t xml:space="preserve">ribosomal protein L3 </t>
  </si>
  <si>
    <t xml:space="preserve">40S ribosomal protein S3 </t>
  </si>
  <si>
    <t xml:space="preserve">histone H2B type 1-K-like isoform X1 </t>
  </si>
  <si>
    <t xml:space="preserve">collagen alpha-1(I) chain-like </t>
  </si>
  <si>
    <t xml:space="preserve">serine protease HTRA1-like </t>
  </si>
  <si>
    <t xml:space="preserve">glycogen phosphorylase, liver form isoform X2 </t>
  </si>
  <si>
    <t xml:space="preserve">WD repeat-containing protein 1 </t>
  </si>
  <si>
    <t xml:space="preserve">junctional adhesion molecule C </t>
  </si>
  <si>
    <t xml:space="preserve">S100 calcium binding protein A14 </t>
  </si>
  <si>
    <t xml:space="preserve">60S ribosomal protein L6 </t>
  </si>
  <si>
    <t xml:space="preserve">60S ribosomal protein L10 </t>
  </si>
  <si>
    <t xml:space="preserve">peroxiredoxin-6 </t>
  </si>
  <si>
    <t xml:space="preserve">ADP-ribosyl cyclase 2 </t>
  </si>
  <si>
    <t xml:space="preserve">11-cis retinol dehydrogenase </t>
  </si>
  <si>
    <t xml:space="preserve">branched chain amino-acid transaminase 1, cytosolic </t>
  </si>
  <si>
    <t xml:space="preserve">nucleoside diphosphate kinase B </t>
  </si>
  <si>
    <t xml:space="preserve">EGF-containing fibulin-like extracellular matrix protein 1 </t>
  </si>
  <si>
    <t xml:space="preserve">myosin heavy chain 2a </t>
  </si>
  <si>
    <t xml:space="preserve">catenin delta-1 isoform X7 </t>
  </si>
  <si>
    <t xml:space="preserve">Ppk 98; a protein kinase </t>
  </si>
  <si>
    <t xml:space="preserve">ribosomal protein L15 </t>
  </si>
  <si>
    <t xml:space="preserve">ras-related protein Ral-A </t>
  </si>
  <si>
    <t xml:space="preserve">RAB5A </t>
  </si>
  <si>
    <t xml:space="preserve">ras-related protein Rab-2A </t>
  </si>
  <si>
    <t xml:space="preserve">60S ribosomal protein L17 </t>
  </si>
  <si>
    <t xml:space="preserve">ras-related protein Rab-14 </t>
  </si>
  <si>
    <t xml:space="preserve">insulin-like growth factor-binding protein 7 precursor </t>
  </si>
  <si>
    <t xml:space="preserve">thioredoxin-like protein 1 </t>
  </si>
  <si>
    <t xml:space="preserve">40S ribosomal protein S2 </t>
  </si>
  <si>
    <t xml:space="preserve">ADP/ATP translocase 1 isoform 2 </t>
  </si>
  <si>
    <t xml:space="preserve">60S ribosomal protein L27a isoform X2 </t>
  </si>
  <si>
    <t xml:space="preserve">alpha-internexin </t>
  </si>
  <si>
    <t>tissue factor ; Factor III</t>
  </si>
  <si>
    <t xml:space="preserve">60S ribosomal protein L14 </t>
  </si>
  <si>
    <t xml:space="preserve">UDP-glucose 6-dehydrogenase isoform 1 </t>
  </si>
  <si>
    <t xml:space="preserve">thrombospondin-4 </t>
  </si>
  <si>
    <t xml:space="preserve">NADH dehydrogenase (ubiquinone) 1 alpha subcomplex, 13 </t>
  </si>
  <si>
    <t xml:space="preserve">myeloid-associated differentiation marker isoformX1 </t>
  </si>
  <si>
    <t xml:space="preserve">40S ribosomal protein S16 </t>
  </si>
  <si>
    <t xml:space="preserve">nucleosome assembly protein 1-like 1 </t>
  </si>
  <si>
    <t xml:space="preserve">ribosomal protein L13 </t>
  </si>
  <si>
    <t xml:space="preserve">serine/arginine-rich splicing factor 2 </t>
  </si>
  <si>
    <t xml:space="preserve">cartilage oligomeric matrix protein </t>
  </si>
  <si>
    <t xml:space="preserve">calreticulin precursor </t>
  </si>
  <si>
    <t xml:space="preserve">inorganic pyrophosphatase </t>
  </si>
  <si>
    <t xml:space="preserve">erythrocyte membrane protein band 4.1-like 2 isoform X4 </t>
  </si>
  <si>
    <t xml:space="preserve">60S ribosomal protein L7a-like isoform 1 </t>
  </si>
  <si>
    <t xml:space="preserve">nucleosome assembly protein 1-like 4 </t>
  </si>
  <si>
    <t xml:space="preserve">F-actin-capping protein subunit beta </t>
  </si>
  <si>
    <t xml:space="preserve">major vault protein isoform 1 </t>
  </si>
  <si>
    <t xml:space="preserve">ribosomal protein L36 </t>
  </si>
  <si>
    <t xml:space="preserve">60S ribosomal protein L24 isoform 1 </t>
  </si>
  <si>
    <t xml:space="preserve">calcium/calmodulin-dependent protein kinase type II subunit delta isoform X13 </t>
  </si>
  <si>
    <t xml:space="preserve">insulin-like growth factor-binding protein 5 precursor </t>
  </si>
  <si>
    <t xml:space="preserve">aldehyde dehydrogenase family 8 member A1-like </t>
  </si>
  <si>
    <t xml:space="preserve">ceruloplasmin </t>
  </si>
  <si>
    <t xml:space="preserve">2,4-dienoyl-CoA reductase 1 </t>
  </si>
  <si>
    <t xml:space="preserve">serine/arginine-rich splicing factor 6 </t>
  </si>
  <si>
    <t xml:space="preserve">cystatin-C precursor </t>
  </si>
  <si>
    <t xml:space="preserve">protein NOV homolog </t>
  </si>
  <si>
    <t xml:space="preserve">mitochondrial heat shock 60 kDa protein 1 </t>
  </si>
  <si>
    <t xml:space="preserve">60S ribosomal protein L8 </t>
  </si>
  <si>
    <t xml:space="preserve">ribosomal protein L13a isoform 2 </t>
  </si>
  <si>
    <t xml:space="preserve">60S ribosomal protein L27 </t>
  </si>
  <si>
    <t xml:space="preserve">60S ribosomal protein L19 </t>
  </si>
  <si>
    <t xml:space="preserve">cytoskeleton-associated protein 4 </t>
  </si>
  <si>
    <t xml:space="preserve">3-ketoacyl-CoA thiolase A, peroxisomal isoform 2 </t>
  </si>
  <si>
    <t xml:space="preserve">ATP-dependent RNA helicase DDX3X-like isoform 1 </t>
  </si>
  <si>
    <t xml:space="preserve">fibronectin isoformX3 </t>
  </si>
  <si>
    <t xml:space="preserve">ribosomal protein S13 </t>
  </si>
  <si>
    <t xml:space="preserve">desmin </t>
  </si>
  <si>
    <t xml:space="preserve">Glutamate-Rich 3 protein </t>
  </si>
  <si>
    <t xml:space="preserve">RAB10, member RAS oncogene family </t>
  </si>
  <si>
    <t xml:space="preserve">secreted frizzled-related protein 5 precursor </t>
  </si>
  <si>
    <t xml:space="preserve">ribosomal protein S4 </t>
  </si>
  <si>
    <t xml:space="preserve">Kv channel-interacting protein 4 isoform 5 </t>
  </si>
  <si>
    <t xml:space="preserve">lupus La protein homolog isoform X1 </t>
  </si>
  <si>
    <t xml:space="preserve">protein FAM20A </t>
  </si>
  <si>
    <t xml:space="preserve">tyrosinase-related protein 1 </t>
  </si>
  <si>
    <t xml:space="preserve">serine protease 23 isoform 3 </t>
  </si>
  <si>
    <t xml:space="preserve">cytoplasmic aconitate hydratase </t>
  </si>
  <si>
    <t xml:space="preserve">RUN and FYVE domain-containing protein 2 isoform X5 </t>
  </si>
  <si>
    <t xml:space="preserve">midkine precursor </t>
  </si>
  <si>
    <t xml:space="preserve">cilia and flagella associated protein 97, cfap97 </t>
  </si>
  <si>
    <t xml:space="preserve">apoptotic protease-activating factor 1 isoform 3 </t>
  </si>
  <si>
    <t xml:space="preserve">melanotransferrin </t>
  </si>
  <si>
    <t xml:space="preserve">guanine nucleotide-binding protein subunit alpha-11 </t>
  </si>
  <si>
    <t xml:space="preserve">O-linked N-acetylglucosamine transferase </t>
  </si>
  <si>
    <t xml:space="preserve">ferritin heavy chain isoform X2 </t>
  </si>
  <si>
    <t xml:space="preserve">guanine nucleotide-binding protein G(I)/G(S)/G(O) subunit gamma-8 isoform X3 </t>
  </si>
  <si>
    <t xml:space="preserve">latent-transforming growth factor beta-binding protein 4-like </t>
  </si>
  <si>
    <t xml:space="preserve">cysteine-rich and transmembrane domain-containing protein 1 isoform X3 </t>
  </si>
  <si>
    <t xml:space="preserve">DEP domain-containing protein 1B isoform X3 </t>
  </si>
  <si>
    <t xml:space="preserve">SERTA domain-containing protein 2 isoform X2 </t>
  </si>
  <si>
    <t xml:space="preserve">stress-induced-phosphoprotein 1 </t>
  </si>
  <si>
    <t xml:space="preserve">DDB1- and CUL4-associated factor 5 </t>
  </si>
  <si>
    <t xml:space="preserve">NMDA receptor-regulated protein 2 isoform X3 </t>
  </si>
  <si>
    <t xml:space="preserve">phospholemman-like isoform X4 </t>
  </si>
  <si>
    <t xml:space="preserve">reticulon-4 isoform X6 </t>
  </si>
  <si>
    <t xml:space="preserve">PRKR-interacting protein 1 isoform X1 </t>
  </si>
  <si>
    <t xml:space="preserve">putative speedy protein E6-like isoform X4 </t>
  </si>
  <si>
    <t xml:space="preserve">syntaxin-4 </t>
  </si>
  <si>
    <t xml:space="preserve">WD repeat containing, antisense to TP73 isoform X2 </t>
  </si>
  <si>
    <t xml:space="preserve">protein lifeguard 3-like </t>
  </si>
  <si>
    <t xml:space="preserve">G1/S-specific cyclin-D2 </t>
  </si>
  <si>
    <t xml:space="preserve">regulator of G-protein signaling 4 </t>
  </si>
  <si>
    <t xml:space="preserve">rac GTPase-activating protein 1 </t>
  </si>
  <si>
    <t xml:space="preserve">ras-related protein Rab-3C isoform 2 </t>
  </si>
  <si>
    <t xml:space="preserve">C-C motif chemokine 17 isoform X1 </t>
  </si>
  <si>
    <t xml:space="preserve">guanine nucleotide-binding protein G(I)/G(S)/G(O) subunit gamma-2-like isoformX3 </t>
  </si>
  <si>
    <t xml:space="preserve">ataxin-3 </t>
  </si>
  <si>
    <t xml:space="preserve">utrophin </t>
  </si>
  <si>
    <t xml:space="preserve">DNA (cytosine-5)-methyltransferase 3A </t>
  </si>
  <si>
    <t xml:space="preserve">scavenger receptor class B member 1 </t>
  </si>
  <si>
    <t xml:space="preserve">yjeF N-terminal domain-containing protein 3 isoform X4 </t>
  </si>
  <si>
    <t xml:space="preserve">cysteine-rich and transmembrane domain-containing protein 1 isoform X2 </t>
  </si>
  <si>
    <t xml:space="preserve">dnaJ homolog subfamily A member 1 </t>
  </si>
  <si>
    <t xml:space="preserve">tRNA-splicing ligase RtcB homolog {ECO:0000255|HAMAP-Rule:MF_03144} </t>
  </si>
  <si>
    <t xml:space="preserve">zinc finger E-box-binding homeobox 2-like </t>
  </si>
  <si>
    <t xml:space="preserve">feline leukemia virus subgroup C receptor 2 </t>
  </si>
  <si>
    <t xml:space="preserve">ADP/ATP translocase 2 </t>
  </si>
  <si>
    <t xml:space="preserve">protein DJ-1 </t>
  </si>
  <si>
    <t xml:space="preserve">glutamine synthetase </t>
  </si>
  <si>
    <t xml:space="preserve">choline transporter-like protein 2 isoform X4 </t>
  </si>
  <si>
    <t xml:space="preserve">zinc finger protein 8 </t>
  </si>
  <si>
    <t xml:space="preserve">protein Tob1 </t>
  </si>
  <si>
    <t xml:space="preserve">integrin alpha-6-like </t>
  </si>
  <si>
    <t xml:space="preserve">protein FAM183A isoformX1 </t>
  </si>
  <si>
    <t xml:space="preserve">protein ITFG3 isoform X3 </t>
  </si>
  <si>
    <t xml:space="preserve">phospholipid scramblase 3 isoform X2 </t>
  </si>
  <si>
    <t xml:space="preserve">F-actin capping protein subunit alpha 1 </t>
  </si>
  <si>
    <t xml:space="preserve">G protein-regulated inducer of neurite outgrowth 3 isoform X2 </t>
  </si>
  <si>
    <t xml:space="preserve">nicastrin </t>
  </si>
  <si>
    <t xml:space="preserve">sodium-dependent phosphate transporter 2-like </t>
  </si>
  <si>
    <t xml:space="preserve">uncharacterized protein LOC102157971 </t>
  </si>
  <si>
    <t xml:space="preserve">syntaxin-3 isoform X8 </t>
  </si>
  <si>
    <t xml:space="preserve">choline transporter-like protein 1 isoform X3 </t>
  </si>
  <si>
    <t xml:space="preserve">IST1 homolog isoform X3 </t>
  </si>
  <si>
    <t xml:space="preserve">sodium- and chloride-dependent glycine transporter 1-like </t>
  </si>
  <si>
    <t xml:space="preserve">carboxypeptidase X (M14 family), member 2 isoform X3 </t>
  </si>
  <si>
    <t xml:space="preserve">EH domain-containing protein 3 </t>
  </si>
  <si>
    <t xml:space="preserve">breast carcinoma-amplified sequence 1 </t>
  </si>
  <si>
    <t xml:space="preserve">uncharacterized protein C9orf117-like </t>
  </si>
  <si>
    <t xml:space="preserve">40S ribosomal protein S25 isoform X3 </t>
  </si>
  <si>
    <t xml:space="preserve">monocarboxylate transporter 4 </t>
  </si>
  <si>
    <t xml:space="preserve">MHC class I antigen 7 isoform X2 </t>
  </si>
  <si>
    <t xml:space="preserve">golgi-associated plant pathogenesis-related protein 1-like </t>
  </si>
  <si>
    <t xml:space="preserve">tropomyosin 4 </t>
  </si>
  <si>
    <t xml:space="preserve">ADP-ribosylation factor 6 </t>
  </si>
  <si>
    <t xml:space="preserve">angiopoietin-related protein 7 precursor </t>
  </si>
  <si>
    <t xml:space="preserve">GTP-binding protein GEM isoform X1 </t>
  </si>
  <si>
    <t xml:space="preserve">myristoylated alanine-rich C-kinase substrate </t>
  </si>
  <si>
    <t xml:space="preserve">protein XRP2 isoform X3 </t>
  </si>
  <si>
    <t xml:space="preserve">ADP-ribosylation factor 4 </t>
  </si>
  <si>
    <t xml:space="preserve">lysosome-associated membrane glycoprotein 1 precursor </t>
  </si>
  <si>
    <t xml:space="preserve">matrix metalloproteinase-14 precursor </t>
  </si>
  <si>
    <t xml:space="preserve">homeobox protein aristaless-like 3-like </t>
  </si>
  <si>
    <t xml:space="preserve">charged multivesicular body protein 5 </t>
  </si>
  <si>
    <t xml:space="preserve">serine/arginine-rich splicing factor 7 isoformX2 </t>
  </si>
  <si>
    <t xml:space="preserve">signal transducer and activator of transcription 1-like </t>
  </si>
  <si>
    <t xml:space="preserve">intermediate conductance calcium-activated potassium channel protein 4 </t>
  </si>
  <si>
    <t xml:space="preserve">catenin alpha-1 isoformX1 </t>
  </si>
  <si>
    <t xml:space="preserve">integrin alpha-3 isoform X2 </t>
  </si>
  <si>
    <t xml:space="preserve">tRNA-specific adenosine deaminase 2 isoform 1 </t>
  </si>
  <si>
    <t xml:space="preserve">RNA polymerase II subunit A C-terminal domain phosphatase </t>
  </si>
  <si>
    <t xml:space="preserve">tropomyosin alpha-1 chain isoform X10 </t>
  </si>
  <si>
    <t xml:space="preserve">alpha-centractin </t>
  </si>
  <si>
    <t xml:space="preserve">fatty aldehyde dehydrogenase isoform X1 </t>
  </si>
  <si>
    <t xml:space="preserve">T-complex protein 1 subunit theta isoform 1 </t>
  </si>
  <si>
    <t xml:space="preserve">ADP-ribosylation factor-like protein 5B-like isoform X5 </t>
  </si>
  <si>
    <t xml:space="preserve">ras-related protein Rab-6A </t>
  </si>
  <si>
    <t xml:space="preserve">contactin-1 isoform 2 </t>
  </si>
  <si>
    <t xml:space="preserve">40S ribosomal protein S23 </t>
  </si>
  <si>
    <t xml:space="preserve">histone H3.3A </t>
  </si>
  <si>
    <t xml:space="preserve">D-3-phosphoglycerate dehydrogenase </t>
  </si>
  <si>
    <t xml:space="preserve">betaine--homocysteine S-methyltransferase 1 isoform X2 </t>
  </si>
  <si>
    <t xml:space="preserve">syntaxin-binding protein 2 isoform X3 </t>
  </si>
  <si>
    <t xml:space="preserve">aldo-keto reductase family 7, member A2 (aflatoxin aldehyde reductase) </t>
  </si>
  <si>
    <t xml:space="preserve">trinucleotide repeat-containing gene 6B protein-like </t>
  </si>
  <si>
    <t xml:space="preserve">alpha-1,6-mannosylglycoprotein 6-beta-N-acetylglucosaminyltransferase A </t>
  </si>
  <si>
    <t xml:space="preserve">SH2 domain-containing protein 3C </t>
  </si>
  <si>
    <t xml:space="preserve">heterogeneous nuclear ribonucleoprotein C (C1/C2) isoform 1 </t>
  </si>
  <si>
    <t xml:space="preserve">dihydrolipoyllysine-residue succinyltransferase </t>
  </si>
  <si>
    <t xml:space="preserve">radial spoke head protein 4 homolog A </t>
  </si>
  <si>
    <t xml:space="preserve">SWI/SNF-related matrix-associated actin-dependent regulator of chromatin subfamily A member 5 </t>
  </si>
  <si>
    <t xml:space="preserve">40S ribosomal protein S27-like isoformX1 </t>
  </si>
  <si>
    <t xml:space="preserve">transmembrane protein 143 </t>
  </si>
  <si>
    <t xml:space="preserve">60S ribosomal protein L12 </t>
  </si>
  <si>
    <t xml:space="preserve">family with sequence similarity 184, member B </t>
  </si>
  <si>
    <t xml:space="preserve">eukaryotic translation initiation factor 4A isoform 2 </t>
  </si>
  <si>
    <t xml:space="preserve">filamin-B </t>
  </si>
  <si>
    <t xml:space="preserve">protein kinase C and casein kinase substrate in neurons protein 1 </t>
  </si>
  <si>
    <t xml:space="preserve">early endosome antigen 1 isoform X1 </t>
  </si>
  <si>
    <t xml:space="preserve">cytochrome b5 </t>
  </si>
  <si>
    <t xml:space="preserve">pituitary homeobox 2 isoform X1 </t>
  </si>
  <si>
    <t xml:space="preserve">collagen alpha-1(XXVIII) chain </t>
  </si>
  <si>
    <t xml:space="preserve">tyrosine-protein kinase transmembrane receptor ROR2 </t>
  </si>
  <si>
    <t xml:space="preserve">60S ribosomal protein L23 </t>
  </si>
  <si>
    <t xml:space="preserve">zinc finger protein Helios </t>
  </si>
  <si>
    <t xml:space="preserve">osteopontin precursor </t>
  </si>
  <si>
    <t xml:space="preserve">DBF4-like protein </t>
  </si>
  <si>
    <t xml:space="preserve">transcription factor 7-like 2 isoform X29 </t>
  </si>
  <si>
    <t xml:space="preserve">mdm2-binding protein isoform X1 </t>
  </si>
  <si>
    <t xml:space="preserve">Actin, cytoplasmic 2 </t>
  </si>
  <si>
    <t>Milk fat globule-EGF factor 8 protein (Lactadherin)</t>
  </si>
  <si>
    <t>Albumin</t>
  </si>
  <si>
    <t>sodium/potassium-transporting ATPase subunit alpha-1</t>
  </si>
  <si>
    <t xml:space="preserve">solute carrier family 3 member 2,  </t>
  </si>
  <si>
    <t xml:space="preserve">plasma gelsolin precursor,  </t>
  </si>
  <si>
    <t xml:space="preserve">copine-2-like,  </t>
  </si>
  <si>
    <t xml:space="preserve">receptor-type tyrosine-protein phosphatase delta-like,  </t>
  </si>
  <si>
    <t xml:space="preserve">ST6 beta-galactosamide alpha-2,6-sialyltranferase 1,  </t>
  </si>
  <si>
    <t xml:space="preserve">mitochondrial ATP synthase, H+ transporting F1 complex beta subunit,  </t>
  </si>
  <si>
    <t xml:space="preserve">ATPase, class VI, type 11A tv2,  </t>
  </si>
  <si>
    <t xml:space="preserve">adenylosuccinate synthetase isozyme 1-like,  </t>
  </si>
  <si>
    <t xml:space="preserve">putative transthyretin (prealbumin),  </t>
  </si>
  <si>
    <t xml:space="preserve">guanine nucleotide-binding protein G(i) subunit alpha-1,  </t>
  </si>
  <si>
    <t xml:space="preserve">solute carrier family 5 (sodium/myo-inositol cotransporter), member 3,  </t>
  </si>
  <si>
    <t xml:space="preserve">fatty acid synthase-like,  </t>
  </si>
  <si>
    <t xml:space="preserve">platelet-derived growth factor receptor beta-like,  </t>
  </si>
  <si>
    <t xml:space="preserve">40S ribosomal protein S9,  </t>
  </si>
  <si>
    <t xml:space="preserve">myosin-10,  </t>
  </si>
  <si>
    <t xml:space="preserve">40S ribosomal protein S26-like,  </t>
  </si>
  <si>
    <t xml:space="preserve">collagen alpha-1(XI) chain isoform 1,  </t>
  </si>
  <si>
    <t xml:space="preserve">AE binding protein,  </t>
  </si>
  <si>
    <t xml:space="preserve">40S ribosomal protein S3a,  </t>
  </si>
  <si>
    <t xml:space="preserve">filamin-A,  </t>
  </si>
  <si>
    <t xml:space="preserve">prostaglandin D synthase,  </t>
  </si>
  <si>
    <t xml:space="preserve">fermitin family homolog 2,  </t>
  </si>
  <si>
    <t xml:space="preserve">calcium/calmodulin-dependent protein kinase II isoform gamma-E,  </t>
  </si>
  <si>
    <t xml:space="preserve">receptor tyrosine-protein kinase erbB-4,  </t>
  </si>
  <si>
    <t xml:space="preserve">sodium- and chloride-dependent taurine transporter,  </t>
  </si>
  <si>
    <t xml:space="preserve">galectin-1,  </t>
  </si>
  <si>
    <t xml:space="preserve">EH domain-containing protein 4,  </t>
  </si>
  <si>
    <t xml:space="preserve">MHC class II antigen,  </t>
  </si>
  <si>
    <t xml:space="preserve">zinc finger protein,  </t>
  </si>
  <si>
    <t xml:space="preserve">serine/threonine-protein kinase PAK 2,  </t>
  </si>
  <si>
    <t xml:space="preserve">ancient ubiquitous protein 1,  </t>
  </si>
  <si>
    <t xml:space="preserve">neuropeptide FF receptor 2,  </t>
  </si>
  <si>
    <t xml:space="preserve">aldehyde dehydrogenase 8A1 isoform 1,  </t>
  </si>
  <si>
    <t xml:space="preserve">radial spoke head protein 6 homolog A,  </t>
  </si>
  <si>
    <t xml:space="preserve">ankyrin repeat domain 13C,  </t>
  </si>
  <si>
    <t xml:space="preserve">wingless-type MMTV integration site family member 10B,  </t>
  </si>
  <si>
    <t>Keratin 1</t>
  </si>
  <si>
    <t xml:space="preserve">Ezrin </t>
  </si>
  <si>
    <t>Radixin</t>
  </si>
  <si>
    <t>Copine-2</t>
  </si>
  <si>
    <t>Annexin A11</t>
  </si>
  <si>
    <t xml:space="preserve">Synaptosomal-Associated Protein, 23Kda </t>
  </si>
  <si>
    <t>Hsc70-Interacting Protein Isoform 2 ; Suppression Of Tumorigenicity 13 (Colon Carcinoma)</t>
  </si>
  <si>
    <t xml:space="preserve">Prostaglandin F2 Receptor Negative Regulator </t>
  </si>
  <si>
    <t xml:space="preserve">G-Protein Coupled Receptor Family C Group 5 Member C </t>
  </si>
  <si>
    <t xml:space="preserve">G-Protein Coupled Receptor Family C Group 5 Member B-Like </t>
  </si>
  <si>
    <t xml:space="preserve">Cyclin-Dependent Kinase 4 </t>
  </si>
  <si>
    <t xml:space="preserve">Neuronal Membrane Glycoprotein M6-A-Like Isoform 1 </t>
  </si>
  <si>
    <t xml:space="preserve">Heat Shock 70 Kda Protein 1B </t>
  </si>
  <si>
    <t xml:space="preserve">Ef-Hand Calcium-Binding Domain-Containing Protein 12 </t>
  </si>
  <si>
    <t xml:space="preserve">Solute Carrier Family 5 (Sodium/Myo-Inositol Cotransporter), Member 3,  </t>
  </si>
  <si>
    <t xml:space="preserve">Sodium/Potassium-Transporting Atpase Subunit Alpha-2 </t>
  </si>
  <si>
    <t xml:space="preserve">Coxsackievirus And Adenovirus Receptor Homolog Isoform 1 </t>
  </si>
  <si>
    <t xml:space="preserve">Large Neutral Amino Acids Transporter Small Subunit 1 </t>
  </si>
  <si>
    <t xml:space="preserve">Sodium- And Chloride-Dependent Transporter Xtrp3 </t>
  </si>
  <si>
    <t xml:space="preserve">Zinc Transporter Zip12 Isoform 1 </t>
  </si>
  <si>
    <t xml:space="preserve">Cytosolic Non-Specific Dipeptidase </t>
  </si>
  <si>
    <t xml:space="preserve">Unconventional Myosin-X </t>
  </si>
  <si>
    <t xml:space="preserve">Dnaj Homolog Subfamily A Member 2 </t>
  </si>
  <si>
    <t xml:space="preserve">14-3-3 Protein Eta </t>
  </si>
  <si>
    <t xml:space="preserve">14-3-3 Protein Gamma Isoform X1 </t>
  </si>
  <si>
    <t xml:space="preserve">Synaptophysin-Like Protein 1-Like </t>
  </si>
  <si>
    <t xml:space="preserve">Heat Shock-Related 70 Kda Protein 2 </t>
  </si>
  <si>
    <t xml:space="preserve">Myoferlin </t>
  </si>
  <si>
    <t xml:space="preserve">Thioredoxin-Like Protein 1 </t>
  </si>
  <si>
    <t xml:space="preserve">Heat Shock 70Kda Protein 8 </t>
  </si>
  <si>
    <t xml:space="preserve">S100 Calcium Binding Protein A14 </t>
  </si>
  <si>
    <t xml:space="preserve">Phosphoglycerate Mutase 1 </t>
  </si>
  <si>
    <t xml:space="preserve">Annexin A8 </t>
  </si>
  <si>
    <t xml:space="preserve">Sodium- And Chloride-Dependent Creatine Transporter 1 </t>
  </si>
  <si>
    <t xml:space="preserve">Heat Shock 90Kd Protein 1, Beta Isoform X1 </t>
  </si>
  <si>
    <t xml:space="preserve">5'-Nucleotidase Isoform 2 </t>
  </si>
  <si>
    <t xml:space="preserve">Keratin, Type I Cytoskeletal 10 Isoform X2 </t>
  </si>
  <si>
    <t xml:space="preserve">Epidermal Growth Factor Precursor </t>
  </si>
  <si>
    <t xml:space="preserve">Plastin-3 Isoformx1 </t>
  </si>
  <si>
    <t>Solute Carrier Family 2, Facilitated Glucose Transporter Member 1; Altname: Full=Glucose Transporter Type 1, Erythrocyte/Brain; Short=Glut-1</t>
  </si>
  <si>
    <t>Ras-Related Protein Rab-11A; Flags: Precursor</t>
  </si>
  <si>
    <t xml:space="preserve">Protein Tweety Homolog 2 Isoform X3 </t>
  </si>
  <si>
    <t xml:space="preserve">Keratin 1,  </t>
  </si>
  <si>
    <t>Tumor Susceptibility 101 Protein</t>
  </si>
  <si>
    <t xml:space="preserve">Na(+)/H(+) Exchange Regulatory Cofactor Nhe-Rf1 </t>
  </si>
  <si>
    <t xml:space="preserve">Adp-Ribosyl Cyclase 2 </t>
  </si>
  <si>
    <t xml:space="preserve">Adenylosuccinate Synthetase Isozyme 1-Like,  </t>
  </si>
  <si>
    <t xml:space="preserve">Brain Acid Soluble Protein 1 Isoform 2 </t>
  </si>
  <si>
    <t xml:space="preserve">Vesicle-Associated Membrane Protein 3-Like </t>
  </si>
  <si>
    <t>Milk Fat Globule-Egf Factor 8 Protein ; Mfge8; Lactadherin</t>
  </si>
  <si>
    <t xml:space="preserve">Pigment Epithelium-Derived Factor Precursor </t>
  </si>
  <si>
    <t xml:space="preserve">Sodium Iodide Symporter </t>
  </si>
  <si>
    <t xml:space="preserve">Ras-Related Protein Rap-1B </t>
  </si>
  <si>
    <t xml:space="preserve">Solute Carrier Family 16, Member 1 (Monocarboxylic Acid Transporter 1) Tv1 </t>
  </si>
  <si>
    <t xml:space="preserve">Serpin H1 Precursor </t>
  </si>
  <si>
    <t xml:space="preserve">Solute Carrier Family 23 Member 2-Like </t>
  </si>
  <si>
    <t xml:space="preserve">Ubiquitin-40S Ribosomal Protein S27A </t>
  </si>
  <si>
    <t xml:space="preserve">Alpha V Integrin Subunit </t>
  </si>
  <si>
    <t xml:space="preserve">Carbonic Anhydrase 14 Isoform X2 </t>
  </si>
  <si>
    <t xml:space="preserve">Guanine Nucleotide-Binding Protein G(S) Subunit Alpha Isoform Gnasl </t>
  </si>
  <si>
    <t xml:space="preserve">Peroxiredoxin-6 </t>
  </si>
  <si>
    <t xml:space="preserve">Copine-8 Isoform X2 </t>
  </si>
  <si>
    <t xml:space="preserve">Junctional Adhesion Molecule C </t>
  </si>
  <si>
    <t xml:space="preserve">Programmed Cell Death Protein 6 Isoform X2 </t>
  </si>
  <si>
    <t xml:space="preserve">Alcohol Dehydrogenase [Nadp(+)] </t>
  </si>
  <si>
    <t xml:space="preserve">Retinol-Binding Protein 1 </t>
  </si>
  <si>
    <t xml:space="preserve">Integrin Beta-8 Isoform X1 </t>
  </si>
  <si>
    <t xml:space="preserve">Egf-Like Repeats And Discoidin I-Like Domains 3 </t>
  </si>
  <si>
    <t xml:space="preserve">Inward Rectifier Potassium Channel 13 Isoform 1 </t>
  </si>
  <si>
    <t xml:space="preserve">Guanine Nucleotide-Binding Protein G(I)/G(S)/G(T) Subunit Beta-2 </t>
  </si>
  <si>
    <t xml:space="preserve">Disintegrin And Metalloproteinase Domain-Containing Protein 10 Precursor </t>
  </si>
  <si>
    <t xml:space="preserve">Sodium/Potassium-Transporting Atpase Subunit Alpha-1,  </t>
  </si>
  <si>
    <t xml:space="preserve">Cd276 Molecule Tv1 </t>
  </si>
  <si>
    <t xml:space="preserve">Cardiac Muscle Alpha Actin 1 </t>
  </si>
  <si>
    <t xml:space="preserve">Synaptic Vesicle Membrane Protein Vat-1 Homolog </t>
  </si>
  <si>
    <t xml:space="preserve">Eh Domain-Containing Protein 1 Isoform X1 </t>
  </si>
  <si>
    <t xml:space="preserve">Cd147 </t>
  </si>
  <si>
    <t>Moesin; Altname: Full=Membrane-Organizing Extension Spike Protein</t>
  </si>
  <si>
    <t xml:space="preserve">Lactate Dehydrogenase A </t>
  </si>
  <si>
    <t xml:space="preserve">Apolipoprotein A-I </t>
  </si>
  <si>
    <t xml:space="preserve">Ras-Related C3 Botulinum Toxin Substrate 1 (Rho Family, Small Gtp Binding Protein Rac1) </t>
  </si>
  <si>
    <t xml:space="preserve">Solute Carrier Family 3 Member 2,  </t>
  </si>
  <si>
    <t xml:space="preserve">Neuronal Membrane Glycoprotein M6-B Isoform X5 </t>
  </si>
  <si>
    <t xml:space="preserve">Annexin A5 </t>
  </si>
  <si>
    <t xml:space="preserve">Cell Cycle Control Protein 50A </t>
  </si>
  <si>
    <t xml:space="preserve">Rab Gdp Dissociation Inhibitor Beta </t>
  </si>
  <si>
    <t xml:space="preserve">Heat Shock Protein Hsp 90-Alpha </t>
  </si>
  <si>
    <t>Valosin Precursor</t>
  </si>
  <si>
    <t xml:space="preserve">Inactive Tyrosine-Protein Kinase 7 </t>
  </si>
  <si>
    <t xml:space="preserve">Ras-Related Protein Rab-5C </t>
  </si>
  <si>
    <t xml:space="preserve">Phosphatidylethanolamine-Binding Protein 1 </t>
  </si>
  <si>
    <t xml:space="preserve">Ras-Related Protein Rap-1A Isoform 1 </t>
  </si>
  <si>
    <t>Atpase Beta,Na/K</t>
  </si>
  <si>
    <t xml:space="preserve">Cd44 Antigen Isoformx1 </t>
  </si>
  <si>
    <t xml:space="preserve">Platelet-Derived Growth Factor Receptor Beta-Like,  </t>
  </si>
  <si>
    <t xml:space="preserve">Receptor-Type Tyrosine-Protein Phosphatase Delta-Like,  </t>
  </si>
  <si>
    <t xml:space="preserve">Phosphoglycerate Kinase 1 </t>
  </si>
  <si>
    <t>Gtpase Nras; Altname: Full=Transforming Protein N-Ras; Flags: Precursor</t>
  </si>
  <si>
    <t>Gbak; Guanine Nucleotide-Binding Protein G(K) Subunit Alpha</t>
  </si>
  <si>
    <t xml:space="preserve">Creatine Kinase, Brain </t>
  </si>
  <si>
    <t xml:space="preserve">Ras Gtpase-Activating-Like Protein Iqgap1 </t>
  </si>
  <si>
    <t xml:space="preserve">Retinaldehyde-Binding Protein 1 </t>
  </si>
  <si>
    <t>Guanine Nucleotide-Binding Protein G(Q) Subunit Alpha; Altname: Full=Guanine Nucleotide-Binding Protein Alpha-Q</t>
  </si>
  <si>
    <t xml:space="preserve">Vesicle Amine Transport Protein 1 Homolog (T. Californica)-Like </t>
  </si>
  <si>
    <t xml:space="preserve">14-3-3 Protein Epsilon-Like </t>
  </si>
  <si>
    <t xml:space="preserve">Glutathione S-Transferase Pi 1 </t>
  </si>
  <si>
    <t xml:space="preserve">Adp-Ribosylation Factor 1 </t>
  </si>
  <si>
    <t xml:space="preserve">Glyceraldehyde-3-Phosphate Dehydrogenase </t>
  </si>
  <si>
    <t xml:space="preserve">Cofilin-1 </t>
  </si>
  <si>
    <t xml:space="preserve">Actin, Cytoplasmic 2 </t>
  </si>
  <si>
    <t xml:space="preserve">Triosephosphate Isomerase Isoform X1 </t>
  </si>
  <si>
    <t>Myosin Regulatory Light Chain, Lc20 [Swine, Aorta Smooth Muscle, Peptide, 171 Aa]</t>
  </si>
  <si>
    <t xml:space="preserve">Solute Carrier Family 2, Facilitated Glucose Transporter Member 3 </t>
  </si>
  <si>
    <t xml:space="preserve">Neprilysin Isoform 1 </t>
  </si>
  <si>
    <t xml:space="preserve">Keratin, Type I Cytoskeletal 14-Like Isoform X2 </t>
  </si>
  <si>
    <t xml:space="preserve">Keratin, Type Ii Cytoskeletal 2 Epidermal Isoform X1 </t>
  </si>
  <si>
    <t>Lactate Dehydrogenase-B [Sus Scrofa Domesticus]</t>
  </si>
  <si>
    <t xml:space="preserve">Profilin-1 </t>
  </si>
  <si>
    <t xml:space="preserve">Guanine Nucleotide-Binding Protein G(I) Subunit Alpha-2 Isoform X1 </t>
  </si>
  <si>
    <t xml:space="preserve">Ras Homolog Gene Family, Member A </t>
  </si>
  <si>
    <t xml:space="preserve">Adp-Ribosylation Factor 3 </t>
  </si>
  <si>
    <t xml:space="preserve">Nadh Dehydrogenase (Ubiquinone) 1 Alpha Subcomplex, 13 </t>
  </si>
  <si>
    <t xml:space="preserve">Vinculin Isoform X2 </t>
  </si>
  <si>
    <t xml:space="preserve">Chloride Intracellular Channel Protein 4-Like </t>
  </si>
  <si>
    <t xml:space="preserve">Alpha-Enolase Isoform X2 </t>
  </si>
  <si>
    <t xml:space="preserve">Unconventional Myosin-Vi Isoform X5 </t>
  </si>
  <si>
    <t xml:space="preserve">Keratin, Type Ii Cytoskeletal 3-Like </t>
  </si>
  <si>
    <t xml:space="preserve">Ras-Related Protein Rab-7A-Like </t>
  </si>
  <si>
    <t xml:space="preserve">Copine-3 Isoform X2 </t>
  </si>
  <si>
    <t xml:space="preserve">Transgelin Isoform X2 </t>
  </si>
  <si>
    <t>Integrin Beta-1 Subunit (Cd29)</t>
  </si>
  <si>
    <t xml:space="preserve">Peptidyl-Prolyl Cis-Trans Isomerase A </t>
  </si>
  <si>
    <t xml:space="preserve">Receptor-Type Tyrosine-Protein Phosphatase Alpha Precursor </t>
  </si>
  <si>
    <t xml:space="preserve">Erythrocyte Band 7 Integral Membrane Protein Isoform A </t>
  </si>
  <si>
    <t xml:space="preserve">Ras-Related Protein Ral-B Isoform X4 </t>
  </si>
  <si>
    <t>Tissue Factor ; Factor Iii</t>
  </si>
  <si>
    <t xml:space="preserve">Alpha-Actinin-4 Isoformx2 </t>
  </si>
  <si>
    <t>Poly [Adp-Ribose] Polymerase 6 Isoform X5 ; Pyruvate Kinase Pkm Isoform X7</t>
  </si>
  <si>
    <t xml:space="preserve">Ras-Related Protein Ral-A </t>
  </si>
  <si>
    <t>Alpha-Crystallin B Chain; Altname: Full=Alpha(B)-Crystallin</t>
  </si>
  <si>
    <t xml:space="preserve">Thioredoxin </t>
  </si>
  <si>
    <t xml:space="preserve">Na+/K+ Transporting Alpha 3 Polypeptide </t>
  </si>
  <si>
    <t xml:space="preserve">Rho Gdp-Dissociation Inhibitor 1 </t>
  </si>
  <si>
    <t xml:space="preserve">Rab Gdp Dissociation Inhibitor Alpha Isoform 2 </t>
  </si>
  <si>
    <t>Prolyl 4-Hydroxylase Beta Polypeptide ; Protein Disulfide-Isomerase</t>
  </si>
  <si>
    <t xml:space="preserve">Chloride Intracellular Channel Protein 6 </t>
  </si>
  <si>
    <t xml:space="preserve">Elongation Factor 2 </t>
  </si>
  <si>
    <t xml:space="preserve">Peroxiredoxin-1 Isoform X5 </t>
  </si>
  <si>
    <t xml:space="preserve">Calcium Channel, Voltage-Dependent, Alpha 2/Delta Subunit 1 Isoform X3 </t>
  </si>
  <si>
    <t xml:space="preserve">Calnexin Precursor </t>
  </si>
  <si>
    <t xml:space="preserve">Peripherin Isoform X2 </t>
  </si>
  <si>
    <t xml:space="preserve">Fascin </t>
  </si>
  <si>
    <t xml:space="preserve">Rab5A </t>
  </si>
  <si>
    <t xml:space="preserve">Guanine Nucleotide-Binding Protein G(I) Subunit Alpha-1,  </t>
  </si>
  <si>
    <t>Glucose-6-Phosphate Isomerase; Short=Gpi; Altname: Full=Autocrine Motility Factor; Short=Amf; Altname: Full=Neuroleukin; Short=Nlk; Altname: Full=Phosphoglucose Isomerase; Short=Pgi; Altname: Full=Phosphohexose Isomerase; Short=Phi</t>
  </si>
  <si>
    <t xml:space="preserve">Ras-Related Protein R-Ras </t>
  </si>
  <si>
    <t>Cell Division Control Protein 42 Homolog; Flags: Precursor</t>
  </si>
  <si>
    <t xml:space="preserve">Malate Dehydrogenase, Cytoplasmic </t>
  </si>
  <si>
    <t>Ras-Related Protein Rab-1A</t>
  </si>
  <si>
    <t xml:space="preserve">Atpase, Ca++ Transporting, Plasma Membrane 4 Tv2 </t>
  </si>
  <si>
    <t xml:space="preserve">Cofilin-2 </t>
  </si>
  <si>
    <t>Heat Shock 70 Kda Protein 6; Altname: Full=Heat Shock 70 Kda Protein B'</t>
  </si>
  <si>
    <t>Adenylyl Cyclase-Associated Protein 1</t>
  </si>
  <si>
    <t xml:space="preserve">Peroxiredoxin-2 </t>
  </si>
  <si>
    <t xml:space="preserve">F-Actin-Capping Protein Subunit Beta </t>
  </si>
  <si>
    <t xml:space="preserve">Solute Carrier Family 13 Member 3 </t>
  </si>
  <si>
    <t xml:space="preserve">Elongation Factor 1-Alpha 1 </t>
  </si>
  <si>
    <t xml:space="preserve">Putative Adenosylhomocysteinase 3 Isoform X4 </t>
  </si>
  <si>
    <t xml:space="preserve">Stimulated By Retinoic Acid Gene 6 Protein Homolog Isoform X5 </t>
  </si>
  <si>
    <t xml:space="preserve">Keratin, Type Ii Cytoskeletal 5 Isoform X1 </t>
  </si>
  <si>
    <t>Bip; Heat Shock 70 Kda Protein 5</t>
  </si>
  <si>
    <t>Thy-1 Membrane Glycoprotein Precursor (Cd90)</t>
  </si>
  <si>
    <t>Potassium-Transporting Atpase Alpha Chain 1; Altname: Full=Gastric H(+)/K(+) Atpase Subunit Alpha; Altname: Full=Proton Pump</t>
  </si>
  <si>
    <t xml:space="preserve">Potassium-Transporting Atpase Alpha Chain 2 </t>
  </si>
  <si>
    <t xml:space="preserve">Unconventional Myosin-Id </t>
  </si>
  <si>
    <t>60S Ribosomal Protein L35</t>
  </si>
  <si>
    <t xml:space="preserve">Catenin Delta-1 Isoform X7 </t>
  </si>
  <si>
    <t xml:space="preserve">Atpase, Class Vi, Type 11A Tv2,  </t>
  </si>
  <si>
    <t xml:space="preserve">Major Vault Protein Isoform 1 </t>
  </si>
  <si>
    <t xml:space="preserve">Cysteine And Glycine-Rich Protein 1-Like Isoform 3 </t>
  </si>
  <si>
    <t xml:space="preserve">Beta-Enolase Isoform X4 </t>
  </si>
  <si>
    <t xml:space="preserve">Erythrocyte Membrane Protein Band 4.1-Like 2 Isoform X4 </t>
  </si>
  <si>
    <t xml:space="preserve">Heat Shock Protein Beta-1-Like Isoform 1 </t>
  </si>
  <si>
    <t xml:space="preserve">14-3-3 Protein Beta/Alpha </t>
  </si>
  <si>
    <t xml:space="preserve">Tubulin Alpha-1D Chain </t>
  </si>
  <si>
    <t xml:space="preserve">Ras-Related Protein Rab-2A </t>
  </si>
  <si>
    <t xml:space="preserve">Fatty Acid Synthase-Like,  </t>
  </si>
  <si>
    <t xml:space="preserve">Cardiac Muscle Atp Synthase H+ Transporting Mitochondrial F1 Complex Alpha Subunit 1 </t>
  </si>
  <si>
    <t xml:space="preserve">Transketolase </t>
  </si>
  <si>
    <t>Plasma Membrane Calcium-Transporting Atpase 1; Short=Pmca1; Altname: Full=Plasma Membrane Calcium Pump Isoform 1</t>
  </si>
  <si>
    <t xml:space="preserve">Antithrombin-Iii Precursor </t>
  </si>
  <si>
    <t xml:space="preserve">Gap Junction Alpha-1 Protein </t>
  </si>
  <si>
    <t xml:space="preserve">Nucleoside Diphosphate Kinase B </t>
  </si>
  <si>
    <t xml:space="preserve">Mhc Class I Antigen </t>
  </si>
  <si>
    <t xml:space="preserve">Tubulin Beta Chain </t>
  </si>
  <si>
    <t xml:space="preserve">Myeloid-Associated Differentiation Marker Isoformx1 </t>
  </si>
  <si>
    <t>Albumin,  [Sus Scrofa Domesticus]</t>
  </si>
  <si>
    <t xml:space="preserve">Protein Disulfide-Isomerase A3 Precursor </t>
  </si>
  <si>
    <t xml:space="preserve">Unconventional Myosin-Ic </t>
  </si>
  <si>
    <t xml:space="preserve">Apolipoprotein E Precursor </t>
  </si>
  <si>
    <t xml:space="preserve">Alpha-Internexin </t>
  </si>
  <si>
    <t xml:space="preserve">Plasma Gelsolin Precursor,  </t>
  </si>
  <si>
    <t xml:space="preserve">Ephrin Type-A Receptor 2 </t>
  </si>
  <si>
    <t xml:space="preserve">60S Ribosomal Protein L18A Isoform X2 </t>
  </si>
  <si>
    <t>Cathepsin D; Contains: Cathepsin D Light Chain; Contains: Cathepsin D Heavy Chain; Flags: Precursor</t>
  </si>
  <si>
    <t>60S Acidic Ribosomal Protein P0; Altname: Full=60S Ribosomal Protein L10E</t>
  </si>
  <si>
    <t xml:space="preserve">Inorganic Pyrophosphatase </t>
  </si>
  <si>
    <t xml:space="preserve">Branched Chain Amino-Acid Transaminase 1, Cytosolic </t>
  </si>
  <si>
    <t>Clusterin; Altname: Full=Cp40; Altname: Full=Complement Cytolysis Inhibitor; Short=Cli; Contains: Clusterin Beta Chain; Contains: Clusterin Alpha Chain; Flags: Precursor</t>
  </si>
  <si>
    <t xml:space="preserve">Wd Repeat-Containing Protein 1 </t>
  </si>
  <si>
    <t xml:space="preserve">Ras-Related Protein Rab-39A </t>
  </si>
  <si>
    <t xml:space="preserve">N-Myosin-9 </t>
  </si>
  <si>
    <t xml:space="preserve">St6 Beta-Galactosamide Alpha-2,6-Sialyltranferase 1,  </t>
  </si>
  <si>
    <t xml:space="preserve">Ras-Related Protein Rab-14 </t>
  </si>
  <si>
    <t xml:space="preserve">11-Cis Retinol Dehydrogenase </t>
  </si>
  <si>
    <t xml:space="preserve">Insulin-Like Growth Factor-Binding Protein 7 Precursor </t>
  </si>
  <si>
    <t xml:space="preserve">Plasma Membrane Calcium-Transporting Atpase 2 </t>
  </si>
  <si>
    <t xml:space="preserve">Vimentin Isoform X1 </t>
  </si>
  <si>
    <t xml:space="preserve">Mitochondrial Atp Synthase, H+ Transporting F1 Complex Beta Subunit,  </t>
  </si>
  <si>
    <t xml:space="preserve">Putative Transthyretin (Prealbumin),  </t>
  </si>
  <si>
    <t xml:space="preserve">Collagen Alpha-1(I) Chain-Like </t>
  </si>
  <si>
    <t xml:space="preserve">Calcium/Calmodulin-Dependent Protein Kinase Type Ii Subunit Delta Isoform X13 </t>
  </si>
  <si>
    <t xml:space="preserve">Cytoskeleton-Associated Protein 4 </t>
  </si>
  <si>
    <t xml:space="preserve">60S Ribosomal Protein L10 </t>
  </si>
  <si>
    <t xml:space="preserve">Calreticulin Precursor </t>
  </si>
  <si>
    <t xml:space="preserve">Histone H1.5 </t>
  </si>
  <si>
    <t xml:space="preserve">Isocitrate Dehydrogenase [Nadp] Cytoplasmic-Like Isoform X1 </t>
  </si>
  <si>
    <t xml:space="preserve">Ribosomal Protein L36 </t>
  </si>
  <si>
    <t xml:space="preserve">Ceruloplasmin </t>
  </si>
  <si>
    <t xml:space="preserve">60S Ribosomal Protein L17 </t>
  </si>
  <si>
    <t xml:space="preserve">Clathrin Heavy Chain </t>
  </si>
  <si>
    <t xml:space="preserve">40S Ribosomal Protein S9,  </t>
  </si>
  <si>
    <t xml:space="preserve">Serine Protease Htra1-Like </t>
  </si>
  <si>
    <t xml:space="preserve">Thrombospondin-4 </t>
  </si>
  <si>
    <t xml:space="preserve">60S Ribosomal Protein L5 </t>
  </si>
  <si>
    <t xml:space="preserve">Nucleosome Assembly Protein 1-Like 4 </t>
  </si>
  <si>
    <t xml:space="preserve">Adp/Atp Translocase 1 Isoform 2 </t>
  </si>
  <si>
    <t xml:space="preserve">40S Ribosomal Protein S26-Like,  </t>
  </si>
  <si>
    <t xml:space="preserve">Mitochondrial Aldehyde Dehydrogenase 2 </t>
  </si>
  <si>
    <t xml:space="preserve">40S Ribosomal Protein S8 </t>
  </si>
  <si>
    <t xml:space="preserve">60S Ribosomal Protein L18-Like </t>
  </si>
  <si>
    <t xml:space="preserve">Alpha-2-Macroglobulin </t>
  </si>
  <si>
    <t xml:space="preserve">Ribosomal Protein S13 </t>
  </si>
  <si>
    <t xml:space="preserve">Egf-Containing Fibulin-Like Extracellular Matrix Protein 1 </t>
  </si>
  <si>
    <t xml:space="preserve">Ribosomal Protein L15 </t>
  </si>
  <si>
    <t xml:space="preserve">40S Ribosomal Protein S3 </t>
  </si>
  <si>
    <t xml:space="preserve">60S Ribosomal Protein L6 </t>
  </si>
  <si>
    <t xml:space="preserve">Carbamoyl-Phosphate Synthase [Ammonia], Mitochondrial </t>
  </si>
  <si>
    <t xml:space="preserve">Adenosylhomocysteinase </t>
  </si>
  <si>
    <t xml:space="preserve">60S Ribosomal Protein L14 </t>
  </si>
  <si>
    <t xml:space="preserve">Glutamate Dehydrogenase 1, Mitochondrial </t>
  </si>
  <si>
    <t xml:space="preserve">60S Ribosomal Protein L4 </t>
  </si>
  <si>
    <t xml:space="preserve">Thrombospondin 1 Precursor </t>
  </si>
  <si>
    <t xml:space="preserve">Rab10, Member Ras Oncogene Family </t>
  </si>
  <si>
    <t xml:space="preserve">2,4-Dienoyl-Coa Reductase 1 </t>
  </si>
  <si>
    <t xml:space="preserve">Ribosomal Protein L3 </t>
  </si>
  <si>
    <t xml:space="preserve">Cartilage Oligomeric Matrix Protein </t>
  </si>
  <si>
    <t xml:space="preserve">Udp-Glucose 6-Dehydrogenase Isoform 1 </t>
  </si>
  <si>
    <t xml:space="preserve">Myosin Heavy Chain 2A </t>
  </si>
  <si>
    <t xml:space="preserve">Cystatin-C Precursor </t>
  </si>
  <si>
    <t xml:space="preserve">Filamin-A,  </t>
  </si>
  <si>
    <t xml:space="preserve">Phosphate Carrier Protein, Mitochondrial </t>
  </si>
  <si>
    <t xml:space="preserve">Alpha-Actinin-1 </t>
  </si>
  <si>
    <t xml:space="preserve">Ribosomal Protein L7 </t>
  </si>
  <si>
    <t xml:space="preserve">Ribosomal Protein L13A Isoform 2 </t>
  </si>
  <si>
    <t xml:space="preserve">Catalase </t>
  </si>
  <si>
    <t xml:space="preserve">Serine/Arginine-Rich Splicing Factor 2 </t>
  </si>
  <si>
    <t xml:space="preserve">Myosin-10,  </t>
  </si>
  <si>
    <t>Voltage-Dependent Anion-Selective Channel Protein 2; Short=Vdac-2</t>
  </si>
  <si>
    <t xml:space="preserve">Protein Nov Homolog </t>
  </si>
  <si>
    <t xml:space="preserve">Collagen Alpha-1(Xi) Chain Isoform 1,  </t>
  </si>
  <si>
    <t xml:space="preserve">60S Ribosomal Protein L27A Isoform X2 </t>
  </si>
  <si>
    <t xml:space="preserve">40S Ribosomal Protein S6 Isoform X1 </t>
  </si>
  <si>
    <t>Serine/Arginine-Rich Splicing Factor 1; Altname: Full=Splicing Factor, Arginine/Serine-Rich 1</t>
  </si>
  <si>
    <t xml:space="preserve">3-Ketoacyl-Coa Thiolase A, Peroxisomal Isoform 2 </t>
  </si>
  <si>
    <t xml:space="preserve">Serine/Arginine-Rich Splicing Factor 6 </t>
  </si>
  <si>
    <t xml:space="preserve">60S Ribosomal Protein L24 Isoform 1 </t>
  </si>
  <si>
    <t xml:space="preserve">Glycogen Phosphorylase, Liver Form Isoform X2 </t>
  </si>
  <si>
    <t xml:space="preserve">40S Ribosomal Protein S2 </t>
  </si>
  <si>
    <t xml:space="preserve">40S Ribosomal Protein S16 </t>
  </si>
  <si>
    <t xml:space="preserve">Ribosomal Protein L13 </t>
  </si>
  <si>
    <t xml:space="preserve">Nucleosome Assembly Protein 1-Like 1 </t>
  </si>
  <si>
    <t xml:space="preserve">40S Ribosomal Protein S3A,  </t>
  </si>
  <si>
    <t xml:space="preserve">60S Ribosomal Protein L7A-Like Isoform 1 </t>
  </si>
  <si>
    <t xml:space="preserve">Aldehyde Dehydrogenase Family 8 Member A1-Like </t>
  </si>
  <si>
    <t xml:space="preserve">Insulin-Like Growth Factor-Binding Protein 5 Precursor </t>
  </si>
  <si>
    <t xml:space="preserve">60S Ribosomal Protein L21 Isoform X5 </t>
  </si>
  <si>
    <t xml:space="preserve">Glutamate-Rich 3 Protein </t>
  </si>
  <si>
    <t>Uncharacterized Protein Loc100154071 ;Histone H2A.Z</t>
  </si>
  <si>
    <t xml:space="preserve">Fibronectin Isoformx3 </t>
  </si>
  <si>
    <t xml:space="preserve">Histone H2B Type 1-K-Like Isoform X1 </t>
  </si>
  <si>
    <t xml:space="preserve">Atp-Dependent Rna Helicase Ddx3X-Like Isoform 1 </t>
  </si>
  <si>
    <t xml:space="preserve">60S Ribosomal Protein L27 </t>
  </si>
  <si>
    <t>Histone H1T</t>
  </si>
  <si>
    <t xml:space="preserve">60S Ribosomal Protein L19 </t>
  </si>
  <si>
    <t xml:space="preserve">Kv Channel-Interacting Protein 4 Isoform 5 </t>
  </si>
  <si>
    <t>Neurofilament Light Polypeptide; Short=Nf-L; Altname: Full=68 Kda Neurofilament Protein; Altname: Full=Neurofilament Triplet L Protein</t>
  </si>
  <si>
    <t xml:space="preserve">Ae Binding Protein,  </t>
  </si>
  <si>
    <t xml:space="preserve">Mitochondrial Heat Shock 60 Kda Protein 1 </t>
  </si>
  <si>
    <t xml:space="preserve">Ribosomal Protein S4 </t>
  </si>
  <si>
    <t xml:space="preserve">60S Ribosomal Protein L8 </t>
  </si>
  <si>
    <t xml:space="preserve">Lupus La Protein Homolog Isoform X1 </t>
  </si>
  <si>
    <t xml:space="preserve">Prostaglandin D Synthase,  </t>
  </si>
  <si>
    <t xml:space="preserve">Desmin </t>
  </si>
  <si>
    <t xml:space="preserve">Uncharacterized Protein C20Orf196 Homolog </t>
  </si>
  <si>
    <t xml:space="preserve">Secreted Frizzled-Related Protein 5 Precursor </t>
  </si>
  <si>
    <t xml:space="preserve">Serine Protease 23 Isoform 3 </t>
  </si>
  <si>
    <t xml:space="preserve">Cytoplasmic Aconitate Hydratase </t>
  </si>
  <si>
    <t xml:space="preserve">Protein Fam20A </t>
  </si>
  <si>
    <t>Serine/Arginine-Rich Splicing Factor 3-Like Isoform X2</t>
  </si>
  <si>
    <t xml:space="preserve">Tyrosinase-Related Protein 1 </t>
  </si>
  <si>
    <t xml:space="preserve">Run And Fyve Domain-Containing Protein 2 Isoform X5 </t>
  </si>
  <si>
    <t xml:space="preserve">Midkine Precursor </t>
  </si>
  <si>
    <t xml:space="preserve">Cilia And Flagella Associated Protein 97, Cfap97 </t>
  </si>
  <si>
    <t/>
  </si>
  <si>
    <t xml:space="preserve">Charged Multivesicular Body Protein 5 </t>
  </si>
  <si>
    <t xml:space="preserve">Ataxin-3 </t>
  </si>
  <si>
    <t xml:space="preserve">Putative Speedy Protein E6-Like Isoform X4 </t>
  </si>
  <si>
    <t xml:space="preserve">Nmda Receptor-Regulated Protein 2 Isoform X3 </t>
  </si>
  <si>
    <t xml:space="preserve">Guanine Nucleotide-Binding Protein G(I)/G(S)/G(O) Subunit Gamma-8 Isoform X3 </t>
  </si>
  <si>
    <t xml:space="preserve">Calcium/Calmodulin-Dependent Protein Kinase Ii Isoform Gamma-E,  </t>
  </si>
  <si>
    <t xml:space="preserve">Protein Itfg3 Isoform X3 </t>
  </si>
  <si>
    <t xml:space="preserve">Trna-Splicing Ligase Rtcb Homolog {Eco:0000255|Hamap-Rule:Mf_03144} </t>
  </si>
  <si>
    <t xml:space="preserve">Dep Domain-Containing Protein 1B Isoform X3 </t>
  </si>
  <si>
    <t xml:space="preserve">Ras-Related Protein Rab-3C Isoform 2 </t>
  </si>
  <si>
    <t xml:space="preserve">Dna (Cytosine-5)-Methyltransferase 3A </t>
  </si>
  <si>
    <t xml:space="preserve">Dnaj Homolog Subfamily A Member 1 </t>
  </si>
  <si>
    <t>Protein S100-A10; Altname: Full=Calpactin I Light Chain; Altname: Full=Calpactin-1 Light Chain; Altname: Full=Cellular Ligand Of Annexin Ii; Altname: Full=S100 Calcium-Binding Protein A10; Altname: Full=P10 Protein; Altname: Full=P11</t>
  </si>
  <si>
    <t xml:space="preserve">Serta Domain-Containing Protein 2 Isoform X2 </t>
  </si>
  <si>
    <t xml:space="preserve">F-Actin Capping Protein Subunit Alpha 1 </t>
  </si>
  <si>
    <t xml:space="preserve">Glutamine Synthetase </t>
  </si>
  <si>
    <t xml:space="preserve">Cysteine-Rich And Transmembrane Domain-Containing Protein 1 Isoform X3 </t>
  </si>
  <si>
    <t xml:space="preserve">Catenin Alpha-1 Isoformx1 </t>
  </si>
  <si>
    <t xml:space="preserve">Sodium- And Chloride-Dependent Glycine Transporter 1-Like </t>
  </si>
  <si>
    <t xml:space="preserve">Syntaxin-Binding Protein 2 Isoform X3 </t>
  </si>
  <si>
    <t xml:space="preserve">Yjef N-Terminal Domain-Containing Protein 3 Isoform X4 </t>
  </si>
  <si>
    <t xml:space="preserve">Tropomyosin Alpha-1 Chain Isoform X10 </t>
  </si>
  <si>
    <t xml:space="preserve">Prkr-Interacting Protein 1 Isoform X1 </t>
  </si>
  <si>
    <t xml:space="preserve">Wd Repeat Containing, Antisense To Tp73 Isoform X2 </t>
  </si>
  <si>
    <t xml:space="preserve">Uncharacterized Protein Loc102157971 </t>
  </si>
  <si>
    <t xml:space="preserve">Monocarboxylate Transporter 4 </t>
  </si>
  <si>
    <t xml:space="preserve">Ddb1- And Cul4-Associated Factor 5 </t>
  </si>
  <si>
    <t xml:space="preserve">Phospholemman-Like Isoform X4 </t>
  </si>
  <si>
    <t xml:space="preserve">Choline Transporter-Like Protein 1 Isoform X3 </t>
  </si>
  <si>
    <t xml:space="preserve">Stress-Induced-Phosphoprotein 1 </t>
  </si>
  <si>
    <t xml:space="preserve">T-Complex Protein 1 Subunit Theta Isoform 1 </t>
  </si>
  <si>
    <t xml:space="preserve">Zinc Finger Protein 8 </t>
  </si>
  <si>
    <t xml:space="preserve">Protein Tob1 </t>
  </si>
  <si>
    <t xml:space="preserve">Guanine Nucleotide-Binding Protein G(I)/G(S)/G(O) Subunit Gamma-2-Like Isoformx3 </t>
  </si>
  <si>
    <t xml:space="preserve">Phospholipid Scramblase 3 Isoform X2 </t>
  </si>
  <si>
    <t xml:space="preserve">Carboxypeptidase X (M14 Family), Member 2 Isoform X3 </t>
  </si>
  <si>
    <t xml:space="preserve">Scavenger Receptor Class B Member 1 </t>
  </si>
  <si>
    <t xml:space="preserve">Golgi-Associated Plant Pathogenesis-Related Protein 1-Like </t>
  </si>
  <si>
    <t xml:space="preserve">Choline Transporter-Like Protein 2 Isoform X4 </t>
  </si>
  <si>
    <t xml:space="preserve">G1/S-Specific Cyclin-D2 </t>
  </si>
  <si>
    <t xml:space="preserve">Guanine Nucleotide-Binding Protein Subunit Alpha-11 </t>
  </si>
  <si>
    <t xml:space="preserve">Apoptotic Protease-Activating Factor 1 Isoform 3 </t>
  </si>
  <si>
    <t xml:space="preserve">G Protein-Regulated Inducer Of Neurite Outgrowth 3 Isoform X2 </t>
  </si>
  <si>
    <t xml:space="preserve">Eh Domain-Containing Protein 4,  </t>
  </si>
  <si>
    <t xml:space="preserve">Protein Lifeguard 3-Like </t>
  </si>
  <si>
    <t>Syndecan-4; Short=Synd4; Flags: Precursor</t>
  </si>
  <si>
    <t xml:space="preserve">Sodium- And Chloride-Dependent Taurine Transporter,  </t>
  </si>
  <si>
    <t xml:space="preserve">Uncharacterized Protein C9Orf117-Like </t>
  </si>
  <si>
    <t xml:space="preserve">Feline Leukemia Virus Subgroup C Receptor 2 </t>
  </si>
  <si>
    <t xml:space="preserve">Zinc Finger Protein,  </t>
  </si>
  <si>
    <t xml:space="preserve">Myristoylated Alanine-Rich C-Kinase Substrate </t>
  </si>
  <si>
    <t xml:space="preserve">Integrin Alpha-6-Like </t>
  </si>
  <si>
    <t xml:space="preserve">Utrophin </t>
  </si>
  <si>
    <t xml:space="preserve">Protein Fam183A Isoformx1 </t>
  </si>
  <si>
    <t xml:space="preserve">Sodium-Dependent Phosphate Transporter 2-Like </t>
  </si>
  <si>
    <t xml:space="preserve">Receptor Tyrosine-Protein Kinase Erbb-4,  </t>
  </si>
  <si>
    <t xml:space="preserve">Protein Dj-1 </t>
  </si>
  <si>
    <t xml:space="preserve">Cysteine-Rich And Transmembrane Domain-Containing Protein 1 Isoform X2 </t>
  </si>
  <si>
    <t xml:space="preserve">Syntaxin-3 Isoform X8 </t>
  </si>
  <si>
    <t xml:space="preserve">Annexin A4 </t>
  </si>
  <si>
    <t xml:space="preserve">Adp-Ribosylation Factor 6 </t>
  </si>
  <si>
    <t xml:space="preserve">Nicastrin </t>
  </si>
  <si>
    <t xml:space="preserve">Integrin Alpha-3 Isoform X2 </t>
  </si>
  <si>
    <t xml:space="preserve">Tropomyosin 4 </t>
  </si>
  <si>
    <t xml:space="preserve">Alpha-Centractin </t>
  </si>
  <si>
    <t xml:space="preserve">Lysosome-Associated Membrane Glycoprotein 1 Precursor </t>
  </si>
  <si>
    <t xml:space="preserve">Fermitin Family Homolog 2,  </t>
  </si>
  <si>
    <t xml:space="preserve">Fatty Aldehyde Dehydrogenase Isoform X1 </t>
  </si>
  <si>
    <t xml:space="preserve">Regulator Of G-Protein Signaling 4 </t>
  </si>
  <si>
    <t xml:space="preserve">Contactin-1 Isoform 2 </t>
  </si>
  <si>
    <t xml:space="preserve">Syntaxin-4 </t>
  </si>
  <si>
    <t>Tropomyosin Alpha-3 Chain; Altname: Full=Gamma-Tropomyosin; Altname: Full=Tropomyosin-3</t>
  </si>
  <si>
    <t xml:space="preserve">Adp-Ribosylation Factor 4 </t>
  </si>
  <si>
    <t xml:space="preserve">Galectin-1,  </t>
  </si>
  <si>
    <t xml:space="preserve">Signal Transducer And Activator Of Transcription 1-Like </t>
  </si>
  <si>
    <t xml:space="preserve">Matrix Metalloproteinase-14 Precursor </t>
  </si>
  <si>
    <t xml:space="preserve">Adp/Atp Translocase 2 </t>
  </si>
  <si>
    <t xml:space="preserve">Ancient Ubiquitous Protein 1,  </t>
  </si>
  <si>
    <t xml:space="preserve">D-3-Phosphoglycerate Dehydrogenase </t>
  </si>
  <si>
    <t xml:space="preserve">Ist1 Homolog Isoform X3 </t>
  </si>
  <si>
    <t xml:space="preserve">Protein Xrp2 Isoform X3 </t>
  </si>
  <si>
    <t xml:space="preserve">Melanotransferrin </t>
  </si>
  <si>
    <t xml:space="preserve">Gtp-Binding Protein Gem Isoform X1 </t>
  </si>
  <si>
    <t xml:space="preserve">Ras-Related Protein Rab-6A </t>
  </si>
  <si>
    <t xml:space="preserve">C-C Motif Chemokine 17 Isoform X1 </t>
  </si>
  <si>
    <t xml:space="preserve">Homeobox Protein Aristaless-Like 3-Like </t>
  </si>
  <si>
    <t xml:space="preserve">Latent-Transforming Growth Factor Beta-Binding Protein 4-Like </t>
  </si>
  <si>
    <t xml:space="preserve">O-Linked N-Acetylglucosamine Transferase </t>
  </si>
  <si>
    <t xml:space="preserve">Ferritin Heavy Chain Isoform X2 </t>
  </si>
  <si>
    <t xml:space="preserve">40S Ribosomal Protein S25 Isoform X3 </t>
  </si>
  <si>
    <t xml:space="preserve">Rna Polymerase Ii Subunit A C-Terminal Domain Phosphatase </t>
  </si>
  <si>
    <t xml:space="preserve">Angiopoietin-Related Protein 7 Precursor </t>
  </si>
  <si>
    <t xml:space="preserve">Alpha-1,6-Mannosylglycoprotein 6-Beta-N-Acetylglucosaminyltransferase A </t>
  </si>
  <si>
    <t>Succinate Dehydrogenase [Ubiquinone] Flavoprotein Subunit, Mitochondrial; Altname: Full=Flavoprotein Subunit Of Complex Ii; Short=Fp; Flags: Precursor</t>
  </si>
  <si>
    <t xml:space="preserve">Mhc Class I Antigen 7 Isoform X2 </t>
  </si>
  <si>
    <t xml:space="preserve">Swi/Snf-Related Matrix-Associated Actin-Dependent Regulator Of Chromatin Subfamily A Member 5 </t>
  </si>
  <si>
    <t xml:space="preserve">Rac Gtpase-Activating Protein 1 </t>
  </si>
  <si>
    <t xml:space="preserve">Reticulon-4 Isoform X6 </t>
  </si>
  <si>
    <t>60S Ribosomal Protein L34</t>
  </si>
  <si>
    <t xml:space="preserve">Aldo-Keto Reductase Family 7, Member A2 (Aflatoxin Aldehyde Reductase) </t>
  </si>
  <si>
    <t>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 xml:space="preserve">Zinc Finger E-Box-Binding Homeobox 2-Like </t>
  </si>
  <si>
    <t xml:space="preserve">40S Ribosomal Protein S23 </t>
  </si>
  <si>
    <t xml:space="preserve">Histone H3.3A </t>
  </si>
  <si>
    <t xml:space="preserve">Betaine--Homocysteine S-Methyltransferase 1 Isoform X2 </t>
  </si>
  <si>
    <t xml:space="preserve">Trna-Specific Adenosine Deaminase 2 Isoform 1 </t>
  </si>
  <si>
    <t xml:space="preserve">Serine/Arginine-Rich Splicing Factor 7 Isoformx2 </t>
  </si>
  <si>
    <t xml:space="preserve">Heterogeneous Nuclear Ribonucleoprotein C (C1/C2) Isoform 1 </t>
  </si>
  <si>
    <t xml:space="preserve">Dihydrolipoyllysine-Residue Succinyltransferase </t>
  </si>
  <si>
    <t xml:space="preserve">Mhc Class Ii Antigen,  </t>
  </si>
  <si>
    <t xml:space="preserve">Ankyrin Repeat Domain 13C,  </t>
  </si>
  <si>
    <t>Hepatocyte Growth Factor Receptor; Short=Hgf Receptor; Altname: Full=Hgf/Sf Receptor; Altname: Full=Proto-Oncogene C-Met; Altname: Full=Scatter Factor Receptor; Short=Sf Receptor; Altname: Full=Tyrosine-Protein Kinase Met; Flags: Precursor</t>
  </si>
  <si>
    <t xml:space="preserve">Adp-Ribosylation Factor-Like Protein 5B-Like Isoform X5 </t>
  </si>
  <si>
    <t xml:space="preserve">60S Ribosomal Protein L12 </t>
  </si>
  <si>
    <t xml:space="preserve">40S Ribosomal Protein S27-Like Isoformx1 </t>
  </si>
  <si>
    <t xml:space="preserve">Intermediate Conductance Calcium-Activated Potassium Channel Protein 4 </t>
  </si>
  <si>
    <t xml:space="preserve">Neuropeptide Ff Receptor 2,  </t>
  </si>
  <si>
    <t xml:space="preserve">Family With Sequence Similarity 184, Member B </t>
  </si>
  <si>
    <t xml:space="preserve">Serine/Threonine-Protein Kinase Pak 2,  </t>
  </si>
  <si>
    <t xml:space="preserve">Cytochrome B5 </t>
  </si>
  <si>
    <t xml:space="preserve">Trinucleotide Repeat-Containing Gene 6B Protein-Like </t>
  </si>
  <si>
    <t xml:space="preserve">Filamin-B </t>
  </si>
  <si>
    <t xml:space="preserve">Radial Spoke Head Protein 6 Homolog A,  </t>
  </si>
  <si>
    <t xml:space="preserve">Wingless-Type Mmtv Integration Site Family Member 10B,  </t>
  </si>
  <si>
    <t xml:space="preserve">Eukaryotic Translation Initiation Factor 4A Isoform 2 </t>
  </si>
  <si>
    <t xml:space="preserve">Aldehyde Dehydrogenase 8A1 Isoform 1,  </t>
  </si>
  <si>
    <t xml:space="preserve">Early Endosome Antigen 1 Isoform X1 </t>
  </si>
  <si>
    <t xml:space="preserve">Breast Carcinoma-Amplified Sequence 1 </t>
  </si>
  <si>
    <t xml:space="preserve">Pituitary Homeobox 2 Isoform X1 </t>
  </si>
  <si>
    <t xml:space="preserve">Collagen Alpha-1(Xxviii) Chain </t>
  </si>
  <si>
    <t xml:space="preserve">Tyrosine-Protein Kinase Transmembrane Receptor Ror2 </t>
  </si>
  <si>
    <t xml:space="preserve">Radial Spoke Head Protein 4 Homolog A </t>
  </si>
  <si>
    <t xml:space="preserve">60S Ribosomal Protein L23 </t>
  </si>
  <si>
    <t xml:space="preserve">Sh2 Domain-Containing Protein 3C </t>
  </si>
  <si>
    <t>Neurofilament Medium Polypeptide; Short=Nf-M; Altname: Full=160 Kda Neurofilament Protein; Altname: Full=Neurofilament 3; Altname: Full=Neurofilament Triplet M Protein</t>
  </si>
  <si>
    <t xml:space="preserve">Zinc Finger Protein Helios </t>
  </si>
  <si>
    <t xml:space="preserve">Osteopontin Precursor </t>
  </si>
  <si>
    <t xml:space="preserve">Transmembrane Protein 143 </t>
  </si>
  <si>
    <t xml:space="preserve">Protein Kinase C And Casein Kinase Substrate In Neurons Protein 1 </t>
  </si>
  <si>
    <t xml:space="preserve">Dbf4-Like Protein </t>
  </si>
  <si>
    <t xml:space="preserve">Transcription Factor 7-Like 2 Isoform X29 </t>
  </si>
  <si>
    <t xml:space="preserve">Mdm2-Binding Protein Isoform X1 </t>
  </si>
  <si>
    <t>Annexin A7</t>
  </si>
  <si>
    <t>Integrin Beta 5</t>
  </si>
  <si>
    <t>ALIX</t>
  </si>
  <si>
    <t>Annexin A6</t>
  </si>
  <si>
    <t xml:space="preserve">CD151 Molecule (Raph Blood Group) </t>
  </si>
  <si>
    <t>14-3-3 Zeta</t>
  </si>
  <si>
    <t>SERPINC1</t>
  </si>
  <si>
    <t>ATXN3</t>
  </si>
  <si>
    <t>EHD3</t>
  </si>
  <si>
    <t>Tetraspanin-9</t>
  </si>
  <si>
    <t>TSPAN9</t>
  </si>
  <si>
    <t xml:space="preserve">EH Domain-Containing Protein 3 </t>
  </si>
  <si>
    <t>HSP90B1</t>
  </si>
  <si>
    <t>Endoplasmin</t>
  </si>
  <si>
    <t>RPS4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2" fontId="0" fillId="2" borderId="0" xfId="0" applyNumberForma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3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9" max="9" width="50.6640625" customWidth="1"/>
    <col min="10" max="10" width="14.33203125" style="1" customWidth="1"/>
    <col min="15" max="15" width="3.6640625" customWidth="1"/>
    <col min="18" max="18" width="4.33203125" customWidth="1"/>
    <col min="20" max="20" width="5.6640625" customWidth="1"/>
    <col min="21" max="21" width="10" style="11" customWidth="1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4" spans="1:21" x14ac:dyDescent="0.2">
      <c r="A4" t="s">
        <v>3</v>
      </c>
    </row>
    <row r="5" spans="1:21" x14ac:dyDescent="0.2">
      <c r="A5" t="s">
        <v>4</v>
      </c>
    </row>
    <row r="8" spans="1:21" s="2" customFormat="1" x14ac:dyDescent="0.2">
      <c r="J8" s="3"/>
      <c r="K8" s="17" t="s">
        <v>7</v>
      </c>
      <c r="L8" s="18"/>
      <c r="M8" s="18"/>
      <c r="N8" s="18"/>
      <c r="O8" s="18"/>
      <c r="P8" s="18" t="s">
        <v>8</v>
      </c>
      <c r="Q8" s="18" t="s">
        <v>9</v>
      </c>
      <c r="R8" s="18"/>
      <c r="S8" s="18" t="s">
        <v>10</v>
      </c>
      <c r="T8" s="4"/>
      <c r="U8" s="7" t="s">
        <v>5</v>
      </c>
    </row>
    <row r="9" spans="1:21" x14ac:dyDescent="0.2">
      <c r="A9" s="19"/>
      <c r="B9" s="19"/>
      <c r="C9" s="19"/>
      <c r="D9" s="19"/>
      <c r="E9" s="19"/>
      <c r="F9" s="19"/>
      <c r="G9" s="19"/>
      <c r="H9" s="19"/>
      <c r="I9" s="19"/>
      <c r="J9" s="20"/>
      <c r="K9" s="20" t="s">
        <v>8</v>
      </c>
      <c r="L9" s="20"/>
      <c r="M9" s="20" t="s">
        <v>11</v>
      </c>
      <c r="N9" s="20"/>
      <c r="O9" s="20"/>
      <c r="P9" s="20" t="s">
        <v>12</v>
      </c>
      <c r="Q9" s="20" t="s">
        <v>12</v>
      </c>
      <c r="R9" s="20"/>
      <c r="S9" s="20" t="s">
        <v>13</v>
      </c>
      <c r="U9" s="7" t="s">
        <v>872</v>
      </c>
    </row>
    <row r="10" spans="1:21" x14ac:dyDescent="0.2">
      <c r="A10" s="19" t="s">
        <v>14</v>
      </c>
      <c r="B10" s="19" t="s">
        <v>15</v>
      </c>
      <c r="C10" s="19" t="s">
        <v>16</v>
      </c>
      <c r="D10" s="19" t="s">
        <v>17</v>
      </c>
      <c r="E10" s="19" t="s">
        <v>18</v>
      </c>
      <c r="F10" s="19" t="s">
        <v>19</v>
      </c>
      <c r="G10" s="19" t="s">
        <v>20</v>
      </c>
      <c r="H10" s="19" t="s">
        <v>21</v>
      </c>
      <c r="I10" s="19" t="s">
        <v>22</v>
      </c>
      <c r="J10" s="20" t="s">
        <v>23</v>
      </c>
      <c r="K10" s="19">
        <v>1</v>
      </c>
      <c r="L10" s="19">
        <v>2</v>
      </c>
      <c r="M10" s="19">
        <v>1</v>
      </c>
      <c r="N10" s="19">
        <v>2</v>
      </c>
      <c r="O10" s="19"/>
      <c r="P10" s="19"/>
      <c r="Q10" s="19"/>
      <c r="R10" s="19"/>
      <c r="S10" s="19"/>
    </row>
    <row r="11" spans="1:21" x14ac:dyDescent="0.2">
      <c r="A11" t="s">
        <v>24</v>
      </c>
      <c r="B11">
        <v>2</v>
      </c>
      <c r="C11">
        <v>2</v>
      </c>
      <c r="D11">
        <v>15.7819</v>
      </c>
      <c r="E11">
        <v>2.69048013816442E-4</v>
      </c>
      <c r="F11">
        <v>4.1749641003937699</v>
      </c>
      <c r="G11" t="s">
        <v>11</v>
      </c>
      <c r="H11" t="s">
        <v>8</v>
      </c>
      <c r="I11" s="13" t="s">
        <v>1298</v>
      </c>
      <c r="J11" s="12" t="s">
        <v>25</v>
      </c>
      <c r="K11">
        <v>1137.49340326675</v>
      </c>
      <c r="L11">
        <v>1102.26473416264</v>
      </c>
      <c r="M11">
        <v>4756.7315986308004</v>
      </c>
      <c r="N11">
        <v>4594.1782187017297</v>
      </c>
      <c r="P11">
        <f t="shared" ref="P11:P73" si="0">AVERAGE(K11:L11)</f>
        <v>1119.879068714695</v>
      </c>
      <c r="Q11">
        <f t="shared" ref="Q11:Q73" si="1">AVERAGE(M11:N11)</f>
        <v>4675.4549086662646</v>
      </c>
      <c r="S11">
        <f t="shared" ref="S11:S73" si="2">Q11/P11</f>
        <v>4.1749641003937743</v>
      </c>
      <c r="U11" s="5">
        <f>S11/3.5043</f>
        <v>1.1913831864833988</v>
      </c>
    </row>
    <row r="12" spans="1:21" x14ac:dyDescent="0.2">
      <c r="A12" t="s">
        <v>26</v>
      </c>
      <c r="B12">
        <v>3</v>
      </c>
      <c r="C12">
        <v>3</v>
      </c>
      <c r="D12">
        <v>26.105699999999999</v>
      </c>
      <c r="E12">
        <v>2.2773925108663402E-3</v>
      </c>
      <c r="F12">
        <v>4.11605482601143</v>
      </c>
      <c r="G12" t="s">
        <v>11</v>
      </c>
      <c r="H12" t="s">
        <v>8</v>
      </c>
      <c r="I12" s="13" t="s">
        <v>1299</v>
      </c>
      <c r="J12" s="12" t="s">
        <v>27</v>
      </c>
      <c r="K12">
        <v>19875.6246915989</v>
      </c>
      <c r="L12">
        <v>19920.802117990701</v>
      </c>
      <c r="M12">
        <v>76380.586120670298</v>
      </c>
      <c r="N12">
        <v>87423.688506952094</v>
      </c>
      <c r="P12">
        <f t="shared" si="0"/>
        <v>19898.213404794798</v>
      </c>
      <c r="Q12">
        <f t="shared" si="1"/>
        <v>81902.137313811196</v>
      </c>
      <c r="S12">
        <f t="shared" si="2"/>
        <v>4.1160548260114416</v>
      </c>
      <c r="U12" s="5">
        <f t="shared" ref="U12:U74" si="3">S12/3.5043</f>
        <v>1.1745726182151761</v>
      </c>
    </row>
    <row r="13" spans="1:21" x14ac:dyDescent="0.2">
      <c r="A13" t="s">
        <v>28</v>
      </c>
      <c r="B13">
        <v>4</v>
      </c>
      <c r="C13">
        <v>4</v>
      </c>
      <c r="D13">
        <v>30.387499999999999</v>
      </c>
      <c r="E13">
        <v>2.6953662625883701E-4</v>
      </c>
      <c r="F13">
        <v>3.81052784401705</v>
      </c>
      <c r="G13" t="s">
        <v>11</v>
      </c>
      <c r="H13" t="s">
        <v>8</v>
      </c>
      <c r="I13" s="13" t="s">
        <v>6</v>
      </c>
      <c r="J13" s="16" t="s">
        <v>6</v>
      </c>
      <c r="K13">
        <v>45523.374296968497</v>
      </c>
      <c r="L13">
        <v>43753.442038929701</v>
      </c>
      <c r="M13">
        <v>171705.312086608</v>
      </c>
      <c r="N13">
        <v>168486.48238652799</v>
      </c>
      <c r="P13">
        <f t="shared" si="0"/>
        <v>44638.408167949099</v>
      </c>
      <c r="Q13">
        <f t="shared" si="1"/>
        <v>170095.89723656798</v>
      </c>
      <c r="S13">
        <f t="shared" si="2"/>
        <v>3.810527844017046</v>
      </c>
      <c r="U13" s="5">
        <f t="shared" si="3"/>
        <v>1.0873863093961835</v>
      </c>
    </row>
    <row r="14" spans="1:21" x14ac:dyDescent="0.2">
      <c r="A14" t="s">
        <v>29</v>
      </c>
      <c r="B14">
        <v>4</v>
      </c>
      <c r="C14">
        <v>4</v>
      </c>
      <c r="D14">
        <v>26.9833</v>
      </c>
      <c r="E14">
        <v>5.7038015339061499E-4</v>
      </c>
      <c r="F14">
        <v>3.68501926264311</v>
      </c>
      <c r="G14" t="s">
        <v>11</v>
      </c>
      <c r="H14" t="s">
        <v>8</v>
      </c>
      <c r="I14" s="13" t="s">
        <v>1300</v>
      </c>
      <c r="J14" s="12" t="s">
        <v>30</v>
      </c>
      <c r="K14">
        <v>1076.86814806701</v>
      </c>
      <c r="L14">
        <v>1012.7487993684</v>
      </c>
      <c r="M14">
        <v>3829.17133791689</v>
      </c>
      <c r="N14">
        <v>3871.1073649280602</v>
      </c>
      <c r="P14">
        <f t="shared" si="0"/>
        <v>1044.8084737177051</v>
      </c>
      <c r="Q14">
        <f t="shared" si="1"/>
        <v>3850.1393514224751</v>
      </c>
      <c r="S14">
        <f t="shared" si="2"/>
        <v>3.6850192626430953</v>
      </c>
      <c r="U14" s="5">
        <f t="shared" si="3"/>
        <v>1.0515707167317567</v>
      </c>
    </row>
    <row r="15" spans="1:21" x14ac:dyDescent="0.2">
      <c r="A15" t="s">
        <v>31</v>
      </c>
      <c r="B15">
        <v>4</v>
      </c>
      <c r="C15">
        <v>4</v>
      </c>
      <c r="D15">
        <v>46.579700000000003</v>
      </c>
      <c r="E15">
        <v>5.8320516703480596E-4</v>
      </c>
      <c r="F15">
        <v>3.51186284108769</v>
      </c>
      <c r="G15" t="s">
        <v>11</v>
      </c>
      <c r="H15" t="s">
        <v>8</v>
      </c>
      <c r="I15" s="13" t="s">
        <v>32</v>
      </c>
      <c r="J15" s="16" t="s">
        <v>32</v>
      </c>
      <c r="K15">
        <v>31686.335527682299</v>
      </c>
      <c r="L15">
        <v>32897.4050377116</v>
      </c>
      <c r="M15">
        <v>110699.603833058</v>
      </c>
      <c r="N15">
        <v>116109.63479699699</v>
      </c>
      <c r="P15">
        <f t="shared" si="0"/>
        <v>32291.870282696949</v>
      </c>
      <c r="Q15">
        <f t="shared" si="1"/>
        <v>113404.61931502749</v>
      </c>
      <c r="S15">
        <f t="shared" si="2"/>
        <v>3.5118628410876975</v>
      </c>
      <c r="U15" s="5">
        <f t="shared" si="3"/>
        <v>1.0021581602852774</v>
      </c>
    </row>
    <row r="16" spans="1:21" x14ac:dyDescent="0.2">
      <c r="A16" t="s">
        <v>33</v>
      </c>
      <c r="B16">
        <v>12</v>
      </c>
      <c r="C16">
        <v>12</v>
      </c>
      <c r="D16">
        <v>98.805999999999997</v>
      </c>
      <c r="E16">
        <v>6.6391384907216197E-3</v>
      </c>
      <c r="F16">
        <v>3.5042992111664701</v>
      </c>
      <c r="G16" t="s">
        <v>11</v>
      </c>
      <c r="H16" t="s">
        <v>8</v>
      </c>
      <c r="I16" s="6" t="s">
        <v>872</v>
      </c>
      <c r="J16" s="7" t="s">
        <v>34</v>
      </c>
      <c r="K16">
        <v>70861.095321276298</v>
      </c>
      <c r="L16">
        <v>67967.638237397594</v>
      </c>
      <c r="M16">
        <v>267528.90121618903</v>
      </c>
      <c r="N16">
        <v>218968.52028071199</v>
      </c>
      <c r="P16">
        <f t="shared" si="0"/>
        <v>69414.366779336939</v>
      </c>
      <c r="Q16">
        <f t="shared" si="1"/>
        <v>243248.71074845051</v>
      </c>
      <c r="S16">
        <f t="shared" si="2"/>
        <v>3.5042992111664706</v>
      </c>
      <c r="U16" s="5">
        <f t="shared" si="3"/>
        <v>0.99999977489554848</v>
      </c>
    </row>
    <row r="17" spans="1:21" x14ac:dyDescent="0.2">
      <c r="A17" t="s">
        <v>35</v>
      </c>
      <c r="B17">
        <v>5</v>
      </c>
      <c r="C17">
        <v>5</v>
      </c>
      <c r="D17">
        <v>48.031599999999997</v>
      </c>
      <c r="E17">
        <v>1.6300658216799001E-3</v>
      </c>
      <c r="F17">
        <v>3.4899406787331699</v>
      </c>
      <c r="G17" t="s">
        <v>11</v>
      </c>
      <c r="H17" t="s">
        <v>8</v>
      </c>
      <c r="I17" t="s">
        <v>1301</v>
      </c>
      <c r="J17" s="8" t="s">
        <v>36</v>
      </c>
      <c r="K17">
        <v>11596.887059413501</v>
      </c>
      <c r="L17">
        <v>11669.905431573399</v>
      </c>
      <c r="M17">
        <v>38556.3326109544</v>
      </c>
      <c r="N17">
        <v>42643.392966984502</v>
      </c>
      <c r="P17">
        <f t="shared" si="0"/>
        <v>11633.39624549345</v>
      </c>
      <c r="Q17">
        <f t="shared" si="1"/>
        <v>40599.862788969447</v>
      </c>
      <c r="S17">
        <f t="shared" si="2"/>
        <v>3.4899406787331806</v>
      </c>
      <c r="U17" s="5">
        <f t="shared" si="3"/>
        <v>0.99590237101080969</v>
      </c>
    </row>
    <row r="18" spans="1:21" x14ac:dyDescent="0.2">
      <c r="A18" t="s">
        <v>37</v>
      </c>
      <c r="B18">
        <v>2</v>
      </c>
      <c r="C18">
        <v>2</v>
      </c>
      <c r="D18">
        <v>18.455100000000002</v>
      </c>
      <c r="E18">
        <v>4.8806474129879903E-3</v>
      </c>
      <c r="F18">
        <v>2.9635317259580898</v>
      </c>
      <c r="G18" t="s">
        <v>11</v>
      </c>
      <c r="H18" t="s">
        <v>8</v>
      </c>
      <c r="I18" t="s">
        <v>1302</v>
      </c>
      <c r="J18" s="8" t="s">
        <v>38</v>
      </c>
      <c r="K18">
        <v>1542.03555397585</v>
      </c>
      <c r="L18">
        <v>1334.7918342022399</v>
      </c>
      <c r="M18">
        <v>4156.7001591811304</v>
      </c>
      <c r="N18">
        <v>4368.8690757898103</v>
      </c>
      <c r="P18">
        <f t="shared" si="0"/>
        <v>1438.4136940890448</v>
      </c>
      <c r="Q18">
        <f t="shared" si="1"/>
        <v>4262.7846174854703</v>
      </c>
      <c r="S18">
        <f t="shared" si="2"/>
        <v>2.9635317259580978</v>
      </c>
      <c r="U18" s="5">
        <f t="shared" si="3"/>
        <v>0.84568436662331925</v>
      </c>
    </row>
    <row r="19" spans="1:21" x14ac:dyDescent="0.2">
      <c r="A19" t="s">
        <v>39</v>
      </c>
      <c r="B19">
        <v>5</v>
      </c>
      <c r="C19">
        <v>4</v>
      </c>
      <c r="D19">
        <v>26.764600000000002</v>
      </c>
      <c r="E19">
        <v>3.4232948472056803E-2</v>
      </c>
      <c r="F19">
        <v>2.8474666207359198</v>
      </c>
      <c r="G19" t="s">
        <v>11</v>
      </c>
      <c r="H19" t="s">
        <v>8</v>
      </c>
      <c r="I19" t="s">
        <v>1751</v>
      </c>
      <c r="J19" s="8" t="s">
        <v>41</v>
      </c>
      <c r="K19">
        <v>3174.3236205962198</v>
      </c>
      <c r="L19">
        <v>3283.9833141078798</v>
      </c>
      <c r="M19">
        <v>7428.9789866485498</v>
      </c>
      <c r="N19">
        <v>10960.834436388701</v>
      </c>
      <c r="P19">
        <f t="shared" si="0"/>
        <v>3229.15346735205</v>
      </c>
      <c r="Q19">
        <f t="shared" si="1"/>
        <v>9194.9067115186263</v>
      </c>
      <c r="S19">
        <f t="shared" si="2"/>
        <v>2.8474666207359216</v>
      </c>
      <c r="U19" s="5">
        <f t="shared" si="3"/>
        <v>0.81256359921693955</v>
      </c>
    </row>
    <row r="20" spans="1:21" x14ac:dyDescent="0.2">
      <c r="A20" t="s">
        <v>42</v>
      </c>
      <c r="B20">
        <v>2</v>
      </c>
      <c r="C20">
        <v>2</v>
      </c>
      <c r="D20">
        <v>16.5991</v>
      </c>
      <c r="E20">
        <v>4.5620025278862997E-3</v>
      </c>
      <c r="F20">
        <v>2.5898915099430799</v>
      </c>
      <c r="G20" t="s">
        <v>11</v>
      </c>
      <c r="H20" t="s">
        <v>8</v>
      </c>
      <c r="I20" t="s">
        <v>1303</v>
      </c>
      <c r="J20" s="8" t="s">
        <v>43</v>
      </c>
      <c r="K20">
        <v>1314.8268209672699</v>
      </c>
      <c r="L20">
        <v>1227.9862348956999</v>
      </c>
      <c r="M20">
        <v>3113.09558149445</v>
      </c>
      <c r="N20">
        <v>3472.51436325746</v>
      </c>
      <c r="P20">
        <f t="shared" si="0"/>
        <v>1271.406527931485</v>
      </c>
      <c r="Q20">
        <f t="shared" si="1"/>
        <v>3292.804972375955</v>
      </c>
      <c r="S20">
        <f t="shared" si="2"/>
        <v>2.5898915099430742</v>
      </c>
      <c r="U20" s="5">
        <f t="shared" si="3"/>
        <v>0.73906101359560372</v>
      </c>
    </row>
    <row r="21" spans="1:21" x14ac:dyDescent="0.2">
      <c r="A21" t="s">
        <v>44</v>
      </c>
      <c r="B21">
        <v>2</v>
      </c>
      <c r="C21">
        <v>2</v>
      </c>
      <c r="D21">
        <v>16.697399999999998</v>
      </c>
      <c r="E21">
        <v>7.0216373137772497E-3</v>
      </c>
      <c r="F21">
        <v>2.49430274142895</v>
      </c>
      <c r="G21" t="s">
        <v>11</v>
      </c>
      <c r="H21" t="s">
        <v>8</v>
      </c>
      <c r="I21" t="s">
        <v>1304</v>
      </c>
      <c r="J21" s="8" t="s">
        <v>45</v>
      </c>
      <c r="K21">
        <v>9912.1459676587092</v>
      </c>
      <c r="L21">
        <v>9075.2583447980596</v>
      </c>
      <c r="M21">
        <v>22190.097942220102</v>
      </c>
      <c r="N21">
        <v>25170.236686960699</v>
      </c>
      <c r="P21">
        <f t="shared" si="0"/>
        <v>9493.7021562283844</v>
      </c>
      <c r="Q21">
        <f t="shared" si="1"/>
        <v>23680.167314590399</v>
      </c>
      <c r="S21">
        <f t="shared" si="2"/>
        <v>2.4943027414289505</v>
      </c>
      <c r="U21" s="5">
        <f t="shared" si="3"/>
        <v>0.71178344931340076</v>
      </c>
    </row>
    <row r="22" spans="1:21" x14ac:dyDescent="0.2">
      <c r="A22" t="s">
        <v>46</v>
      </c>
      <c r="B22">
        <v>3</v>
      </c>
      <c r="C22">
        <v>3</v>
      </c>
      <c r="D22">
        <v>22.400700000000001</v>
      </c>
      <c r="E22">
        <v>1.4347054513306201E-3</v>
      </c>
      <c r="F22">
        <v>2.4467176684129899</v>
      </c>
      <c r="G22" t="s">
        <v>11</v>
      </c>
      <c r="H22" t="s">
        <v>8</v>
      </c>
      <c r="I22" s="13" t="s">
        <v>47</v>
      </c>
      <c r="J22" s="16" t="s">
        <v>47</v>
      </c>
      <c r="K22">
        <v>12238.958498981399</v>
      </c>
      <c r="L22">
        <v>11587.263787485899</v>
      </c>
      <c r="M22">
        <v>28562.954005772899</v>
      </c>
      <c r="N22">
        <v>29733.085034062002</v>
      </c>
      <c r="P22">
        <f t="shared" si="0"/>
        <v>11913.111143233649</v>
      </c>
      <c r="Q22">
        <f t="shared" si="1"/>
        <v>29148.019519917449</v>
      </c>
      <c r="S22">
        <f t="shared" si="2"/>
        <v>2.4467176684129903</v>
      </c>
      <c r="U22" s="5">
        <f t="shared" si="3"/>
        <v>0.6982043970016808</v>
      </c>
    </row>
    <row r="23" spans="1:21" x14ac:dyDescent="0.2">
      <c r="A23" t="s">
        <v>48</v>
      </c>
      <c r="B23">
        <v>13</v>
      </c>
      <c r="C23">
        <v>8</v>
      </c>
      <c r="D23">
        <v>114.8096</v>
      </c>
      <c r="E23">
        <v>5.8036095714312204E-3</v>
      </c>
      <c r="F23">
        <v>2.2859527902065402</v>
      </c>
      <c r="G23" t="s">
        <v>11</v>
      </c>
      <c r="H23" t="s">
        <v>8</v>
      </c>
      <c r="I23" t="s">
        <v>1305</v>
      </c>
      <c r="J23" s="8" t="s">
        <v>49</v>
      </c>
      <c r="K23">
        <v>15923.172939812899</v>
      </c>
      <c r="L23">
        <v>14215.1293481459</v>
      </c>
      <c r="M23">
        <v>33476.3991879975</v>
      </c>
      <c r="N23">
        <v>35418.337019250001</v>
      </c>
      <c r="P23">
        <f t="shared" si="0"/>
        <v>15069.151143979399</v>
      </c>
      <c r="Q23">
        <f t="shared" si="1"/>
        <v>34447.368103623754</v>
      </c>
      <c r="S23">
        <f t="shared" si="2"/>
        <v>2.285952790206538</v>
      </c>
      <c r="U23" s="5">
        <f t="shared" si="3"/>
        <v>0.65232793716477977</v>
      </c>
    </row>
    <row r="24" spans="1:21" x14ac:dyDescent="0.2">
      <c r="A24" t="s">
        <v>50</v>
      </c>
      <c r="B24">
        <v>2</v>
      </c>
      <c r="C24">
        <v>2</v>
      </c>
      <c r="D24">
        <v>12.8626</v>
      </c>
      <c r="E24">
        <v>8.9549347498806293E-3</v>
      </c>
      <c r="F24">
        <v>2.1829923037646601</v>
      </c>
      <c r="G24" t="s">
        <v>11</v>
      </c>
      <c r="H24" t="s">
        <v>8</v>
      </c>
      <c r="I24" t="s">
        <v>1295</v>
      </c>
      <c r="J24" s="8" t="s">
        <v>52</v>
      </c>
      <c r="K24">
        <v>3416.1756342530898</v>
      </c>
      <c r="L24">
        <v>2956.0914282070798</v>
      </c>
      <c r="M24">
        <v>6827.8926561081798</v>
      </c>
      <c r="N24">
        <v>7082.7172987753902</v>
      </c>
      <c r="P24">
        <f t="shared" si="0"/>
        <v>3186.1335312300848</v>
      </c>
      <c r="Q24">
        <f t="shared" si="1"/>
        <v>6955.304977441785</v>
      </c>
      <c r="S24">
        <f t="shared" si="2"/>
        <v>2.182992303764657</v>
      </c>
      <c r="U24" s="5">
        <f t="shared" si="3"/>
        <v>0.62294675220861706</v>
      </c>
    </row>
    <row r="25" spans="1:21" x14ac:dyDescent="0.2">
      <c r="A25" t="s">
        <v>53</v>
      </c>
      <c r="B25">
        <v>9</v>
      </c>
      <c r="C25">
        <v>9</v>
      </c>
      <c r="D25">
        <v>70.282499999999999</v>
      </c>
      <c r="E25">
        <v>1.15780351474044E-2</v>
      </c>
      <c r="F25">
        <v>2.1708122195740098</v>
      </c>
      <c r="G25" t="s">
        <v>11</v>
      </c>
      <c r="H25" t="s">
        <v>8</v>
      </c>
      <c r="I25" t="s">
        <v>1296</v>
      </c>
      <c r="J25" s="8" t="s">
        <v>54</v>
      </c>
      <c r="K25">
        <v>19942.7745734944</v>
      </c>
      <c r="L25">
        <v>19020.510948332299</v>
      </c>
      <c r="M25">
        <v>38898.053337698097</v>
      </c>
      <c r="N25">
        <v>45683.9229878345</v>
      </c>
      <c r="P25">
        <f t="shared" si="0"/>
        <v>19481.64276091335</v>
      </c>
      <c r="Q25">
        <f t="shared" si="1"/>
        <v>42290.988162766298</v>
      </c>
      <c r="S25">
        <f t="shared" si="2"/>
        <v>2.1708122195740125</v>
      </c>
      <c r="U25" s="5">
        <f t="shared" si="3"/>
        <v>0.61947099836601105</v>
      </c>
    </row>
    <row r="26" spans="1:21" x14ac:dyDescent="0.2">
      <c r="A26" t="s">
        <v>55</v>
      </c>
      <c r="B26">
        <v>2</v>
      </c>
      <c r="C26">
        <v>2</v>
      </c>
      <c r="D26">
        <v>10.886100000000001</v>
      </c>
      <c r="E26">
        <v>5.96237209037898E-3</v>
      </c>
      <c r="F26">
        <v>1.93016126409263</v>
      </c>
      <c r="G26" t="s">
        <v>11</v>
      </c>
      <c r="H26" t="s">
        <v>8</v>
      </c>
      <c r="I26" t="s">
        <v>1306</v>
      </c>
      <c r="J26" s="8" t="s">
        <v>56</v>
      </c>
      <c r="K26">
        <v>5304.2498130160202</v>
      </c>
      <c r="L26">
        <v>5145.4956960402897</v>
      </c>
      <c r="M26">
        <v>9595.0667287727792</v>
      </c>
      <c r="N26">
        <v>10574.6272724336</v>
      </c>
      <c r="P26">
        <f t="shared" si="0"/>
        <v>5224.8727545281545</v>
      </c>
      <c r="Q26">
        <f t="shared" si="1"/>
        <v>10084.847000603189</v>
      </c>
      <c r="S26">
        <f t="shared" si="2"/>
        <v>1.9301612640926271</v>
      </c>
      <c r="U26" s="5">
        <f t="shared" si="3"/>
        <v>0.55079795225654971</v>
      </c>
    </row>
    <row r="27" spans="1:21" x14ac:dyDescent="0.2">
      <c r="A27" t="s">
        <v>57</v>
      </c>
      <c r="B27">
        <v>2</v>
      </c>
      <c r="C27">
        <v>2</v>
      </c>
      <c r="D27">
        <v>11.337899999999999</v>
      </c>
      <c r="E27">
        <v>2.7718261439088999E-2</v>
      </c>
      <c r="F27">
        <v>1.8806162647140401</v>
      </c>
      <c r="G27" t="s">
        <v>11</v>
      </c>
      <c r="H27" t="s">
        <v>8</v>
      </c>
      <c r="I27" t="s">
        <v>1307</v>
      </c>
      <c r="J27" s="8" t="s">
        <v>58</v>
      </c>
      <c r="K27">
        <v>1067.91005408156</v>
      </c>
      <c r="L27">
        <v>1207.4045567496</v>
      </c>
      <c r="M27">
        <v>1952.29658989158</v>
      </c>
      <c r="N27">
        <v>2326.69707457902</v>
      </c>
      <c r="P27">
        <f t="shared" si="0"/>
        <v>1137.6573054155801</v>
      </c>
      <c r="Q27">
        <f t="shared" si="1"/>
        <v>2139.4968322352997</v>
      </c>
      <c r="S27">
        <f t="shared" si="2"/>
        <v>1.8806162647140503</v>
      </c>
      <c r="U27" s="5">
        <f t="shared" si="3"/>
        <v>0.53665960811404567</v>
      </c>
    </row>
    <row r="28" spans="1:21" x14ac:dyDescent="0.2">
      <c r="A28" t="s">
        <v>59</v>
      </c>
      <c r="B28">
        <v>11</v>
      </c>
      <c r="C28">
        <v>4</v>
      </c>
      <c r="D28">
        <v>96.464799999999997</v>
      </c>
      <c r="E28">
        <v>2.0511421027396E-3</v>
      </c>
      <c r="F28">
        <v>1.8270367615340399</v>
      </c>
      <c r="G28" t="s">
        <v>11</v>
      </c>
      <c r="H28" t="s">
        <v>8</v>
      </c>
      <c r="I28" t="s">
        <v>1308</v>
      </c>
      <c r="J28" s="8" t="s">
        <v>60</v>
      </c>
      <c r="K28">
        <v>62792.769589720097</v>
      </c>
      <c r="L28">
        <v>61316.093575177299</v>
      </c>
      <c r="M28">
        <v>110587.148135978</v>
      </c>
      <c r="N28">
        <v>116164.307298488</v>
      </c>
      <c r="P28">
        <f t="shared" si="0"/>
        <v>62054.431582448698</v>
      </c>
      <c r="Q28">
        <f t="shared" si="1"/>
        <v>113375.72771723301</v>
      </c>
      <c r="S28">
        <f t="shared" si="2"/>
        <v>1.8270367615340446</v>
      </c>
      <c r="U28" s="5">
        <f t="shared" si="3"/>
        <v>0.5213699630551164</v>
      </c>
    </row>
    <row r="29" spans="1:21" x14ac:dyDescent="0.2">
      <c r="A29" t="s">
        <v>61</v>
      </c>
      <c r="B29">
        <v>4</v>
      </c>
      <c r="C29">
        <v>4</v>
      </c>
      <c r="D29">
        <v>27.5669</v>
      </c>
      <c r="E29">
        <v>1.87389276122528E-2</v>
      </c>
      <c r="F29">
        <v>1.75649239550724</v>
      </c>
      <c r="G29" t="s">
        <v>11</v>
      </c>
      <c r="H29" t="s">
        <v>8</v>
      </c>
      <c r="I29" t="s">
        <v>1309</v>
      </c>
      <c r="J29" s="8" t="s">
        <v>62</v>
      </c>
      <c r="K29">
        <v>5541.3205301056496</v>
      </c>
      <c r="L29">
        <v>5628.9616146525896</v>
      </c>
      <c r="M29">
        <v>10568.141925957099</v>
      </c>
      <c r="N29">
        <v>9052.3737169809792</v>
      </c>
      <c r="P29">
        <f t="shared" si="0"/>
        <v>5585.1410723791196</v>
      </c>
      <c r="Q29">
        <f t="shared" si="1"/>
        <v>9810.2578214690402</v>
      </c>
      <c r="S29">
        <f t="shared" si="2"/>
        <v>1.7564923955072338</v>
      </c>
      <c r="U29" s="5">
        <f t="shared" si="3"/>
        <v>0.50123916203157082</v>
      </c>
    </row>
    <row r="30" spans="1:21" x14ac:dyDescent="0.2">
      <c r="A30" t="s">
        <v>63</v>
      </c>
      <c r="B30">
        <v>2</v>
      </c>
      <c r="C30">
        <v>2</v>
      </c>
      <c r="D30">
        <v>11.9361</v>
      </c>
      <c r="E30">
        <v>1.31483344774948E-2</v>
      </c>
      <c r="F30">
        <v>1.6906935261638201</v>
      </c>
      <c r="G30" t="s">
        <v>11</v>
      </c>
      <c r="H30" t="s">
        <v>8</v>
      </c>
      <c r="I30" t="s">
        <v>1310</v>
      </c>
      <c r="J30" s="8" t="s">
        <v>64</v>
      </c>
      <c r="K30">
        <v>1922.1377960352399</v>
      </c>
      <c r="L30">
        <v>2016.7750801893701</v>
      </c>
      <c r="M30">
        <v>3144.4426501355201</v>
      </c>
      <c r="N30">
        <v>3515.0518498207398</v>
      </c>
      <c r="P30">
        <f t="shared" si="0"/>
        <v>1969.456438112305</v>
      </c>
      <c r="Q30">
        <f t="shared" si="1"/>
        <v>3329.7472499781297</v>
      </c>
      <c r="S30">
        <f t="shared" si="2"/>
        <v>1.6906935261638198</v>
      </c>
      <c r="U30" s="5">
        <f t="shared" si="3"/>
        <v>0.48246255348110029</v>
      </c>
    </row>
    <row r="31" spans="1:21" x14ac:dyDescent="0.2">
      <c r="A31" t="s">
        <v>65</v>
      </c>
      <c r="B31">
        <v>2</v>
      </c>
      <c r="C31">
        <v>2</v>
      </c>
      <c r="D31">
        <v>13.1046</v>
      </c>
      <c r="E31">
        <v>5.0965651719319299E-2</v>
      </c>
      <c r="F31">
        <v>1.65858916684494</v>
      </c>
      <c r="G31" t="s">
        <v>11</v>
      </c>
      <c r="H31" t="s">
        <v>8</v>
      </c>
      <c r="I31" t="s">
        <v>1311</v>
      </c>
      <c r="J31" s="8" t="s">
        <v>66</v>
      </c>
      <c r="K31">
        <v>4152.5905249522602</v>
      </c>
      <c r="L31">
        <v>4234.0130477597904</v>
      </c>
      <c r="M31">
        <v>6146.1258575267102</v>
      </c>
      <c r="N31">
        <v>7763.8039747965504</v>
      </c>
      <c r="P31">
        <f t="shared" si="0"/>
        <v>4193.3017863560253</v>
      </c>
      <c r="Q31">
        <f t="shared" si="1"/>
        <v>6954.9649161616308</v>
      </c>
      <c r="S31">
        <f t="shared" si="2"/>
        <v>1.6585891668449382</v>
      </c>
      <c r="U31" s="5">
        <f t="shared" si="3"/>
        <v>0.47330113484717007</v>
      </c>
    </row>
    <row r="32" spans="1:21" x14ac:dyDescent="0.2">
      <c r="A32" t="s">
        <v>67</v>
      </c>
      <c r="B32">
        <v>2</v>
      </c>
      <c r="C32">
        <v>2</v>
      </c>
      <c r="D32">
        <v>12.3544</v>
      </c>
      <c r="E32">
        <v>1.8588498446397199E-2</v>
      </c>
      <c r="F32">
        <v>1.6267931338122501</v>
      </c>
      <c r="G32" t="s">
        <v>11</v>
      </c>
      <c r="H32" t="s">
        <v>8</v>
      </c>
      <c r="I32" s="13" t="s">
        <v>1312</v>
      </c>
      <c r="J32" s="1" t="s">
        <v>68</v>
      </c>
      <c r="K32">
        <v>4402.2657537613304</v>
      </c>
      <c r="L32">
        <v>4282.58304304188</v>
      </c>
      <c r="M32">
        <v>6601.6912325409703</v>
      </c>
      <c r="N32">
        <v>7526.7611582960699</v>
      </c>
      <c r="P32">
        <f t="shared" si="0"/>
        <v>4342.4243984016048</v>
      </c>
      <c r="Q32">
        <f t="shared" si="1"/>
        <v>7064.2261954185196</v>
      </c>
      <c r="S32">
        <f t="shared" si="2"/>
        <v>1.6267931338122497</v>
      </c>
      <c r="U32" s="5">
        <f t="shared" si="3"/>
        <v>0.46422770134185132</v>
      </c>
    </row>
    <row r="33" spans="1:21" x14ac:dyDescent="0.2">
      <c r="A33" t="s">
        <v>69</v>
      </c>
      <c r="B33">
        <v>2</v>
      </c>
      <c r="C33">
        <v>2</v>
      </c>
      <c r="D33">
        <v>11.1661</v>
      </c>
      <c r="E33">
        <v>5.7528426524945404E-3</v>
      </c>
      <c r="F33">
        <v>1.6175534475513</v>
      </c>
      <c r="G33" t="s">
        <v>11</v>
      </c>
      <c r="H33" t="s">
        <v>8</v>
      </c>
      <c r="I33" t="s">
        <v>1313</v>
      </c>
      <c r="J33" s="8" t="s">
        <v>70</v>
      </c>
      <c r="K33">
        <v>1077.32943682019</v>
      </c>
      <c r="L33">
        <v>1123.7123894548599</v>
      </c>
      <c r="M33">
        <v>1833.43932516319</v>
      </c>
      <c r="N33">
        <v>1726.8634691326299</v>
      </c>
      <c r="P33">
        <f t="shared" si="0"/>
        <v>1100.520913137525</v>
      </c>
      <c r="Q33">
        <f t="shared" si="1"/>
        <v>1780.1513971479098</v>
      </c>
      <c r="S33">
        <f t="shared" si="2"/>
        <v>1.6175534475513014</v>
      </c>
      <c r="U33" s="5">
        <f t="shared" si="3"/>
        <v>0.46159103032026405</v>
      </c>
    </row>
    <row r="34" spans="1:21" x14ac:dyDescent="0.2">
      <c r="A34" t="s">
        <v>71</v>
      </c>
      <c r="B34">
        <v>18</v>
      </c>
      <c r="C34">
        <v>18</v>
      </c>
      <c r="D34">
        <v>139.2826</v>
      </c>
      <c r="E34">
        <v>4.9064541818133499E-4</v>
      </c>
      <c r="F34">
        <v>1.58077643743742</v>
      </c>
      <c r="G34" t="s">
        <v>11</v>
      </c>
      <c r="H34" t="s">
        <v>8</v>
      </c>
      <c r="I34" t="s">
        <v>1752</v>
      </c>
      <c r="J34" s="1" t="s">
        <v>72</v>
      </c>
      <c r="K34">
        <v>33183.7172194339</v>
      </c>
      <c r="L34">
        <v>32742.918624343802</v>
      </c>
      <c r="M34">
        <v>51709.955875009</v>
      </c>
      <c r="N34">
        <v>52505.316666351799</v>
      </c>
      <c r="P34">
        <f t="shared" si="0"/>
        <v>32963.317921888854</v>
      </c>
      <c r="Q34">
        <f t="shared" si="1"/>
        <v>52107.636270680399</v>
      </c>
      <c r="S34">
        <f t="shared" si="2"/>
        <v>1.5807764374374162</v>
      </c>
      <c r="U34" s="5">
        <f t="shared" si="3"/>
        <v>0.45109620678521134</v>
      </c>
    </row>
    <row r="35" spans="1:21" x14ac:dyDescent="0.2">
      <c r="A35" t="s">
        <v>73</v>
      </c>
      <c r="B35">
        <v>2</v>
      </c>
      <c r="C35">
        <v>2</v>
      </c>
      <c r="D35">
        <v>11.5814</v>
      </c>
      <c r="E35">
        <v>4.4569754801529797E-2</v>
      </c>
      <c r="F35">
        <v>1.5352086743309501</v>
      </c>
      <c r="G35" t="s">
        <v>11</v>
      </c>
      <c r="H35" t="s">
        <v>8</v>
      </c>
      <c r="I35" t="s">
        <v>1314</v>
      </c>
      <c r="J35" s="8" t="s">
        <v>74</v>
      </c>
      <c r="K35">
        <v>1988.0891941336899</v>
      </c>
      <c r="L35">
        <v>1650.19993530381</v>
      </c>
      <c r="M35">
        <v>2838.62222687861</v>
      </c>
      <c r="N35">
        <v>2746.9108043578199</v>
      </c>
      <c r="P35">
        <f t="shared" si="0"/>
        <v>1819.14456471875</v>
      </c>
      <c r="Q35">
        <f t="shared" si="1"/>
        <v>2792.7665156182147</v>
      </c>
      <c r="S35">
        <f t="shared" si="2"/>
        <v>1.5352086743309443</v>
      </c>
      <c r="U35" s="5">
        <f t="shared" si="3"/>
        <v>0.43809282148530215</v>
      </c>
    </row>
    <row r="36" spans="1:21" x14ac:dyDescent="0.2">
      <c r="A36" t="s">
        <v>75</v>
      </c>
      <c r="B36">
        <v>2</v>
      </c>
      <c r="C36">
        <v>2</v>
      </c>
      <c r="D36">
        <v>11.302300000000001</v>
      </c>
      <c r="E36">
        <v>5.9548489832154203E-2</v>
      </c>
      <c r="F36">
        <v>1.49863135561851</v>
      </c>
      <c r="G36" t="s">
        <v>11</v>
      </c>
      <c r="H36" t="s">
        <v>8</v>
      </c>
      <c r="I36" t="s">
        <v>1315</v>
      </c>
      <c r="J36" s="8" t="s">
        <v>76</v>
      </c>
      <c r="K36">
        <v>1582.31181924985</v>
      </c>
      <c r="L36">
        <v>1700.87658964861</v>
      </c>
      <c r="M36">
        <v>2225.1628614454398</v>
      </c>
      <c r="N36">
        <v>2695.1262345330301</v>
      </c>
      <c r="P36">
        <f t="shared" si="0"/>
        <v>1641.5942044492299</v>
      </c>
      <c r="Q36">
        <f t="shared" si="1"/>
        <v>2460.144547989235</v>
      </c>
      <c r="S36">
        <f t="shared" si="2"/>
        <v>1.4986313556185076</v>
      </c>
      <c r="U36" s="5">
        <f t="shared" si="3"/>
        <v>0.42765498262663226</v>
      </c>
    </row>
    <row r="37" spans="1:21" x14ac:dyDescent="0.2">
      <c r="A37" t="s">
        <v>77</v>
      </c>
      <c r="B37">
        <v>2</v>
      </c>
      <c r="C37">
        <v>2</v>
      </c>
      <c r="D37">
        <v>12.216699999999999</v>
      </c>
      <c r="E37">
        <v>2.6446200153439701E-2</v>
      </c>
      <c r="F37">
        <v>1.4800573563220301</v>
      </c>
      <c r="G37" t="s">
        <v>11</v>
      </c>
      <c r="H37" t="s">
        <v>8</v>
      </c>
      <c r="I37" t="s">
        <v>1316</v>
      </c>
      <c r="J37" s="8" t="s">
        <v>78</v>
      </c>
      <c r="K37">
        <v>947.84175250585497</v>
      </c>
      <c r="L37">
        <v>1079.70113410829</v>
      </c>
      <c r="M37">
        <v>1491.3443445687401</v>
      </c>
      <c r="N37">
        <v>1509.5354200229301</v>
      </c>
      <c r="P37">
        <f t="shared" si="0"/>
        <v>1013.7714433070726</v>
      </c>
      <c r="Q37">
        <f t="shared" si="1"/>
        <v>1500.4398822958351</v>
      </c>
      <c r="S37">
        <f t="shared" si="2"/>
        <v>1.4800573563220305</v>
      </c>
      <c r="U37" s="5">
        <f t="shared" si="3"/>
        <v>0.42235463753732</v>
      </c>
    </row>
    <row r="38" spans="1:21" x14ac:dyDescent="0.2">
      <c r="A38" t="s">
        <v>79</v>
      </c>
      <c r="B38">
        <v>3</v>
      </c>
      <c r="C38">
        <v>3</v>
      </c>
      <c r="D38">
        <v>18.851400000000002</v>
      </c>
      <c r="E38">
        <v>0.217905695342029</v>
      </c>
      <c r="F38">
        <v>1.47512084813195</v>
      </c>
      <c r="G38" t="s">
        <v>11</v>
      </c>
      <c r="H38" t="s">
        <v>8</v>
      </c>
      <c r="I38" t="s">
        <v>1317</v>
      </c>
      <c r="J38" s="8" t="s">
        <v>80</v>
      </c>
      <c r="K38">
        <v>3240.0894523268398</v>
      </c>
      <c r="L38">
        <v>2635.5636657330501</v>
      </c>
      <c r="M38">
        <v>3538.5095994063199</v>
      </c>
      <c r="N38">
        <v>5128.78881143532</v>
      </c>
      <c r="P38">
        <f t="shared" si="0"/>
        <v>2937.8265590299452</v>
      </c>
      <c r="Q38">
        <f t="shared" si="1"/>
        <v>4333.6492054208202</v>
      </c>
      <c r="S38">
        <f t="shared" si="2"/>
        <v>1.4751208481319498</v>
      </c>
      <c r="U38" s="5">
        <f t="shared" si="3"/>
        <v>0.42094593731471325</v>
      </c>
    </row>
    <row r="39" spans="1:21" x14ac:dyDescent="0.2">
      <c r="A39" t="s">
        <v>81</v>
      </c>
      <c r="B39">
        <v>2</v>
      </c>
      <c r="C39">
        <v>2</v>
      </c>
      <c r="D39">
        <v>12.3078</v>
      </c>
      <c r="E39">
        <v>1.156467674662E-2</v>
      </c>
      <c r="F39">
        <v>1.4584741747730301</v>
      </c>
      <c r="G39" t="s">
        <v>11</v>
      </c>
      <c r="H39" t="s">
        <v>8</v>
      </c>
      <c r="I39" t="s">
        <v>1318</v>
      </c>
      <c r="J39" s="8" t="s">
        <v>82</v>
      </c>
      <c r="K39">
        <v>2949.1996506978098</v>
      </c>
      <c r="L39">
        <v>3008.6957240280499</v>
      </c>
      <c r="M39">
        <v>4172.6645066357496</v>
      </c>
      <c r="N39">
        <v>4516.7720334015703</v>
      </c>
      <c r="P39">
        <f t="shared" si="0"/>
        <v>2978.9476873629301</v>
      </c>
      <c r="Q39">
        <f t="shared" si="1"/>
        <v>4344.7182700186604</v>
      </c>
      <c r="S39">
        <f t="shared" si="2"/>
        <v>1.458474174773025</v>
      </c>
      <c r="U39" s="5">
        <f t="shared" si="3"/>
        <v>0.41619558107839649</v>
      </c>
    </row>
    <row r="40" spans="1:21" x14ac:dyDescent="0.2">
      <c r="A40" t="s">
        <v>83</v>
      </c>
      <c r="B40">
        <v>13</v>
      </c>
      <c r="C40">
        <v>7</v>
      </c>
      <c r="D40">
        <v>116.40470000000001</v>
      </c>
      <c r="E40">
        <v>8.4634887016602506E-3</v>
      </c>
      <c r="F40">
        <v>1.44633233881448</v>
      </c>
      <c r="G40" t="s">
        <v>11</v>
      </c>
      <c r="H40" t="s">
        <v>8</v>
      </c>
      <c r="I40" t="s">
        <v>1319</v>
      </c>
      <c r="J40" s="8" t="s">
        <v>84</v>
      </c>
      <c r="K40">
        <v>14778.6030441037</v>
      </c>
      <c r="L40">
        <v>15807.4496740332</v>
      </c>
      <c r="M40">
        <v>21981.560602334801</v>
      </c>
      <c r="N40">
        <v>22256.036560591001</v>
      </c>
      <c r="P40">
        <f t="shared" si="0"/>
        <v>15293.02635906845</v>
      </c>
      <c r="Q40">
        <f t="shared" si="1"/>
        <v>22118.798581462899</v>
      </c>
      <c r="S40">
        <f t="shared" si="2"/>
        <v>1.4463323388144758</v>
      </c>
      <c r="U40" s="5">
        <f t="shared" si="3"/>
        <v>0.41273074189266779</v>
      </c>
    </row>
    <row r="41" spans="1:21" x14ac:dyDescent="0.2">
      <c r="A41" t="s">
        <v>85</v>
      </c>
      <c r="B41">
        <v>14</v>
      </c>
      <c r="C41">
        <v>14</v>
      </c>
      <c r="D41">
        <v>87.807299999999998</v>
      </c>
      <c r="E41">
        <v>6.7112694219246996E-2</v>
      </c>
      <c r="F41">
        <v>1.42057000874331</v>
      </c>
      <c r="G41" t="s">
        <v>11</v>
      </c>
      <c r="H41" t="s">
        <v>8</v>
      </c>
      <c r="I41" t="s">
        <v>1320</v>
      </c>
      <c r="J41" s="8" t="s">
        <v>86</v>
      </c>
      <c r="K41">
        <v>40430.462303615801</v>
      </c>
      <c r="L41">
        <v>39555.658835609902</v>
      </c>
      <c r="M41">
        <v>51487.291113762098</v>
      </c>
      <c r="N41">
        <v>62138.593692331102</v>
      </c>
      <c r="P41">
        <f t="shared" si="0"/>
        <v>39993.060569612848</v>
      </c>
      <c r="Q41">
        <f t="shared" si="1"/>
        <v>56812.942403046603</v>
      </c>
      <c r="S41">
        <f t="shared" si="2"/>
        <v>1.4205700087433089</v>
      </c>
      <c r="U41" s="5">
        <f t="shared" si="3"/>
        <v>0.40537910816519956</v>
      </c>
    </row>
    <row r="42" spans="1:21" x14ac:dyDescent="0.2">
      <c r="A42" t="s">
        <v>87</v>
      </c>
      <c r="B42">
        <v>2</v>
      </c>
      <c r="C42">
        <v>2</v>
      </c>
      <c r="D42">
        <v>10.598100000000001</v>
      </c>
      <c r="E42">
        <v>3.2111814456620903E-2</v>
      </c>
      <c r="F42">
        <v>1.4155875476720099</v>
      </c>
      <c r="G42" t="s">
        <v>11</v>
      </c>
      <c r="H42" t="s">
        <v>8</v>
      </c>
      <c r="I42" t="s">
        <v>1321</v>
      </c>
      <c r="J42" s="1" t="s">
        <v>88</v>
      </c>
      <c r="K42">
        <v>443.19805785414701</v>
      </c>
      <c r="L42">
        <v>458.791874420049</v>
      </c>
      <c r="M42">
        <v>599.45558909024601</v>
      </c>
      <c r="N42">
        <v>677.39012716262096</v>
      </c>
      <c r="P42">
        <f t="shared" si="0"/>
        <v>450.994966137098</v>
      </c>
      <c r="Q42">
        <f t="shared" si="1"/>
        <v>638.42285812643354</v>
      </c>
      <c r="S42">
        <f t="shared" si="2"/>
        <v>1.415587547672005</v>
      </c>
      <c r="U42" s="5">
        <f t="shared" si="3"/>
        <v>0.40395729465856373</v>
      </c>
    </row>
    <row r="43" spans="1:21" x14ac:dyDescent="0.2">
      <c r="A43" t="s">
        <v>89</v>
      </c>
      <c r="B43">
        <v>4</v>
      </c>
      <c r="C43">
        <v>4</v>
      </c>
      <c r="D43">
        <v>37.4024</v>
      </c>
      <c r="E43">
        <v>2.3127761903840499E-2</v>
      </c>
      <c r="F43">
        <v>1.40507017199651</v>
      </c>
      <c r="G43" t="s">
        <v>11</v>
      </c>
      <c r="H43" t="s">
        <v>8</v>
      </c>
      <c r="I43" t="s">
        <v>90</v>
      </c>
      <c r="J43" s="1" t="s">
        <v>90</v>
      </c>
      <c r="K43">
        <v>9943.00758746459</v>
      </c>
      <c r="L43">
        <v>9169.1445726994007</v>
      </c>
      <c r="M43">
        <v>12975.068719171701</v>
      </c>
      <c r="N43">
        <v>13878.846203733399</v>
      </c>
      <c r="P43">
        <f t="shared" si="0"/>
        <v>9556.0760800819953</v>
      </c>
      <c r="Q43">
        <f t="shared" si="1"/>
        <v>13426.95746145255</v>
      </c>
      <c r="S43">
        <f t="shared" si="2"/>
        <v>1.4050701719965106</v>
      </c>
      <c r="U43" s="5">
        <f t="shared" si="3"/>
        <v>0.40095601746326243</v>
      </c>
    </row>
    <row r="44" spans="1:21" x14ac:dyDescent="0.2">
      <c r="A44" t="s">
        <v>91</v>
      </c>
      <c r="B44">
        <v>32</v>
      </c>
      <c r="C44">
        <v>24</v>
      </c>
      <c r="D44">
        <v>298.34640000000002</v>
      </c>
      <c r="E44">
        <v>2.0069100049383299E-2</v>
      </c>
      <c r="F44">
        <v>1.4019442141413601</v>
      </c>
      <c r="G44" t="s">
        <v>11</v>
      </c>
      <c r="H44" t="s">
        <v>8</v>
      </c>
      <c r="I44" t="s">
        <v>1322</v>
      </c>
      <c r="J44" s="1" t="s">
        <v>92</v>
      </c>
      <c r="K44">
        <v>328089.43278246699</v>
      </c>
      <c r="L44">
        <v>311170.35386219702</v>
      </c>
      <c r="M44">
        <v>429887.78720593598</v>
      </c>
      <c r="N44">
        <v>466318.77201378997</v>
      </c>
      <c r="P44">
        <f t="shared" si="0"/>
        <v>319629.89332233201</v>
      </c>
      <c r="Q44">
        <f t="shared" si="1"/>
        <v>448103.27960986295</v>
      </c>
      <c r="S44">
        <f t="shared" si="2"/>
        <v>1.4019442141413583</v>
      </c>
      <c r="U44" s="5">
        <f t="shared" si="3"/>
        <v>0.40006398257608028</v>
      </c>
    </row>
    <row r="45" spans="1:21" x14ac:dyDescent="0.2">
      <c r="A45" t="s">
        <v>93</v>
      </c>
      <c r="B45">
        <v>2</v>
      </c>
      <c r="C45">
        <v>2</v>
      </c>
      <c r="D45">
        <v>12.517799999999999</v>
      </c>
      <c r="E45">
        <v>9.5286702515222393E-2</v>
      </c>
      <c r="F45">
        <v>1.32270725211535</v>
      </c>
      <c r="G45" t="s">
        <v>11</v>
      </c>
      <c r="H45" t="s">
        <v>8</v>
      </c>
      <c r="I45" t="s">
        <v>1323</v>
      </c>
      <c r="J45" s="1" t="s">
        <v>94</v>
      </c>
      <c r="K45">
        <v>729.33089520554597</v>
      </c>
      <c r="L45">
        <v>840.94440564134197</v>
      </c>
      <c r="M45">
        <v>975.86667902674196</v>
      </c>
      <c r="N45">
        <v>1101.1478492210399</v>
      </c>
      <c r="P45">
        <f t="shared" si="0"/>
        <v>785.13765042344403</v>
      </c>
      <c r="Q45">
        <f t="shared" si="1"/>
        <v>1038.507264123891</v>
      </c>
      <c r="S45">
        <f t="shared" si="2"/>
        <v>1.3227072521153438</v>
      </c>
      <c r="U45" s="5">
        <f t="shared" si="3"/>
        <v>0.37745263023010123</v>
      </c>
    </row>
    <row r="46" spans="1:21" x14ac:dyDescent="0.2">
      <c r="A46" t="s">
        <v>95</v>
      </c>
      <c r="B46">
        <v>5</v>
      </c>
      <c r="C46">
        <v>5</v>
      </c>
      <c r="D46">
        <v>32.707000000000001</v>
      </c>
      <c r="E46">
        <v>0.107334194400641</v>
      </c>
      <c r="F46">
        <v>1.25985448812417</v>
      </c>
      <c r="G46" t="s">
        <v>11</v>
      </c>
      <c r="H46" t="s">
        <v>8</v>
      </c>
      <c r="I46" t="s">
        <v>1324</v>
      </c>
      <c r="J46" s="1" t="s">
        <v>96</v>
      </c>
      <c r="K46">
        <v>16494.6221280518</v>
      </c>
      <c r="L46">
        <v>15992.766850218301</v>
      </c>
      <c r="M46">
        <v>18833.105188989299</v>
      </c>
      <c r="N46">
        <v>22096.277622719899</v>
      </c>
      <c r="P46">
        <f t="shared" si="0"/>
        <v>16243.69448913505</v>
      </c>
      <c r="Q46">
        <f t="shared" si="1"/>
        <v>20464.691405854599</v>
      </c>
      <c r="S46">
        <f t="shared" si="2"/>
        <v>1.2598544881241676</v>
      </c>
      <c r="U46" s="5">
        <f t="shared" si="3"/>
        <v>0.35951673319184074</v>
      </c>
    </row>
    <row r="47" spans="1:21" x14ac:dyDescent="0.2">
      <c r="A47" t="s">
        <v>97</v>
      </c>
      <c r="B47">
        <v>3</v>
      </c>
      <c r="C47">
        <v>3</v>
      </c>
      <c r="D47">
        <v>22.7759</v>
      </c>
      <c r="E47">
        <v>4.0257181988836301E-2</v>
      </c>
      <c r="F47">
        <v>1.25518487967036</v>
      </c>
      <c r="G47" t="s">
        <v>11</v>
      </c>
      <c r="H47" t="s">
        <v>8</v>
      </c>
      <c r="I47" t="s">
        <v>1325</v>
      </c>
      <c r="J47" s="1" t="s">
        <v>98</v>
      </c>
      <c r="K47">
        <v>2971.5324893065399</v>
      </c>
      <c r="L47">
        <v>3033.7341733828798</v>
      </c>
      <c r="M47">
        <v>3940.8646179975199</v>
      </c>
      <c r="N47">
        <v>3596.85529539872</v>
      </c>
      <c r="P47">
        <f t="shared" si="0"/>
        <v>3002.6333313447099</v>
      </c>
      <c r="Q47">
        <f t="shared" si="1"/>
        <v>3768.8599566981202</v>
      </c>
      <c r="S47">
        <f t="shared" si="2"/>
        <v>1.2551848796703595</v>
      </c>
      <c r="U47" s="5">
        <f t="shared" si="3"/>
        <v>0.35818419646444638</v>
      </c>
    </row>
    <row r="48" spans="1:21" x14ac:dyDescent="0.2">
      <c r="A48" t="s">
        <v>99</v>
      </c>
      <c r="B48">
        <v>6</v>
      </c>
      <c r="C48">
        <v>5</v>
      </c>
      <c r="D48">
        <v>41.360300000000002</v>
      </c>
      <c r="E48">
        <v>0.243669059449036</v>
      </c>
      <c r="F48">
        <v>1.2484410165619499</v>
      </c>
      <c r="G48" t="s">
        <v>11</v>
      </c>
      <c r="H48" t="s">
        <v>8</v>
      </c>
      <c r="I48" t="s">
        <v>1750</v>
      </c>
      <c r="J48" s="1" t="s">
        <v>100</v>
      </c>
      <c r="K48">
        <v>10836.9328746704</v>
      </c>
      <c r="L48">
        <v>9737.4724315411004</v>
      </c>
      <c r="M48">
        <v>14387.205745163301</v>
      </c>
      <c r="N48">
        <v>11298.725730480999</v>
      </c>
      <c r="P48">
        <f t="shared" si="0"/>
        <v>10287.202653105749</v>
      </c>
      <c r="Q48">
        <f t="shared" si="1"/>
        <v>12842.965737822149</v>
      </c>
      <c r="S48">
        <f t="shared" si="2"/>
        <v>1.2484410165619517</v>
      </c>
      <c r="U48" s="5">
        <f t="shared" si="3"/>
        <v>0.35625974276230676</v>
      </c>
    </row>
    <row r="49" spans="1:21" x14ac:dyDescent="0.2">
      <c r="A49" t="s">
        <v>101</v>
      </c>
      <c r="B49">
        <v>2</v>
      </c>
      <c r="C49">
        <v>2</v>
      </c>
      <c r="D49">
        <v>12.6363</v>
      </c>
      <c r="E49">
        <v>4.5227241511049697E-2</v>
      </c>
      <c r="F49">
        <v>1.2172838026005399</v>
      </c>
      <c r="G49" t="s">
        <v>11</v>
      </c>
      <c r="H49" t="s">
        <v>8</v>
      </c>
      <c r="I49" t="s">
        <v>1326</v>
      </c>
      <c r="J49" s="1" t="s">
        <v>102</v>
      </c>
      <c r="K49">
        <v>4900.2669620444403</v>
      </c>
      <c r="L49">
        <v>4806.02876005096</v>
      </c>
      <c r="M49">
        <v>5659.6446709094698</v>
      </c>
      <c r="N49">
        <v>6155.6718948481303</v>
      </c>
      <c r="P49">
        <f t="shared" si="0"/>
        <v>4853.1478610477006</v>
      </c>
      <c r="Q49">
        <f t="shared" si="1"/>
        <v>5907.6582828787996</v>
      </c>
      <c r="S49">
        <f t="shared" si="2"/>
        <v>1.2172838026005353</v>
      </c>
      <c r="U49" s="5">
        <f t="shared" si="3"/>
        <v>0.34736860502826106</v>
      </c>
    </row>
    <row r="50" spans="1:21" x14ac:dyDescent="0.2">
      <c r="A50" t="s">
        <v>103</v>
      </c>
      <c r="B50">
        <v>7</v>
      </c>
      <c r="C50">
        <v>6</v>
      </c>
      <c r="D50">
        <v>57.959899999999998</v>
      </c>
      <c r="E50">
        <v>2.2005512626075599E-2</v>
      </c>
      <c r="F50">
        <v>1.1927120361755099</v>
      </c>
      <c r="G50" t="s">
        <v>11</v>
      </c>
      <c r="H50" t="s">
        <v>8</v>
      </c>
      <c r="I50" t="s">
        <v>1327</v>
      </c>
      <c r="J50" s="1" t="s">
        <v>104</v>
      </c>
      <c r="K50">
        <v>60736.617029370398</v>
      </c>
      <c r="L50">
        <v>59473.011068015898</v>
      </c>
      <c r="M50">
        <v>69940.574678317498</v>
      </c>
      <c r="N50">
        <v>73434.895617617003</v>
      </c>
      <c r="P50">
        <f t="shared" si="0"/>
        <v>60104.814048693152</v>
      </c>
      <c r="Q50">
        <f t="shared" si="1"/>
        <v>71687.735147967251</v>
      </c>
      <c r="S50">
        <f t="shared" si="2"/>
        <v>1.1927120361755108</v>
      </c>
      <c r="U50" s="5">
        <f t="shared" si="3"/>
        <v>0.34035671494321568</v>
      </c>
    </row>
    <row r="51" spans="1:21" x14ac:dyDescent="0.2">
      <c r="A51" t="s">
        <v>105</v>
      </c>
      <c r="B51">
        <v>3</v>
      </c>
      <c r="C51">
        <v>3</v>
      </c>
      <c r="D51">
        <v>18.006900000000002</v>
      </c>
      <c r="E51">
        <v>5.9411896946005897E-2</v>
      </c>
      <c r="F51">
        <v>1.18775755439758</v>
      </c>
      <c r="G51" t="s">
        <v>11</v>
      </c>
      <c r="H51" t="s">
        <v>8</v>
      </c>
      <c r="I51" s="13" t="s">
        <v>1755</v>
      </c>
      <c r="J51" s="1" t="s">
        <v>106</v>
      </c>
      <c r="K51">
        <v>3238.4848562956699</v>
      </c>
      <c r="L51">
        <v>2999.7475002003298</v>
      </c>
      <c r="M51">
        <v>3785.4237847468198</v>
      </c>
      <c r="N51">
        <v>3624.08382276873</v>
      </c>
      <c r="P51">
        <f t="shared" si="0"/>
        <v>3119.1161782479999</v>
      </c>
      <c r="Q51">
        <f t="shared" si="1"/>
        <v>3704.7538037577751</v>
      </c>
      <c r="S51">
        <f t="shared" si="2"/>
        <v>1.1877575543975816</v>
      </c>
      <c r="U51" s="5">
        <f t="shared" si="3"/>
        <v>0.33894288571114961</v>
      </c>
    </row>
    <row r="52" spans="1:21" x14ac:dyDescent="0.2">
      <c r="A52" t="s">
        <v>107</v>
      </c>
      <c r="B52">
        <v>13</v>
      </c>
      <c r="C52">
        <v>11</v>
      </c>
      <c r="D52">
        <v>109.8322</v>
      </c>
      <c r="E52">
        <v>0.27467690557024899</v>
      </c>
      <c r="F52">
        <v>1.13966950032178</v>
      </c>
      <c r="G52" t="s">
        <v>11</v>
      </c>
      <c r="H52" t="s">
        <v>8</v>
      </c>
      <c r="I52" t="s">
        <v>1328</v>
      </c>
      <c r="J52" s="8" t="s">
        <v>108</v>
      </c>
      <c r="K52">
        <v>62112.476989639297</v>
      </c>
      <c r="L52">
        <v>57760.198473504497</v>
      </c>
      <c r="M52">
        <v>62983.236380887203</v>
      </c>
      <c r="N52">
        <v>73631.995766428605</v>
      </c>
      <c r="P52">
        <f t="shared" si="0"/>
        <v>59936.337731571897</v>
      </c>
      <c r="Q52">
        <f t="shared" si="1"/>
        <v>68307.616073657904</v>
      </c>
      <c r="S52">
        <f t="shared" si="2"/>
        <v>1.1396695003217785</v>
      </c>
      <c r="U52" s="5">
        <f t="shared" si="3"/>
        <v>0.32522030086515952</v>
      </c>
    </row>
    <row r="53" spans="1:21" x14ac:dyDescent="0.2">
      <c r="A53" t="s">
        <v>109</v>
      </c>
      <c r="B53">
        <v>17</v>
      </c>
      <c r="C53">
        <v>16</v>
      </c>
      <c r="D53">
        <v>139.5634</v>
      </c>
      <c r="E53">
        <v>0.135088496558362</v>
      </c>
      <c r="F53">
        <v>1.1221873030788401</v>
      </c>
      <c r="G53" t="s">
        <v>11</v>
      </c>
      <c r="H53" t="s">
        <v>8</v>
      </c>
      <c r="I53" t="s">
        <v>1329</v>
      </c>
      <c r="J53" s="1" t="s">
        <v>110</v>
      </c>
      <c r="K53">
        <v>147930.99680772499</v>
      </c>
      <c r="L53">
        <v>139939.45819052099</v>
      </c>
      <c r="M53">
        <v>155367.361945896</v>
      </c>
      <c r="N53">
        <v>167677.207584663</v>
      </c>
      <c r="P53">
        <f t="shared" si="0"/>
        <v>143935.22749912299</v>
      </c>
      <c r="Q53">
        <f t="shared" si="1"/>
        <v>161522.2847652795</v>
      </c>
      <c r="S53">
        <f t="shared" si="2"/>
        <v>1.1221873030788356</v>
      </c>
      <c r="U53" s="5">
        <f t="shared" si="3"/>
        <v>0.3202315164451775</v>
      </c>
    </row>
    <row r="54" spans="1:21" x14ac:dyDescent="0.2">
      <c r="A54" t="s">
        <v>111</v>
      </c>
      <c r="B54">
        <v>7</v>
      </c>
      <c r="C54">
        <v>7</v>
      </c>
      <c r="D54">
        <v>42.679900000000004</v>
      </c>
      <c r="E54">
        <v>0.61704562629664905</v>
      </c>
      <c r="F54">
        <v>1.1079981365170399</v>
      </c>
      <c r="G54" t="s">
        <v>11</v>
      </c>
      <c r="H54" t="s">
        <v>8</v>
      </c>
      <c r="I54" t="s">
        <v>1330</v>
      </c>
      <c r="J54" s="1" t="s">
        <v>112</v>
      </c>
      <c r="K54">
        <v>6874.8977970197402</v>
      </c>
      <c r="L54">
        <v>5159.14497415397</v>
      </c>
      <c r="M54">
        <v>5925.7989879749703</v>
      </c>
      <c r="N54">
        <v>7407.8979772518496</v>
      </c>
      <c r="P54">
        <f t="shared" si="0"/>
        <v>6017.0213855868551</v>
      </c>
      <c r="Q54">
        <f t="shared" si="1"/>
        <v>6666.8484826134099</v>
      </c>
      <c r="S54">
        <f t="shared" si="2"/>
        <v>1.1079981365170395</v>
      </c>
      <c r="U54" s="5">
        <f t="shared" si="3"/>
        <v>0.3161824434315097</v>
      </c>
    </row>
    <row r="55" spans="1:21" x14ac:dyDescent="0.2">
      <c r="A55" t="s">
        <v>113</v>
      </c>
      <c r="B55">
        <v>4</v>
      </c>
      <c r="C55">
        <v>4</v>
      </c>
      <c r="D55">
        <v>23.452999999999999</v>
      </c>
      <c r="E55">
        <v>0.19814062393006701</v>
      </c>
      <c r="F55">
        <v>1.07595688058526</v>
      </c>
      <c r="G55" t="s">
        <v>11</v>
      </c>
      <c r="H55" t="s">
        <v>8</v>
      </c>
      <c r="I55" t="s">
        <v>1331</v>
      </c>
      <c r="J55" s="1" t="s">
        <v>114</v>
      </c>
      <c r="K55">
        <v>4474.1561644876001</v>
      </c>
      <c r="L55">
        <v>4139.1614574244504</v>
      </c>
      <c r="M55">
        <v>4623.7314824422501</v>
      </c>
      <c r="N55">
        <v>4643.8268775203196</v>
      </c>
      <c r="P55">
        <f t="shared" si="0"/>
        <v>4306.6588109560253</v>
      </c>
      <c r="Q55">
        <f t="shared" si="1"/>
        <v>4633.7791799812849</v>
      </c>
      <c r="S55">
        <f t="shared" si="2"/>
        <v>1.0759568805852635</v>
      </c>
      <c r="U55" s="5">
        <f t="shared" si="3"/>
        <v>0.30703903221335599</v>
      </c>
    </row>
    <row r="56" spans="1:21" x14ac:dyDescent="0.2">
      <c r="A56" t="s">
        <v>115</v>
      </c>
      <c r="B56">
        <v>9</v>
      </c>
      <c r="C56">
        <v>9</v>
      </c>
      <c r="D56">
        <v>84.957499999999996</v>
      </c>
      <c r="E56">
        <v>0.195255623222375</v>
      </c>
      <c r="F56">
        <v>1.0692185718815499</v>
      </c>
      <c r="G56" t="s">
        <v>11</v>
      </c>
      <c r="H56" t="s">
        <v>8</v>
      </c>
      <c r="I56" t="s">
        <v>1332</v>
      </c>
      <c r="J56" s="1" t="s">
        <v>116</v>
      </c>
      <c r="K56">
        <v>285477.89458007802</v>
      </c>
      <c r="L56">
        <v>279661.58778499498</v>
      </c>
      <c r="M56">
        <v>292135.623187427</v>
      </c>
      <c r="N56">
        <v>312122.007060837</v>
      </c>
      <c r="P56">
        <f t="shared" si="0"/>
        <v>282569.74118253647</v>
      </c>
      <c r="Q56">
        <f t="shared" si="1"/>
        <v>302128.81512413197</v>
      </c>
      <c r="S56">
        <f t="shared" si="2"/>
        <v>1.0692185718815539</v>
      </c>
      <c r="U56" s="5">
        <f t="shared" si="3"/>
        <v>0.30511616353667032</v>
      </c>
    </row>
    <row r="57" spans="1:21" x14ac:dyDescent="0.2">
      <c r="A57" t="s">
        <v>117</v>
      </c>
      <c r="B57">
        <v>2</v>
      </c>
      <c r="C57">
        <v>2</v>
      </c>
      <c r="D57">
        <v>12.1097</v>
      </c>
      <c r="E57">
        <v>0.68638764258804696</v>
      </c>
      <c r="F57">
        <v>1.0675946736038999</v>
      </c>
      <c r="G57" t="s">
        <v>11</v>
      </c>
      <c r="H57" t="s">
        <v>8</v>
      </c>
      <c r="I57" t="s">
        <v>1333</v>
      </c>
      <c r="J57" s="1" t="s">
        <v>119</v>
      </c>
      <c r="K57">
        <v>1908.6304820771099</v>
      </c>
      <c r="L57">
        <v>2154.3515918057201</v>
      </c>
      <c r="M57">
        <v>1920.7438740919499</v>
      </c>
      <c r="N57">
        <v>2416.87414693349</v>
      </c>
      <c r="P57">
        <f t="shared" si="0"/>
        <v>2031.4910369414151</v>
      </c>
      <c r="Q57">
        <f t="shared" si="1"/>
        <v>2168.8090105127199</v>
      </c>
      <c r="S57">
        <f t="shared" si="2"/>
        <v>1.0675946736039006</v>
      </c>
      <c r="U57" s="5">
        <f t="shared" si="3"/>
        <v>0.30465276192218149</v>
      </c>
    </row>
    <row r="58" spans="1:21" x14ac:dyDescent="0.2">
      <c r="A58" t="s">
        <v>120</v>
      </c>
      <c r="B58">
        <v>2</v>
      </c>
      <c r="C58">
        <v>2</v>
      </c>
      <c r="D58">
        <v>12.5017</v>
      </c>
      <c r="E58">
        <v>0.21110781741894299</v>
      </c>
      <c r="F58">
        <v>1.0637152659840701</v>
      </c>
      <c r="G58" t="s">
        <v>11</v>
      </c>
      <c r="H58" t="s">
        <v>8</v>
      </c>
      <c r="I58" t="s">
        <v>1334</v>
      </c>
      <c r="J58" s="1" t="s">
        <v>121</v>
      </c>
      <c r="K58">
        <v>23032.3132621902</v>
      </c>
      <c r="L58">
        <v>21508.163195712601</v>
      </c>
      <c r="M58">
        <v>23623.879023477199</v>
      </c>
      <c r="N58">
        <v>23754.505738998199</v>
      </c>
      <c r="P58">
        <f t="shared" si="0"/>
        <v>22270.238228951399</v>
      </c>
      <c r="Q58">
        <f t="shared" si="1"/>
        <v>23689.192381237699</v>
      </c>
      <c r="S58">
        <f t="shared" si="2"/>
        <v>1.0637152659840725</v>
      </c>
      <c r="U58" s="5">
        <f t="shared" si="3"/>
        <v>0.30354571982537809</v>
      </c>
    </row>
    <row r="59" spans="1:21" x14ac:dyDescent="0.2">
      <c r="A59" t="s">
        <v>122</v>
      </c>
      <c r="B59">
        <v>12</v>
      </c>
      <c r="C59">
        <v>12</v>
      </c>
      <c r="D59">
        <v>98.475800000000007</v>
      </c>
      <c r="E59">
        <v>0.17324080777353801</v>
      </c>
      <c r="F59">
        <v>1.03342184765371</v>
      </c>
      <c r="G59" t="s">
        <v>11</v>
      </c>
      <c r="H59" t="s">
        <v>8</v>
      </c>
      <c r="I59" t="s">
        <v>1335</v>
      </c>
      <c r="J59" s="1" t="s">
        <v>123</v>
      </c>
      <c r="K59">
        <v>184362.72590118399</v>
      </c>
      <c r="L59">
        <v>178600.82027249</v>
      </c>
      <c r="M59">
        <v>187598.839241198</v>
      </c>
      <c r="N59">
        <v>187495.619276543</v>
      </c>
      <c r="P59">
        <f t="shared" si="0"/>
        <v>181481.773086837</v>
      </c>
      <c r="Q59">
        <f t="shared" si="1"/>
        <v>187547.2292588705</v>
      </c>
      <c r="S59">
        <f t="shared" si="2"/>
        <v>1.0334218476537105</v>
      </c>
      <c r="U59" s="5">
        <f t="shared" si="3"/>
        <v>0.29490107800522514</v>
      </c>
    </row>
    <row r="60" spans="1:21" x14ac:dyDescent="0.2">
      <c r="A60" t="s">
        <v>124</v>
      </c>
      <c r="B60">
        <v>5</v>
      </c>
      <c r="C60">
        <v>5</v>
      </c>
      <c r="D60">
        <v>30.745100000000001</v>
      </c>
      <c r="E60">
        <v>0.86202549845405896</v>
      </c>
      <c r="F60">
        <v>1.0132079241213101</v>
      </c>
      <c r="G60" t="s">
        <v>11</v>
      </c>
      <c r="H60" t="s">
        <v>8</v>
      </c>
      <c r="I60" s="13" t="s">
        <v>1336</v>
      </c>
      <c r="J60" s="12" t="s">
        <v>125</v>
      </c>
      <c r="K60">
        <v>10658.5385865554</v>
      </c>
      <c r="L60">
        <v>9129.2408530733701</v>
      </c>
      <c r="M60">
        <v>9802.1028323657792</v>
      </c>
      <c r="N60">
        <v>10247.032096630899</v>
      </c>
      <c r="P60">
        <f t="shared" si="0"/>
        <v>9893.8897198143859</v>
      </c>
      <c r="Q60">
        <f t="shared" si="1"/>
        <v>10024.567464498339</v>
      </c>
      <c r="S60">
        <f t="shared" si="2"/>
        <v>1.0132079241213137</v>
      </c>
      <c r="U60" s="5">
        <f t="shared" si="3"/>
        <v>0.28913275807474065</v>
      </c>
    </row>
    <row r="61" spans="1:21" x14ac:dyDescent="0.2">
      <c r="A61" t="s">
        <v>126</v>
      </c>
      <c r="B61">
        <v>16</v>
      </c>
      <c r="C61">
        <v>16</v>
      </c>
      <c r="D61">
        <v>140.57589999999999</v>
      </c>
      <c r="E61">
        <v>0.86846329209621098</v>
      </c>
      <c r="F61">
        <v>1.0097054253978299</v>
      </c>
      <c r="G61" t="s">
        <v>11</v>
      </c>
      <c r="H61" t="s">
        <v>8</v>
      </c>
      <c r="I61" t="s">
        <v>1337</v>
      </c>
      <c r="J61" s="1" t="s">
        <v>127</v>
      </c>
      <c r="K61">
        <v>114357.657441587</v>
      </c>
      <c r="L61">
        <v>101850.141049396</v>
      </c>
      <c r="M61">
        <v>107523.070515609</v>
      </c>
      <c r="N61">
        <v>110783.11663405799</v>
      </c>
      <c r="P61">
        <f t="shared" si="0"/>
        <v>108103.8992454915</v>
      </c>
      <c r="Q61">
        <f t="shared" si="1"/>
        <v>109153.0935748335</v>
      </c>
      <c r="S61">
        <f t="shared" si="2"/>
        <v>1.0097054253978333</v>
      </c>
      <c r="U61" s="5">
        <f t="shared" si="3"/>
        <v>0.28813327209366585</v>
      </c>
    </row>
    <row r="62" spans="1:21" x14ac:dyDescent="0.2">
      <c r="A62" t="s">
        <v>128</v>
      </c>
      <c r="B62">
        <v>2</v>
      </c>
      <c r="C62">
        <v>2</v>
      </c>
      <c r="D62">
        <v>10.4617</v>
      </c>
      <c r="E62">
        <v>0.77168303726082099</v>
      </c>
      <c r="F62">
        <v>1.0232172060327001</v>
      </c>
      <c r="G62" t="s">
        <v>8</v>
      </c>
      <c r="H62" t="s">
        <v>11</v>
      </c>
      <c r="I62" t="s">
        <v>1338</v>
      </c>
      <c r="J62" s="1" t="s">
        <v>129</v>
      </c>
      <c r="K62">
        <v>1024.9387175863999</v>
      </c>
      <c r="L62">
        <v>859.955499847331</v>
      </c>
      <c r="M62">
        <v>393.095865847271</v>
      </c>
      <c r="N62">
        <v>1449.0293508914001</v>
      </c>
      <c r="P62">
        <f t="shared" si="0"/>
        <v>942.44710871686539</v>
      </c>
      <c r="Q62">
        <f t="shared" si="1"/>
        <v>921.06260836933552</v>
      </c>
      <c r="S62">
        <f t="shared" si="2"/>
        <v>0.97730960162141656</v>
      </c>
      <c r="U62" s="5">
        <f t="shared" si="3"/>
        <v>0.27888868008487189</v>
      </c>
    </row>
    <row r="63" spans="1:21" x14ac:dyDescent="0.2">
      <c r="A63" t="s">
        <v>130</v>
      </c>
      <c r="B63">
        <v>2</v>
      </c>
      <c r="C63">
        <v>2</v>
      </c>
      <c r="D63">
        <v>11.1196</v>
      </c>
      <c r="E63">
        <v>0.80389739509895497</v>
      </c>
      <c r="F63">
        <v>1.04913137338641</v>
      </c>
      <c r="G63" t="s">
        <v>8</v>
      </c>
      <c r="H63" t="s">
        <v>11</v>
      </c>
      <c r="I63" t="s">
        <v>1339</v>
      </c>
      <c r="J63" s="1" t="s">
        <v>131</v>
      </c>
      <c r="K63">
        <v>3985.7799406721001</v>
      </c>
      <c r="L63">
        <v>3351.0750288187401</v>
      </c>
      <c r="M63">
        <v>2559.21688680943</v>
      </c>
      <c r="N63">
        <v>4434.0493099765899</v>
      </c>
      <c r="P63">
        <f t="shared" si="0"/>
        <v>3668.4274847454199</v>
      </c>
      <c r="Q63">
        <f t="shared" si="1"/>
        <v>3496.6330983930102</v>
      </c>
      <c r="S63">
        <f t="shared" si="2"/>
        <v>0.95316947464089463</v>
      </c>
      <c r="U63" s="5">
        <f t="shared" si="3"/>
        <v>0.27199996422706235</v>
      </c>
    </row>
    <row r="64" spans="1:21" x14ac:dyDescent="0.2">
      <c r="A64" t="s">
        <v>132</v>
      </c>
      <c r="B64">
        <v>10</v>
      </c>
      <c r="C64">
        <v>10</v>
      </c>
      <c r="D64">
        <v>85.771900000000002</v>
      </c>
      <c r="E64">
        <v>0.39483162155153001</v>
      </c>
      <c r="F64">
        <v>1.0543094198527201</v>
      </c>
      <c r="G64" t="s">
        <v>8</v>
      </c>
      <c r="H64" t="s">
        <v>11</v>
      </c>
      <c r="I64" t="s">
        <v>1340</v>
      </c>
      <c r="J64" s="1" t="s">
        <v>133</v>
      </c>
      <c r="K64">
        <v>43193.786927773101</v>
      </c>
      <c r="L64">
        <v>41277.754524779702</v>
      </c>
      <c r="M64">
        <v>38282.087818735803</v>
      </c>
      <c r="N64">
        <v>41838.168969212398</v>
      </c>
      <c r="P64">
        <f t="shared" si="0"/>
        <v>42235.770726276402</v>
      </c>
      <c r="Q64">
        <f t="shared" si="1"/>
        <v>40060.128393974097</v>
      </c>
      <c r="S64">
        <f t="shared" si="2"/>
        <v>0.94848815838114309</v>
      </c>
      <c r="U64" s="5">
        <f t="shared" si="3"/>
        <v>0.27066408651689156</v>
      </c>
    </row>
    <row r="65" spans="1:21" x14ac:dyDescent="0.2">
      <c r="A65" t="s">
        <v>134</v>
      </c>
      <c r="B65">
        <v>2</v>
      </c>
      <c r="C65">
        <v>2</v>
      </c>
      <c r="D65">
        <v>15.430199999999999</v>
      </c>
      <c r="E65">
        <v>0.25594014617864702</v>
      </c>
      <c r="F65">
        <v>1.0710205530789301</v>
      </c>
      <c r="G65" t="s">
        <v>8</v>
      </c>
      <c r="H65" t="s">
        <v>11</v>
      </c>
      <c r="I65" t="s">
        <v>1341</v>
      </c>
      <c r="J65" s="1" t="s">
        <v>135</v>
      </c>
      <c r="K65">
        <v>4292.1788593784704</v>
      </c>
      <c r="L65">
        <v>4012.5758127434301</v>
      </c>
      <c r="M65">
        <v>3983.3839360031402</v>
      </c>
      <c r="N65">
        <v>3770.67330243893</v>
      </c>
      <c r="P65">
        <f t="shared" si="0"/>
        <v>4152.3773360609503</v>
      </c>
      <c r="Q65">
        <f t="shared" si="1"/>
        <v>3877.0286192210351</v>
      </c>
      <c r="S65">
        <f t="shared" si="2"/>
        <v>0.93368889805638</v>
      </c>
      <c r="U65" s="5">
        <f t="shared" si="3"/>
        <v>0.26644091489209826</v>
      </c>
    </row>
    <row r="66" spans="1:21" x14ac:dyDescent="0.2">
      <c r="A66" t="s">
        <v>136</v>
      </c>
      <c r="B66">
        <v>26</v>
      </c>
      <c r="C66">
        <v>25</v>
      </c>
      <c r="D66">
        <v>277.12639999999999</v>
      </c>
      <c r="E66">
        <v>0.201164060052791</v>
      </c>
      <c r="F66">
        <v>1.08448110534349</v>
      </c>
      <c r="G66" t="s">
        <v>8</v>
      </c>
      <c r="H66" t="s">
        <v>11</v>
      </c>
      <c r="I66" s="13" t="s">
        <v>1342</v>
      </c>
      <c r="J66" s="12" t="s">
        <v>137</v>
      </c>
      <c r="K66">
        <v>981852.03489410097</v>
      </c>
      <c r="L66">
        <v>917745.11050953204</v>
      </c>
      <c r="M66">
        <v>852389.74890596</v>
      </c>
      <c r="N66">
        <v>899228.73116149404</v>
      </c>
      <c r="P66">
        <f t="shared" si="0"/>
        <v>949798.57270181645</v>
      </c>
      <c r="Q66">
        <f t="shared" si="1"/>
        <v>875809.24003372702</v>
      </c>
      <c r="S66">
        <f t="shared" si="2"/>
        <v>0.92209997488455064</v>
      </c>
      <c r="U66" s="5">
        <f t="shared" si="3"/>
        <v>0.26313385694277047</v>
      </c>
    </row>
    <row r="67" spans="1:21" x14ac:dyDescent="0.2">
      <c r="A67" t="s">
        <v>138</v>
      </c>
      <c r="B67">
        <v>6</v>
      </c>
      <c r="C67">
        <v>6</v>
      </c>
      <c r="D67">
        <v>40.913699999999999</v>
      </c>
      <c r="E67">
        <v>0.56207044270571305</v>
      </c>
      <c r="F67">
        <v>1.09513843199078</v>
      </c>
      <c r="G67" t="s">
        <v>8</v>
      </c>
      <c r="H67" t="s">
        <v>11</v>
      </c>
      <c r="I67" s="13" t="s">
        <v>1343</v>
      </c>
      <c r="J67" s="12" t="s">
        <v>139</v>
      </c>
      <c r="K67">
        <v>12217.4384228447</v>
      </c>
      <c r="L67">
        <v>11560.9360848615</v>
      </c>
      <c r="M67">
        <v>12405.395078024199</v>
      </c>
      <c r="N67">
        <v>9307.2704746595791</v>
      </c>
      <c r="P67">
        <f t="shared" si="0"/>
        <v>11889.187253853099</v>
      </c>
      <c r="Q67">
        <f t="shared" si="1"/>
        <v>10856.332776341889</v>
      </c>
      <c r="S67">
        <f t="shared" si="2"/>
        <v>0.91312656992794206</v>
      </c>
      <c r="U67" s="5">
        <f t="shared" si="3"/>
        <v>0.26057317293837345</v>
      </c>
    </row>
    <row r="68" spans="1:21" x14ac:dyDescent="0.2">
      <c r="A68" t="s">
        <v>140</v>
      </c>
      <c r="B68">
        <v>2</v>
      </c>
      <c r="C68">
        <v>2</v>
      </c>
      <c r="D68">
        <v>11.5595</v>
      </c>
      <c r="E68">
        <v>0.30276514912213098</v>
      </c>
      <c r="F68">
        <v>1.09556648776161</v>
      </c>
      <c r="G68" t="s">
        <v>8</v>
      </c>
      <c r="H68" t="s">
        <v>11</v>
      </c>
      <c r="I68" s="13" t="s">
        <v>1344</v>
      </c>
      <c r="J68" s="12" t="s">
        <v>141</v>
      </c>
      <c r="K68">
        <v>2708.5764300902601</v>
      </c>
      <c r="L68">
        <v>2390.1019394651798</v>
      </c>
      <c r="M68">
        <v>2285.35997907504</v>
      </c>
      <c r="N68">
        <v>2368.559638321</v>
      </c>
      <c r="P68">
        <f t="shared" si="0"/>
        <v>2549.3391847777202</v>
      </c>
      <c r="Q68">
        <f t="shared" si="1"/>
        <v>2326.95980869802</v>
      </c>
      <c r="S68">
        <f t="shared" si="2"/>
        <v>0.91276979642114986</v>
      </c>
      <c r="U68" s="5">
        <f t="shared" si="3"/>
        <v>0.26047136273182941</v>
      </c>
    </row>
    <row r="69" spans="1:21" x14ac:dyDescent="0.2">
      <c r="A69" t="s">
        <v>142</v>
      </c>
      <c r="B69">
        <v>5</v>
      </c>
      <c r="C69">
        <v>5</v>
      </c>
      <c r="D69">
        <v>41.931100000000001</v>
      </c>
      <c r="E69">
        <v>0.39193774781783097</v>
      </c>
      <c r="F69">
        <v>1.1044803646666701</v>
      </c>
      <c r="G69" t="s">
        <v>8</v>
      </c>
      <c r="H69" t="s">
        <v>11</v>
      </c>
      <c r="I69" s="13" t="s">
        <v>1345</v>
      </c>
      <c r="J69" s="12" t="s">
        <v>143</v>
      </c>
      <c r="K69">
        <v>14163.4166012144</v>
      </c>
      <c r="L69">
        <v>12800.8378427916</v>
      </c>
      <c r="M69">
        <v>11250.1344188121</v>
      </c>
      <c r="N69">
        <v>13163.3864608858</v>
      </c>
      <c r="P69">
        <f t="shared" si="0"/>
        <v>13482.127222003</v>
      </c>
      <c r="Q69">
        <f t="shared" si="1"/>
        <v>12206.760439848949</v>
      </c>
      <c r="S69">
        <f t="shared" si="2"/>
        <v>0.90540314883895789</v>
      </c>
      <c r="U69" s="5">
        <f t="shared" si="3"/>
        <v>0.25836918895042027</v>
      </c>
    </row>
    <row r="70" spans="1:21" x14ac:dyDescent="0.2">
      <c r="A70" t="s">
        <v>144</v>
      </c>
      <c r="B70">
        <v>8</v>
      </c>
      <c r="C70">
        <v>8</v>
      </c>
      <c r="D70">
        <v>80.894800000000004</v>
      </c>
      <c r="E70">
        <v>0.14902021874063501</v>
      </c>
      <c r="F70">
        <v>1.1229794093671099</v>
      </c>
      <c r="G70" t="s">
        <v>8</v>
      </c>
      <c r="H70" t="s">
        <v>11</v>
      </c>
      <c r="I70" s="13" t="s">
        <v>1346</v>
      </c>
      <c r="J70" s="12" t="s">
        <v>145</v>
      </c>
      <c r="K70">
        <v>86619.637200954094</v>
      </c>
      <c r="L70">
        <v>80530.253781688196</v>
      </c>
      <c r="M70">
        <v>71811.865231705306</v>
      </c>
      <c r="N70">
        <v>77033.153286349698</v>
      </c>
      <c r="P70">
        <f t="shared" si="0"/>
        <v>83574.945491321152</v>
      </c>
      <c r="Q70">
        <f t="shared" si="1"/>
        <v>74422.509259027502</v>
      </c>
      <c r="S70">
        <f t="shared" si="2"/>
        <v>0.89048827757543569</v>
      </c>
      <c r="U70" s="5">
        <f t="shared" si="3"/>
        <v>0.25411302616084114</v>
      </c>
    </row>
    <row r="71" spans="1:21" x14ac:dyDescent="0.2">
      <c r="A71" t="s">
        <v>146</v>
      </c>
      <c r="B71">
        <v>2</v>
      </c>
      <c r="C71">
        <v>2</v>
      </c>
      <c r="D71">
        <v>10.7837</v>
      </c>
      <c r="E71">
        <v>0.34486640197082502</v>
      </c>
      <c r="F71">
        <v>1.1383685569561399</v>
      </c>
      <c r="G71" t="s">
        <v>8</v>
      </c>
      <c r="H71" t="s">
        <v>11</v>
      </c>
      <c r="I71" s="13" t="s">
        <v>1347</v>
      </c>
      <c r="J71" s="12" t="s">
        <v>147</v>
      </c>
      <c r="K71">
        <v>1428.0346579172599</v>
      </c>
      <c r="L71">
        <v>1580.5425165578399</v>
      </c>
      <c r="M71">
        <v>1195.2968958270801</v>
      </c>
      <c r="N71">
        <v>1447.58809611232</v>
      </c>
      <c r="P71">
        <f t="shared" si="0"/>
        <v>1504.28858723755</v>
      </c>
      <c r="Q71">
        <f t="shared" si="1"/>
        <v>1321.4424959697001</v>
      </c>
      <c r="S71">
        <f t="shared" si="2"/>
        <v>0.87845012398609934</v>
      </c>
      <c r="U71" s="5">
        <f t="shared" si="3"/>
        <v>0.25067777415920423</v>
      </c>
    </row>
    <row r="72" spans="1:21" x14ac:dyDescent="0.2">
      <c r="A72" t="s">
        <v>148</v>
      </c>
      <c r="B72">
        <v>18</v>
      </c>
      <c r="C72">
        <v>14</v>
      </c>
      <c r="D72">
        <v>158.5949</v>
      </c>
      <c r="E72">
        <v>0.13702680107270901</v>
      </c>
      <c r="F72">
        <v>1.1599377745031501</v>
      </c>
      <c r="G72" t="s">
        <v>8</v>
      </c>
      <c r="H72" t="s">
        <v>11</v>
      </c>
      <c r="I72" s="13" t="s">
        <v>1294</v>
      </c>
      <c r="J72" s="12" t="s">
        <v>149</v>
      </c>
      <c r="K72">
        <v>128959.35796909301</v>
      </c>
      <c r="L72">
        <v>122736.089249874</v>
      </c>
      <c r="M72">
        <v>102337.708531247</v>
      </c>
      <c r="N72">
        <v>114652.765226519</v>
      </c>
      <c r="P72">
        <f t="shared" si="0"/>
        <v>125847.72360948351</v>
      </c>
      <c r="Q72">
        <f t="shared" si="1"/>
        <v>108495.23687888301</v>
      </c>
      <c r="S72">
        <f t="shared" si="2"/>
        <v>0.86211521167878424</v>
      </c>
      <c r="U72" s="5">
        <f t="shared" si="3"/>
        <v>0.24601638320885319</v>
      </c>
    </row>
    <row r="73" spans="1:21" x14ac:dyDescent="0.2">
      <c r="A73" t="s">
        <v>150</v>
      </c>
      <c r="B73">
        <v>2</v>
      </c>
      <c r="C73">
        <v>1</v>
      </c>
      <c r="D73">
        <v>12.729100000000001</v>
      </c>
      <c r="E73">
        <v>3.7247579180187597E-2</v>
      </c>
      <c r="F73">
        <v>1.16114280012597</v>
      </c>
      <c r="G73" t="s">
        <v>8</v>
      </c>
      <c r="H73" t="s">
        <v>11</v>
      </c>
      <c r="I73" s="13" t="s">
        <v>1348</v>
      </c>
      <c r="J73" s="12" t="s">
        <v>151</v>
      </c>
      <c r="K73">
        <v>3871.46683836903</v>
      </c>
      <c r="L73">
        <v>4048.7805526705502</v>
      </c>
      <c r="M73">
        <v>3476.8588141068199</v>
      </c>
      <c r="N73">
        <v>3344.2207207965198</v>
      </c>
      <c r="P73">
        <f t="shared" si="0"/>
        <v>3960.1236955197901</v>
      </c>
      <c r="Q73">
        <f t="shared" si="1"/>
        <v>3410.5397674516698</v>
      </c>
      <c r="S73">
        <f t="shared" si="2"/>
        <v>0.86122051473041572</v>
      </c>
      <c r="U73" s="5">
        <f t="shared" si="3"/>
        <v>0.24576106918083945</v>
      </c>
    </row>
    <row r="74" spans="1:21" x14ac:dyDescent="0.2">
      <c r="A74" t="s">
        <v>152</v>
      </c>
      <c r="B74">
        <v>8</v>
      </c>
      <c r="C74">
        <v>8</v>
      </c>
      <c r="D74">
        <v>64.078500000000005</v>
      </c>
      <c r="E74">
        <v>6.9410732433657696E-2</v>
      </c>
      <c r="F74">
        <v>1.16386647829399</v>
      </c>
      <c r="G74" t="s">
        <v>8</v>
      </c>
      <c r="H74" t="s">
        <v>11</v>
      </c>
      <c r="I74" s="13" t="s">
        <v>1349</v>
      </c>
      <c r="J74" s="12" t="s">
        <v>153</v>
      </c>
      <c r="K74">
        <v>126041.68885797499</v>
      </c>
      <c r="L74">
        <v>117471.97395765</v>
      </c>
      <c r="M74">
        <v>102197.392722916</v>
      </c>
      <c r="N74">
        <v>107030.785386114</v>
      </c>
      <c r="P74">
        <f t="shared" ref="P74:P119" si="4">AVERAGE(K74:L74)</f>
        <v>121756.8314078125</v>
      </c>
      <c r="Q74">
        <f t="shared" ref="Q74:Q119" si="5">AVERAGE(M74:N74)</f>
        <v>104614.089054515</v>
      </c>
      <c r="S74">
        <f t="shared" ref="S74:S119" si="6">Q74/P74</f>
        <v>0.85920508808348039</v>
      </c>
      <c r="U74" s="5">
        <f t="shared" si="3"/>
        <v>0.24518593958379145</v>
      </c>
    </row>
    <row r="75" spans="1:21" x14ac:dyDescent="0.2">
      <c r="A75" t="s">
        <v>154</v>
      </c>
      <c r="B75">
        <v>8</v>
      </c>
      <c r="C75">
        <v>8</v>
      </c>
      <c r="D75">
        <v>55.646299999999997</v>
      </c>
      <c r="E75">
        <v>0.31923080539610199</v>
      </c>
      <c r="F75">
        <v>1.1836444802492301</v>
      </c>
      <c r="G75" t="s">
        <v>8</v>
      </c>
      <c r="H75" t="s">
        <v>11</v>
      </c>
      <c r="I75" s="13" t="s">
        <v>1297</v>
      </c>
      <c r="J75" s="12" t="s">
        <v>155</v>
      </c>
      <c r="K75">
        <v>24426.5258757585</v>
      </c>
      <c r="L75">
        <v>22412.079598990898</v>
      </c>
      <c r="M75">
        <v>17295.597829320701</v>
      </c>
      <c r="N75">
        <v>22275.917314218699</v>
      </c>
      <c r="P75">
        <f t="shared" si="4"/>
        <v>23419.302737374699</v>
      </c>
      <c r="Q75">
        <f t="shared" si="5"/>
        <v>19785.7575717697</v>
      </c>
      <c r="S75">
        <f t="shared" si="6"/>
        <v>0.84484827723729583</v>
      </c>
      <c r="U75" s="5">
        <f t="shared" ref="U75:U133" si="7">S75/3.5043</f>
        <v>0.24108902697751214</v>
      </c>
    </row>
    <row r="76" spans="1:21" x14ac:dyDescent="0.2">
      <c r="A76" t="s">
        <v>156</v>
      </c>
      <c r="B76">
        <v>27</v>
      </c>
      <c r="C76">
        <v>27</v>
      </c>
      <c r="D76">
        <v>183.8023</v>
      </c>
      <c r="E76">
        <v>8.5436471487362595E-2</v>
      </c>
      <c r="F76">
        <v>1.18454569154508</v>
      </c>
      <c r="G76" t="s">
        <v>8</v>
      </c>
      <c r="H76" t="s">
        <v>11</v>
      </c>
      <c r="I76" s="13" t="s">
        <v>1350</v>
      </c>
      <c r="J76" s="12" t="s">
        <v>157</v>
      </c>
      <c r="K76">
        <v>108536.016398323</v>
      </c>
      <c r="L76">
        <v>104028.252092104</v>
      </c>
      <c r="M76">
        <v>85343.886425259305</v>
      </c>
      <c r="N76">
        <v>94104.040326443195</v>
      </c>
      <c r="P76">
        <f t="shared" si="4"/>
        <v>106282.1342452135</v>
      </c>
      <c r="Q76">
        <f t="shared" si="5"/>
        <v>89723.96337585125</v>
      </c>
      <c r="S76">
        <f t="shared" si="6"/>
        <v>0.8442055102962146</v>
      </c>
      <c r="U76" s="5">
        <f t="shared" si="7"/>
        <v>0.24090560462751892</v>
      </c>
    </row>
    <row r="77" spans="1:21" x14ac:dyDescent="0.2">
      <c r="A77" t="s">
        <v>158</v>
      </c>
      <c r="B77">
        <v>2</v>
      </c>
      <c r="C77">
        <v>2</v>
      </c>
      <c r="D77">
        <v>16.182400000000001</v>
      </c>
      <c r="E77">
        <v>0.21645919495402999</v>
      </c>
      <c r="F77">
        <v>1.19405594631029</v>
      </c>
      <c r="G77" t="s">
        <v>8</v>
      </c>
      <c r="H77" t="s">
        <v>11</v>
      </c>
      <c r="I77" s="13" t="s">
        <v>1351</v>
      </c>
      <c r="J77" s="12" t="s">
        <v>159</v>
      </c>
      <c r="K77">
        <v>12657.207971546401</v>
      </c>
      <c r="L77">
        <v>12205.9698929237</v>
      </c>
      <c r="M77">
        <v>11454.6842711233</v>
      </c>
      <c r="N77">
        <v>9367.7721148600704</v>
      </c>
      <c r="P77">
        <f t="shared" si="4"/>
        <v>12431.58893223505</v>
      </c>
      <c r="Q77">
        <f t="shared" si="5"/>
        <v>10411.228192991686</v>
      </c>
      <c r="S77">
        <f t="shared" si="6"/>
        <v>0.83748169680831563</v>
      </c>
      <c r="U77" s="5">
        <f t="shared" si="7"/>
        <v>0.23898687235919172</v>
      </c>
    </row>
    <row r="78" spans="1:21" x14ac:dyDescent="0.2">
      <c r="A78" t="s">
        <v>160</v>
      </c>
      <c r="B78">
        <v>2</v>
      </c>
      <c r="C78">
        <v>2</v>
      </c>
      <c r="D78">
        <v>13.8245</v>
      </c>
      <c r="E78">
        <v>0.13299677791117601</v>
      </c>
      <c r="F78">
        <v>1.19971719608359</v>
      </c>
      <c r="G78" t="s">
        <v>8</v>
      </c>
      <c r="H78" t="s">
        <v>11</v>
      </c>
      <c r="I78" s="13" t="s">
        <v>1352</v>
      </c>
      <c r="J78" s="12" t="s">
        <v>161</v>
      </c>
      <c r="K78">
        <v>5653.5498509508398</v>
      </c>
      <c r="L78">
        <v>5193.9250825259696</v>
      </c>
      <c r="M78">
        <v>4796.8658145763502</v>
      </c>
      <c r="N78">
        <v>4244.8274852177601</v>
      </c>
      <c r="P78">
        <f t="shared" si="4"/>
        <v>5423.7374667384047</v>
      </c>
      <c r="Q78">
        <f t="shared" si="5"/>
        <v>4520.8466498970556</v>
      </c>
      <c r="S78">
        <f t="shared" si="6"/>
        <v>0.83352977123645555</v>
      </c>
      <c r="U78" s="5">
        <f t="shared" si="7"/>
        <v>0.23785913627156793</v>
      </c>
    </row>
    <row r="79" spans="1:21" x14ac:dyDescent="0.2">
      <c r="A79" t="s">
        <v>162</v>
      </c>
      <c r="B79">
        <v>2</v>
      </c>
      <c r="C79">
        <v>2</v>
      </c>
      <c r="D79">
        <v>10.9268</v>
      </c>
      <c r="E79">
        <v>0.43020249669240701</v>
      </c>
      <c r="F79">
        <v>1.2083175032351099</v>
      </c>
      <c r="G79" t="s">
        <v>8</v>
      </c>
      <c r="H79" t="s">
        <v>11</v>
      </c>
      <c r="I79" s="13" t="s">
        <v>1353</v>
      </c>
      <c r="J79" s="12" t="s">
        <v>163</v>
      </c>
      <c r="K79">
        <v>1165.43932275567</v>
      </c>
      <c r="L79">
        <v>1061.06796041968</v>
      </c>
      <c r="M79">
        <v>731.78855194733103</v>
      </c>
      <c r="N79">
        <v>1110.8623053101101</v>
      </c>
      <c r="P79">
        <f t="shared" si="4"/>
        <v>1113.253641587675</v>
      </c>
      <c r="Q79">
        <f t="shared" si="5"/>
        <v>921.3254286287206</v>
      </c>
      <c r="S79">
        <f t="shared" si="6"/>
        <v>0.82759704905592357</v>
      </c>
      <c r="U79" s="5">
        <f t="shared" si="7"/>
        <v>0.23616615274260866</v>
      </c>
    </row>
    <row r="80" spans="1:21" x14ac:dyDescent="0.2">
      <c r="A80" t="s">
        <v>164</v>
      </c>
      <c r="B80">
        <v>2</v>
      </c>
      <c r="C80">
        <v>2</v>
      </c>
      <c r="D80">
        <v>12.342499999999999</v>
      </c>
      <c r="E80">
        <v>3.16374517950627E-2</v>
      </c>
      <c r="F80">
        <v>1.20903063972457</v>
      </c>
      <c r="G80" t="s">
        <v>8</v>
      </c>
      <c r="H80" t="s">
        <v>11</v>
      </c>
      <c r="I80" s="13" t="s">
        <v>1354</v>
      </c>
      <c r="J80" s="12" t="s">
        <v>165</v>
      </c>
      <c r="K80">
        <v>14942.8143085268</v>
      </c>
      <c r="L80">
        <v>15892.838946764399</v>
      </c>
      <c r="M80">
        <v>12553.802272732801</v>
      </c>
      <c r="N80">
        <v>12950.6409085548</v>
      </c>
      <c r="P80">
        <f t="shared" si="4"/>
        <v>15417.8266276456</v>
      </c>
      <c r="Q80">
        <f t="shared" si="5"/>
        <v>12752.2215906438</v>
      </c>
      <c r="S80">
        <f t="shared" si="6"/>
        <v>0.82710889794141784</v>
      </c>
      <c r="U80" s="5">
        <f t="shared" si="7"/>
        <v>0.23602685213635186</v>
      </c>
    </row>
    <row r="81" spans="1:21" x14ac:dyDescent="0.2">
      <c r="A81" t="s">
        <v>166</v>
      </c>
      <c r="B81">
        <v>3</v>
      </c>
      <c r="C81">
        <v>3</v>
      </c>
      <c r="D81">
        <v>17.509</v>
      </c>
      <c r="E81">
        <v>0.58715673891920195</v>
      </c>
      <c r="F81">
        <v>1.22698599724187</v>
      </c>
      <c r="G81" t="s">
        <v>8</v>
      </c>
      <c r="H81" t="s">
        <v>11</v>
      </c>
      <c r="I81" s="13" t="s">
        <v>1355</v>
      </c>
      <c r="J81" s="12" t="s">
        <v>167</v>
      </c>
      <c r="K81">
        <v>1403.2258435529</v>
      </c>
      <c r="L81">
        <v>1274.62514890587</v>
      </c>
      <c r="M81">
        <v>244.27389228673999</v>
      </c>
      <c r="N81">
        <v>1938.18866105802</v>
      </c>
      <c r="P81">
        <f t="shared" si="4"/>
        <v>1338.9254962293849</v>
      </c>
      <c r="Q81">
        <f t="shared" si="5"/>
        <v>1091.2312766723801</v>
      </c>
      <c r="S81">
        <f t="shared" si="6"/>
        <v>0.81500522601552594</v>
      </c>
      <c r="U81" s="5">
        <f t="shared" si="7"/>
        <v>0.23257290358003763</v>
      </c>
    </row>
    <row r="82" spans="1:21" x14ac:dyDescent="0.2">
      <c r="A82" t="s">
        <v>168</v>
      </c>
      <c r="B82">
        <v>2</v>
      </c>
      <c r="C82">
        <v>2</v>
      </c>
      <c r="D82">
        <v>12.3529</v>
      </c>
      <c r="E82">
        <v>0.47343125033657202</v>
      </c>
      <c r="F82">
        <v>1.22924270935452</v>
      </c>
      <c r="G82" t="s">
        <v>8</v>
      </c>
      <c r="H82" t="s">
        <v>11</v>
      </c>
      <c r="I82" s="13" t="s">
        <v>1356</v>
      </c>
      <c r="J82" s="12" t="s">
        <v>169</v>
      </c>
      <c r="K82">
        <v>3910.1479808141098</v>
      </c>
      <c r="L82">
        <v>3984.6214852435301</v>
      </c>
      <c r="M82">
        <v>2336.62386800781</v>
      </c>
      <c r="N82">
        <v>4085.8420990290801</v>
      </c>
      <c r="P82">
        <f t="shared" si="4"/>
        <v>3947.3847330288199</v>
      </c>
      <c r="Q82">
        <f t="shared" si="5"/>
        <v>3211.2329835184451</v>
      </c>
      <c r="S82">
        <f t="shared" si="6"/>
        <v>0.81350899410670641</v>
      </c>
      <c r="U82" s="5">
        <f t="shared" si="7"/>
        <v>0.23214593331241798</v>
      </c>
    </row>
    <row r="83" spans="1:21" x14ac:dyDescent="0.2">
      <c r="A83" t="s">
        <v>170</v>
      </c>
      <c r="B83">
        <v>3</v>
      </c>
      <c r="C83">
        <v>3</v>
      </c>
      <c r="D83">
        <v>15.6997</v>
      </c>
      <c r="E83">
        <v>0.58606926447966401</v>
      </c>
      <c r="F83">
        <v>1.23997189204304</v>
      </c>
      <c r="G83" t="s">
        <v>8</v>
      </c>
      <c r="H83" t="s">
        <v>11</v>
      </c>
      <c r="I83" s="13" t="s">
        <v>1357</v>
      </c>
      <c r="J83" s="12" t="s">
        <v>171</v>
      </c>
      <c r="K83">
        <v>1753.9523322965199</v>
      </c>
      <c r="L83">
        <v>1445.0390543359099</v>
      </c>
      <c r="M83">
        <v>675.20544976161705</v>
      </c>
      <c r="N83">
        <v>1904.68479384835</v>
      </c>
      <c r="P83">
        <f t="shared" si="4"/>
        <v>1599.4956933162148</v>
      </c>
      <c r="Q83">
        <f t="shared" si="5"/>
        <v>1289.9451218049835</v>
      </c>
      <c r="S83">
        <f t="shared" si="6"/>
        <v>0.80646989372666333</v>
      </c>
      <c r="U83" s="5">
        <f t="shared" si="7"/>
        <v>0.23013722961123856</v>
      </c>
    </row>
    <row r="84" spans="1:21" x14ac:dyDescent="0.2">
      <c r="A84" t="s">
        <v>172</v>
      </c>
      <c r="B84">
        <v>3</v>
      </c>
      <c r="C84">
        <v>3</v>
      </c>
      <c r="D84">
        <v>17.276</v>
      </c>
      <c r="E84">
        <v>6.6947621769483004E-2</v>
      </c>
      <c r="F84">
        <v>1.2456065533748799</v>
      </c>
      <c r="G84" t="s">
        <v>8</v>
      </c>
      <c r="H84" t="s">
        <v>11</v>
      </c>
      <c r="I84" s="13" t="s">
        <v>1754</v>
      </c>
      <c r="J84" s="12" t="s">
        <v>173</v>
      </c>
      <c r="K84">
        <v>2498.3557235847302</v>
      </c>
      <c r="L84">
        <v>2345.8766096630702</v>
      </c>
      <c r="M84">
        <v>1845.07779144866</v>
      </c>
      <c r="N84">
        <v>2043.9771594286599</v>
      </c>
      <c r="P84">
        <f t="shared" si="4"/>
        <v>2422.1161666239004</v>
      </c>
      <c r="Q84">
        <f t="shared" si="5"/>
        <v>1944.5274754386601</v>
      </c>
      <c r="S84">
        <f t="shared" si="6"/>
        <v>0.8028217235133962</v>
      </c>
      <c r="U84" s="5">
        <f t="shared" si="7"/>
        <v>0.22909617427543194</v>
      </c>
    </row>
    <row r="85" spans="1:21" x14ac:dyDescent="0.2">
      <c r="A85" t="s">
        <v>174</v>
      </c>
      <c r="B85">
        <v>27</v>
      </c>
      <c r="C85">
        <v>27</v>
      </c>
      <c r="D85">
        <v>283.0247</v>
      </c>
      <c r="E85">
        <v>1.01273537173874E-2</v>
      </c>
      <c r="F85">
        <v>1.2458515301947399</v>
      </c>
      <c r="G85" t="s">
        <v>8</v>
      </c>
      <c r="H85" t="s">
        <v>11</v>
      </c>
      <c r="I85" s="13" t="s">
        <v>873</v>
      </c>
      <c r="J85" s="12" t="s">
        <v>175</v>
      </c>
      <c r="K85">
        <v>504260.96002677397</v>
      </c>
      <c r="L85">
        <v>483123.56694143498</v>
      </c>
      <c r="M85">
        <v>393841.54551405401</v>
      </c>
      <c r="N85">
        <v>398696.331622775</v>
      </c>
      <c r="P85">
        <f t="shared" si="4"/>
        <v>493692.26348410448</v>
      </c>
      <c r="Q85">
        <f t="shared" si="5"/>
        <v>396268.93856841454</v>
      </c>
      <c r="S85">
        <f t="shared" si="6"/>
        <v>0.80266386143434731</v>
      </c>
      <c r="U85" s="5">
        <f t="shared" si="7"/>
        <v>0.22905112616909148</v>
      </c>
    </row>
    <row r="86" spans="1:21" x14ac:dyDescent="0.2">
      <c r="A86" t="s">
        <v>176</v>
      </c>
      <c r="B86">
        <v>5</v>
      </c>
      <c r="C86">
        <v>5</v>
      </c>
      <c r="D86">
        <v>36.345300000000002</v>
      </c>
      <c r="E86">
        <v>1.4537020603051801E-2</v>
      </c>
      <c r="F86">
        <v>1.2537289602456601</v>
      </c>
      <c r="G86" t="s">
        <v>8</v>
      </c>
      <c r="H86" t="s">
        <v>11</v>
      </c>
      <c r="I86" s="13" t="s">
        <v>1358</v>
      </c>
      <c r="J86" s="12" t="s">
        <v>177</v>
      </c>
      <c r="K86">
        <v>14006.593842451</v>
      </c>
      <c r="L86">
        <v>14615.066666013599</v>
      </c>
      <c r="M86">
        <v>11214.551632622601</v>
      </c>
      <c r="N86">
        <v>11614.6733562109</v>
      </c>
      <c r="P86">
        <f t="shared" si="4"/>
        <v>14310.8302542323</v>
      </c>
      <c r="Q86">
        <f t="shared" si="5"/>
        <v>11414.61249441675</v>
      </c>
      <c r="S86">
        <f t="shared" si="6"/>
        <v>0.79762056370146517</v>
      </c>
      <c r="U86" s="5">
        <f t="shared" si="7"/>
        <v>0.22761195208785354</v>
      </c>
    </row>
    <row r="87" spans="1:21" x14ac:dyDescent="0.2">
      <c r="A87" t="s">
        <v>178</v>
      </c>
      <c r="B87">
        <v>10</v>
      </c>
      <c r="C87">
        <v>9</v>
      </c>
      <c r="D87">
        <v>71.659099999999995</v>
      </c>
      <c r="E87">
        <v>7.7510155006254702E-2</v>
      </c>
      <c r="F87">
        <v>1.3088883162810301</v>
      </c>
      <c r="G87" t="s">
        <v>8</v>
      </c>
      <c r="H87" t="s">
        <v>11</v>
      </c>
      <c r="I87" s="13" t="s">
        <v>1359</v>
      </c>
      <c r="J87" s="12" t="s">
        <v>179</v>
      </c>
      <c r="K87">
        <v>16839.3242667101</v>
      </c>
      <c r="L87">
        <v>15890.8968593276</v>
      </c>
      <c r="M87">
        <v>11567.782587592401</v>
      </c>
      <c r="N87">
        <v>13438.339568830101</v>
      </c>
      <c r="P87">
        <f t="shared" si="4"/>
        <v>16365.11056301885</v>
      </c>
      <c r="Q87">
        <f t="shared" si="5"/>
        <v>12503.061078211251</v>
      </c>
      <c r="S87">
        <f t="shared" si="6"/>
        <v>0.76400712540647986</v>
      </c>
      <c r="U87" s="5">
        <f t="shared" si="7"/>
        <v>0.21801989709970032</v>
      </c>
    </row>
    <row r="88" spans="1:21" x14ac:dyDescent="0.2">
      <c r="A88" t="s">
        <v>180</v>
      </c>
      <c r="B88">
        <v>20</v>
      </c>
      <c r="C88">
        <v>20</v>
      </c>
      <c r="D88">
        <v>174.35159999999999</v>
      </c>
      <c r="E88">
        <v>4.0776276023616297E-3</v>
      </c>
      <c r="F88">
        <v>1.3281880386923499</v>
      </c>
      <c r="G88" t="s">
        <v>8</v>
      </c>
      <c r="H88" t="s">
        <v>11</v>
      </c>
      <c r="I88" s="13" t="s">
        <v>1360</v>
      </c>
      <c r="J88" s="12" t="s">
        <v>181</v>
      </c>
      <c r="K88">
        <v>117498.02800634901</v>
      </c>
      <c r="L88">
        <v>114271.804806627</v>
      </c>
      <c r="M88">
        <v>86230.601488613698</v>
      </c>
      <c r="N88">
        <v>88270.166520983199</v>
      </c>
      <c r="P88">
        <f t="shared" si="4"/>
        <v>115884.916406488</v>
      </c>
      <c r="Q88">
        <f t="shared" si="5"/>
        <v>87250.384004798456</v>
      </c>
      <c r="S88">
        <f t="shared" si="6"/>
        <v>0.75290544024514305</v>
      </c>
      <c r="U88" s="5">
        <f t="shared" si="7"/>
        <v>0.21485187918989329</v>
      </c>
    </row>
    <row r="89" spans="1:21" x14ac:dyDescent="0.2">
      <c r="A89" t="s">
        <v>182</v>
      </c>
      <c r="B89">
        <v>5</v>
      </c>
      <c r="C89">
        <v>5</v>
      </c>
      <c r="D89">
        <v>35.0974</v>
      </c>
      <c r="E89">
        <v>4.73784294507951E-4</v>
      </c>
      <c r="F89">
        <v>1.33804320747042</v>
      </c>
      <c r="G89" t="s">
        <v>8</v>
      </c>
      <c r="H89" t="s">
        <v>11</v>
      </c>
      <c r="I89" s="13" t="s">
        <v>1361</v>
      </c>
      <c r="J89" s="12" t="s">
        <v>183</v>
      </c>
      <c r="K89">
        <v>49032.805527698001</v>
      </c>
      <c r="L89">
        <v>48854.213453933698</v>
      </c>
      <c r="M89">
        <v>36356.2808195537</v>
      </c>
      <c r="N89">
        <v>36800.563768961401</v>
      </c>
      <c r="P89">
        <f t="shared" si="4"/>
        <v>48943.50949081585</v>
      </c>
      <c r="Q89">
        <f t="shared" si="5"/>
        <v>36578.422294257551</v>
      </c>
      <c r="S89">
        <f t="shared" si="6"/>
        <v>0.74736002127353407</v>
      </c>
      <c r="U89" s="5">
        <f t="shared" si="7"/>
        <v>0.21326941793611678</v>
      </c>
    </row>
    <row r="90" spans="1:21" x14ac:dyDescent="0.2">
      <c r="A90" t="s">
        <v>184</v>
      </c>
      <c r="B90">
        <v>6</v>
      </c>
      <c r="C90">
        <v>6</v>
      </c>
      <c r="D90">
        <v>52.224800000000002</v>
      </c>
      <c r="E90">
        <v>1.4677316444797099E-2</v>
      </c>
      <c r="F90">
        <v>1.3621333919026399</v>
      </c>
      <c r="G90" t="s">
        <v>8</v>
      </c>
      <c r="H90" t="s">
        <v>11</v>
      </c>
      <c r="I90" s="13" t="s">
        <v>1362</v>
      </c>
      <c r="J90" s="12" t="s">
        <v>185</v>
      </c>
      <c r="K90">
        <v>53089.867136042703</v>
      </c>
      <c r="L90">
        <v>50341.659109512897</v>
      </c>
      <c r="M90">
        <v>36943.1942267501</v>
      </c>
      <c r="N90">
        <v>38990.283992355398</v>
      </c>
      <c r="P90">
        <f t="shared" si="4"/>
        <v>51715.763122777804</v>
      </c>
      <c r="Q90">
        <f t="shared" si="5"/>
        <v>37966.739109552749</v>
      </c>
      <c r="S90">
        <f t="shared" si="6"/>
        <v>0.73414248996802667</v>
      </c>
      <c r="U90" s="5">
        <f t="shared" si="7"/>
        <v>0.20949761435037714</v>
      </c>
    </row>
    <row r="91" spans="1:21" x14ac:dyDescent="0.2">
      <c r="A91" t="s">
        <v>186</v>
      </c>
      <c r="B91">
        <v>6</v>
      </c>
      <c r="C91">
        <v>6</v>
      </c>
      <c r="D91">
        <v>39.600200000000001</v>
      </c>
      <c r="E91">
        <v>8.0017937109927897E-2</v>
      </c>
      <c r="F91">
        <v>1.4024821299743799</v>
      </c>
      <c r="G91" t="s">
        <v>8</v>
      </c>
      <c r="H91" t="s">
        <v>11</v>
      </c>
      <c r="I91" s="13" t="s">
        <v>1363</v>
      </c>
      <c r="J91" s="12" t="s">
        <v>187</v>
      </c>
      <c r="K91">
        <v>12880.716686636601</v>
      </c>
      <c r="L91">
        <v>15736.487284484399</v>
      </c>
      <c r="M91">
        <v>10126.416190698999</v>
      </c>
      <c r="N91">
        <v>10278.267305441999</v>
      </c>
      <c r="P91">
        <f t="shared" si="4"/>
        <v>14308.601985560501</v>
      </c>
      <c r="Q91">
        <f t="shared" si="5"/>
        <v>10202.341748070499</v>
      </c>
      <c r="S91">
        <f t="shared" si="6"/>
        <v>0.7130215627191373</v>
      </c>
      <c r="U91" s="5">
        <f t="shared" si="7"/>
        <v>0.20347046848704087</v>
      </c>
    </row>
    <row r="92" spans="1:21" x14ac:dyDescent="0.2">
      <c r="A92" t="s">
        <v>188</v>
      </c>
      <c r="B92">
        <v>43</v>
      </c>
      <c r="C92">
        <v>34</v>
      </c>
      <c r="D92">
        <v>415.62830000000002</v>
      </c>
      <c r="E92">
        <v>1.19181048583679E-2</v>
      </c>
      <c r="F92">
        <v>1.41887923634472</v>
      </c>
      <c r="G92" t="s">
        <v>8</v>
      </c>
      <c r="H92" t="s">
        <v>11</v>
      </c>
      <c r="I92" s="13" t="s">
        <v>1364</v>
      </c>
      <c r="J92" s="12" t="s">
        <v>189</v>
      </c>
      <c r="K92">
        <v>667800.49288476503</v>
      </c>
      <c r="L92">
        <v>631032.21500682505</v>
      </c>
      <c r="M92">
        <v>445737.45473161002</v>
      </c>
      <c r="N92">
        <v>469655.95904305798</v>
      </c>
      <c r="P92">
        <f t="shared" si="4"/>
        <v>649416.35394579498</v>
      </c>
      <c r="Q92">
        <f t="shared" si="5"/>
        <v>457696.706887334</v>
      </c>
      <c r="S92">
        <f t="shared" si="6"/>
        <v>0.70478161522482496</v>
      </c>
      <c r="U92" s="5">
        <f t="shared" si="7"/>
        <v>0.20111908661496589</v>
      </c>
    </row>
    <row r="93" spans="1:21" x14ac:dyDescent="0.2">
      <c r="A93" t="s">
        <v>190</v>
      </c>
      <c r="B93">
        <v>6</v>
      </c>
      <c r="C93">
        <v>6</v>
      </c>
      <c r="D93">
        <v>51.205500000000001</v>
      </c>
      <c r="E93">
        <v>3.2299893370693701E-2</v>
      </c>
      <c r="F93">
        <v>1.4208845710248901</v>
      </c>
      <c r="G93" t="s">
        <v>8</v>
      </c>
      <c r="H93" t="s">
        <v>11</v>
      </c>
      <c r="I93" s="13" t="s">
        <v>1365</v>
      </c>
      <c r="J93" s="12" t="s">
        <v>191</v>
      </c>
      <c r="K93">
        <v>34693.0506914055</v>
      </c>
      <c r="L93">
        <v>33154.378118878099</v>
      </c>
      <c r="M93">
        <v>22422.4086422172</v>
      </c>
      <c r="N93">
        <v>25327.725460051901</v>
      </c>
      <c r="P93">
        <f t="shared" si="4"/>
        <v>33923.7144051418</v>
      </c>
      <c r="Q93">
        <f t="shared" si="5"/>
        <v>23875.067051134552</v>
      </c>
      <c r="S93">
        <f t="shared" si="6"/>
        <v>0.70378693694921035</v>
      </c>
      <c r="U93" s="5">
        <f t="shared" si="7"/>
        <v>0.20083524154587515</v>
      </c>
    </row>
    <row r="94" spans="1:21" x14ac:dyDescent="0.2">
      <c r="A94" t="s">
        <v>192</v>
      </c>
      <c r="B94">
        <v>10</v>
      </c>
      <c r="C94">
        <v>9</v>
      </c>
      <c r="D94">
        <v>116.71129999999999</v>
      </c>
      <c r="E94">
        <v>0.13756940994830699</v>
      </c>
      <c r="F94">
        <v>1.4215566514509499</v>
      </c>
      <c r="G94" t="s">
        <v>8</v>
      </c>
      <c r="H94" t="s">
        <v>11</v>
      </c>
      <c r="I94" s="13" t="s">
        <v>1366</v>
      </c>
      <c r="J94" s="12" t="s">
        <v>193</v>
      </c>
      <c r="K94">
        <v>81397.843651259405</v>
      </c>
      <c r="L94">
        <v>78776.029081915505</v>
      </c>
      <c r="M94">
        <v>47968.166283383798</v>
      </c>
      <c r="N94">
        <v>64706.817558933602</v>
      </c>
      <c r="P94">
        <f t="shared" si="4"/>
        <v>80086.936366587455</v>
      </c>
      <c r="Q94">
        <f t="shared" si="5"/>
        <v>56337.491921158697</v>
      </c>
      <c r="S94">
        <f t="shared" si="6"/>
        <v>0.70345420210958265</v>
      </c>
      <c r="U94" s="5">
        <f t="shared" si="7"/>
        <v>0.20074029110224084</v>
      </c>
    </row>
    <row r="95" spans="1:21" x14ac:dyDescent="0.2">
      <c r="A95" t="s">
        <v>194</v>
      </c>
      <c r="B95">
        <v>7</v>
      </c>
      <c r="C95">
        <v>7</v>
      </c>
      <c r="D95">
        <v>45.191200000000002</v>
      </c>
      <c r="E95">
        <v>1.36786320251142E-2</v>
      </c>
      <c r="F95">
        <v>1.42229537722226</v>
      </c>
      <c r="G95" t="s">
        <v>8</v>
      </c>
      <c r="H95" t="s">
        <v>11</v>
      </c>
      <c r="I95" s="13" t="s">
        <v>1367</v>
      </c>
      <c r="J95" s="12" t="s">
        <v>195</v>
      </c>
      <c r="K95">
        <v>18421.722001185</v>
      </c>
      <c r="L95">
        <v>17419.7174971073</v>
      </c>
      <c r="M95">
        <v>12211.262034225099</v>
      </c>
      <c r="N95">
        <v>12988.4539124656</v>
      </c>
      <c r="P95">
        <f t="shared" si="4"/>
        <v>17920.719749146148</v>
      </c>
      <c r="Q95">
        <f t="shared" si="5"/>
        <v>12599.85797334535</v>
      </c>
      <c r="S95">
        <f t="shared" si="6"/>
        <v>0.70308883514266685</v>
      </c>
      <c r="U95" s="5">
        <f t="shared" si="7"/>
        <v>0.20063602863415428</v>
      </c>
    </row>
    <row r="96" spans="1:21" x14ac:dyDescent="0.2">
      <c r="A96" t="s">
        <v>196</v>
      </c>
      <c r="B96">
        <v>23</v>
      </c>
      <c r="C96">
        <v>22</v>
      </c>
      <c r="D96">
        <v>182.52850000000001</v>
      </c>
      <c r="E96">
        <v>6.1321220160398503E-2</v>
      </c>
      <c r="F96">
        <v>1.43052685747485</v>
      </c>
      <c r="G96" t="s">
        <v>8</v>
      </c>
      <c r="H96" t="s">
        <v>11</v>
      </c>
      <c r="I96" s="13" t="s">
        <v>1753</v>
      </c>
      <c r="J96" s="12" t="s">
        <v>197</v>
      </c>
      <c r="K96">
        <v>68711.685224329194</v>
      </c>
      <c r="L96">
        <v>66046.702087134603</v>
      </c>
      <c r="M96">
        <v>42782.789165259201</v>
      </c>
      <c r="N96">
        <v>51419.1383325145</v>
      </c>
      <c r="P96">
        <f t="shared" si="4"/>
        <v>67379.193655731899</v>
      </c>
      <c r="Q96">
        <f t="shared" si="5"/>
        <v>47100.963748886847</v>
      </c>
      <c r="S96">
        <f t="shared" si="6"/>
        <v>0.69904314957440872</v>
      </c>
      <c r="U96" s="5">
        <f t="shared" si="7"/>
        <v>0.19948153684741851</v>
      </c>
    </row>
    <row r="97" spans="1:21" x14ac:dyDescent="0.2">
      <c r="A97" t="s">
        <v>198</v>
      </c>
      <c r="B97">
        <v>10</v>
      </c>
      <c r="C97">
        <v>10</v>
      </c>
      <c r="D97">
        <v>65.3155</v>
      </c>
      <c r="E97">
        <v>1.40052931179621E-2</v>
      </c>
      <c r="F97">
        <v>1.44339946633122</v>
      </c>
      <c r="G97" t="s">
        <v>8</v>
      </c>
      <c r="H97" t="s">
        <v>11</v>
      </c>
      <c r="I97" s="13" t="s">
        <v>1368</v>
      </c>
      <c r="J97" s="12" t="s">
        <v>199</v>
      </c>
      <c r="K97">
        <v>18861.402069416599</v>
      </c>
      <c r="L97">
        <v>18425.564207869498</v>
      </c>
      <c r="M97">
        <v>12368.8797656444</v>
      </c>
      <c r="N97">
        <v>13463.8624149112</v>
      </c>
      <c r="P97">
        <f t="shared" si="4"/>
        <v>18643.483138643049</v>
      </c>
      <c r="Q97">
        <f t="shared" si="5"/>
        <v>12916.3710902778</v>
      </c>
      <c r="S97">
        <f t="shared" si="6"/>
        <v>0.69280890240437698</v>
      </c>
      <c r="U97" s="5">
        <f t="shared" si="7"/>
        <v>0.19770250903301001</v>
      </c>
    </row>
    <row r="98" spans="1:21" x14ac:dyDescent="0.2">
      <c r="A98" t="s">
        <v>200</v>
      </c>
      <c r="B98">
        <v>11</v>
      </c>
      <c r="C98">
        <v>11</v>
      </c>
      <c r="D98">
        <v>120.3841</v>
      </c>
      <c r="E98">
        <v>6.2282203034420601E-3</v>
      </c>
      <c r="F98">
        <v>1.4448360697791101</v>
      </c>
      <c r="G98" t="s">
        <v>8</v>
      </c>
      <c r="H98" t="s">
        <v>11</v>
      </c>
      <c r="I98" s="13" t="s">
        <v>1369</v>
      </c>
      <c r="J98" s="12" t="s">
        <v>201</v>
      </c>
      <c r="K98">
        <v>234961.57698284899</v>
      </c>
      <c r="L98">
        <v>232981.361935219</v>
      </c>
      <c r="M98">
        <v>157257.261827371</v>
      </c>
      <c r="N98">
        <v>166615.424289613</v>
      </c>
      <c r="P98">
        <f t="shared" si="4"/>
        <v>233971.46945903398</v>
      </c>
      <c r="Q98">
        <f t="shared" si="5"/>
        <v>161936.343058492</v>
      </c>
      <c r="S98">
        <f t="shared" si="6"/>
        <v>0.69212004110118819</v>
      </c>
      <c r="U98" s="5">
        <f t="shared" si="7"/>
        <v>0.19750593302547959</v>
      </c>
    </row>
    <row r="99" spans="1:21" x14ac:dyDescent="0.2">
      <c r="A99" t="s">
        <v>202</v>
      </c>
      <c r="B99">
        <v>28</v>
      </c>
      <c r="C99">
        <v>22</v>
      </c>
      <c r="D99">
        <v>225.70760000000001</v>
      </c>
      <c r="E99">
        <v>1.86862502858317E-2</v>
      </c>
      <c r="F99">
        <v>1.45651606298025</v>
      </c>
      <c r="G99" t="s">
        <v>8</v>
      </c>
      <c r="H99" t="s">
        <v>11</v>
      </c>
      <c r="I99" s="13" t="s">
        <v>1370</v>
      </c>
      <c r="J99" s="12" t="s">
        <v>204</v>
      </c>
      <c r="K99">
        <v>257785.855451918</v>
      </c>
      <c r="L99">
        <v>250480.099318675</v>
      </c>
      <c r="M99">
        <v>165713.708239086</v>
      </c>
      <c r="N99">
        <v>183246.36689431401</v>
      </c>
      <c r="P99">
        <f t="shared" si="4"/>
        <v>254132.97738529649</v>
      </c>
      <c r="Q99">
        <f t="shared" si="5"/>
        <v>174480.03756670002</v>
      </c>
      <c r="S99">
        <f t="shared" si="6"/>
        <v>0.68656983978182051</v>
      </c>
      <c r="U99" s="5">
        <f t="shared" si="7"/>
        <v>0.19592210706327098</v>
      </c>
    </row>
    <row r="100" spans="1:21" x14ac:dyDescent="0.2">
      <c r="A100" t="s">
        <v>205</v>
      </c>
      <c r="B100">
        <v>13</v>
      </c>
      <c r="C100">
        <v>13</v>
      </c>
      <c r="D100">
        <v>111.1262</v>
      </c>
      <c r="E100">
        <v>1.81819939008213E-2</v>
      </c>
      <c r="F100">
        <v>1.49277951852297</v>
      </c>
      <c r="G100" t="s">
        <v>8</v>
      </c>
      <c r="H100" t="s">
        <v>11</v>
      </c>
      <c r="I100" s="13" t="s">
        <v>1371</v>
      </c>
      <c r="J100" s="12" t="s">
        <v>206</v>
      </c>
      <c r="K100">
        <v>91108.058277933407</v>
      </c>
      <c r="L100">
        <v>87164.143844034697</v>
      </c>
      <c r="M100">
        <v>56713.155990818799</v>
      </c>
      <c r="N100">
        <v>62709.839776405701</v>
      </c>
      <c r="P100">
        <f t="shared" si="4"/>
        <v>89136.101060984045</v>
      </c>
      <c r="Q100">
        <f t="shared" si="5"/>
        <v>59711.497883612246</v>
      </c>
      <c r="S100">
        <f t="shared" si="6"/>
        <v>0.66989129177592777</v>
      </c>
      <c r="U100" s="5">
        <f t="shared" si="7"/>
        <v>0.19116265495988577</v>
      </c>
    </row>
    <row r="101" spans="1:21" x14ac:dyDescent="0.2">
      <c r="A101" t="s">
        <v>207</v>
      </c>
      <c r="B101">
        <v>16</v>
      </c>
      <c r="C101">
        <v>16</v>
      </c>
      <c r="D101">
        <v>141.6112</v>
      </c>
      <c r="E101">
        <v>7.4820582597557904E-3</v>
      </c>
      <c r="F101">
        <v>1.4986742781942901</v>
      </c>
      <c r="G101" t="s">
        <v>8</v>
      </c>
      <c r="H101" t="s">
        <v>11</v>
      </c>
      <c r="I101" s="13" t="s">
        <v>876</v>
      </c>
      <c r="J101" s="12" t="s">
        <v>208</v>
      </c>
      <c r="K101">
        <v>244678.821125085</v>
      </c>
      <c r="L101">
        <v>228074.890731286</v>
      </c>
      <c r="M101">
        <v>157804.82103136199</v>
      </c>
      <c r="N101">
        <v>157643.11768016301</v>
      </c>
      <c r="P101">
        <f t="shared" si="4"/>
        <v>236376.85592818551</v>
      </c>
      <c r="Q101">
        <f t="shared" si="5"/>
        <v>157723.9693557625</v>
      </c>
      <c r="S101">
        <f t="shared" si="6"/>
        <v>0.66725639757083988</v>
      </c>
      <c r="U101" s="5">
        <f t="shared" si="7"/>
        <v>0.1904107518108723</v>
      </c>
    </row>
    <row r="102" spans="1:21" x14ac:dyDescent="0.2">
      <c r="A102" t="s">
        <v>209</v>
      </c>
      <c r="B102">
        <v>18</v>
      </c>
      <c r="C102">
        <v>18</v>
      </c>
      <c r="D102">
        <v>151.30189999999999</v>
      </c>
      <c r="E102">
        <v>7.79015269488126E-3</v>
      </c>
      <c r="F102">
        <v>1.5094617834833699</v>
      </c>
      <c r="G102" t="s">
        <v>8</v>
      </c>
      <c r="H102" t="s">
        <v>11</v>
      </c>
      <c r="I102" s="13" t="s">
        <v>1372</v>
      </c>
      <c r="J102" s="12" t="s">
        <v>210</v>
      </c>
      <c r="K102">
        <v>238263.00415136199</v>
      </c>
      <c r="L102">
        <v>228379.09922882199</v>
      </c>
      <c r="M102">
        <v>149964.951413295</v>
      </c>
      <c r="N102">
        <v>159179.74405777501</v>
      </c>
      <c r="P102">
        <f t="shared" si="4"/>
        <v>233321.05169009199</v>
      </c>
      <c r="Q102">
        <f t="shared" si="5"/>
        <v>154572.347735535</v>
      </c>
      <c r="S102">
        <f t="shared" si="6"/>
        <v>0.66248778931806496</v>
      </c>
      <c r="U102" s="5">
        <f t="shared" si="7"/>
        <v>0.18904996413493849</v>
      </c>
    </row>
    <row r="103" spans="1:21" x14ac:dyDescent="0.2">
      <c r="A103" t="s">
        <v>211</v>
      </c>
      <c r="B103">
        <v>5</v>
      </c>
      <c r="C103">
        <v>5</v>
      </c>
      <c r="D103">
        <v>33.709400000000002</v>
      </c>
      <c r="E103">
        <v>6.2739308274125993E-2</v>
      </c>
      <c r="F103">
        <v>1.50961040421705</v>
      </c>
      <c r="G103" t="s">
        <v>8</v>
      </c>
      <c r="H103" t="s">
        <v>11</v>
      </c>
      <c r="I103" s="13" t="s">
        <v>1373</v>
      </c>
      <c r="J103" s="12" t="s">
        <v>212</v>
      </c>
      <c r="K103">
        <v>20072.325906051501</v>
      </c>
      <c r="L103">
        <v>19308.2763786338</v>
      </c>
      <c r="M103">
        <v>11639.0326489444</v>
      </c>
      <c r="N103">
        <v>14447.567029142599</v>
      </c>
      <c r="P103">
        <f t="shared" si="4"/>
        <v>19690.301142342651</v>
      </c>
      <c r="Q103">
        <f t="shared" si="5"/>
        <v>13043.299839043499</v>
      </c>
      <c r="S103">
        <f t="shared" si="6"/>
        <v>0.66242256757540241</v>
      </c>
      <c r="U103" s="5">
        <f t="shared" si="7"/>
        <v>0.18903135221739073</v>
      </c>
    </row>
    <row r="104" spans="1:21" x14ac:dyDescent="0.2">
      <c r="A104" t="s">
        <v>213</v>
      </c>
      <c r="B104">
        <v>18</v>
      </c>
      <c r="C104">
        <v>18</v>
      </c>
      <c r="D104">
        <v>163.30779999999999</v>
      </c>
      <c r="E104">
        <v>1.26206269028909E-2</v>
      </c>
      <c r="F104">
        <v>1.51253730288142</v>
      </c>
      <c r="G104" t="s">
        <v>8</v>
      </c>
      <c r="H104" t="s">
        <v>11</v>
      </c>
      <c r="I104" s="13" t="s">
        <v>1374</v>
      </c>
      <c r="J104" s="12" t="s">
        <v>214</v>
      </c>
      <c r="K104">
        <v>303616.95120626601</v>
      </c>
      <c r="L104">
        <v>288545.26374136697</v>
      </c>
      <c r="M104">
        <v>188025.488229293</v>
      </c>
      <c r="N104">
        <v>203477.06434878201</v>
      </c>
      <c r="P104">
        <f t="shared" si="4"/>
        <v>296081.10747381649</v>
      </c>
      <c r="Q104">
        <f t="shared" si="5"/>
        <v>195751.27628903749</v>
      </c>
      <c r="S104">
        <f t="shared" si="6"/>
        <v>0.66114071903878047</v>
      </c>
      <c r="U104" s="5">
        <f t="shared" si="7"/>
        <v>0.1886655591812289</v>
      </c>
    </row>
    <row r="105" spans="1:21" x14ac:dyDescent="0.2">
      <c r="A105" t="s">
        <v>215</v>
      </c>
      <c r="B105">
        <v>2</v>
      </c>
      <c r="C105">
        <v>2</v>
      </c>
      <c r="D105">
        <v>13.4574</v>
      </c>
      <c r="E105">
        <v>3.3280770869181803E-4</v>
      </c>
      <c r="F105">
        <v>1.52235057940569</v>
      </c>
      <c r="G105" t="s">
        <v>8</v>
      </c>
      <c r="H105" t="s">
        <v>11</v>
      </c>
      <c r="I105" s="13" t="s">
        <v>1375</v>
      </c>
      <c r="J105" s="12" t="s">
        <v>216</v>
      </c>
      <c r="K105">
        <v>7402.7037568511196</v>
      </c>
      <c r="L105">
        <v>7453.3795861018498</v>
      </c>
      <c r="M105">
        <v>4845.8105106152198</v>
      </c>
      <c r="N105">
        <v>4912.8374275966498</v>
      </c>
      <c r="P105">
        <f t="shared" si="4"/>
        <v>7428.0416714764851</v>
      </c>
      <c r="Q105">
        <f t="shared" si="5"/>
        <v>4879.3239691059352</v>
      </c>
      <c r="S105">
        <f t="shared" si="6"/>
        <v>0.65687891706941159</v>
      </c>
      <c r="U105" s="5">
        <f t="shared" si="7"/>
        <v>0.18744939561949936</v>
      </c>
    </row>
    <row r="106" spans="1:21" x14ac:dyDescent="0.2">
      <c r="A106" t="s">
        <v>217</v>
      </c>
      <c r="B106">
        <v>19</v>
      </c>
      <c r="C106">
        <v>19</v>
      </c>
      <c r="D106">
        <v>185.97059999999999</v>
      </c>
      <c r="E106">
        <v>3.7220802342412797E-2</v>
      </c>
      <c r="F106">
        <v>1.5287755635926901</v>
      </c>
      <c r="G106" t="s">
        <v>8</v>
      </c>
      <c r="H106" t="s">
        <v>11</v>
      </c>
      <c r="I106" s="13" t="s">
        <v>1376</v>
      </c>
      <c r="J106" s="12" t="s">
        <v>218</v>
      </c>
      <c r="K106">
        <v>408989.09733161703</v>
      </c>
      <c r="L106">
        <v>388400.40061041998</v>
      </c>
      <c r="M106">
        <v>239762.71368424801</v>
      </c>
      <c r="N106">
        <v>281824.31120784202</v>
      </c>
      <c r="P106">
        <f t="shared" si="4"/>
        <v>398694.74897101847</v>
      </c>
      <c r="Q106">
        <f t="shared" si="5"/>
        <v>260793.512446045</v>
      </c>
      <c r="S106">
        <f t="shared" si="6"/>
        <v>0.65411825242023025</v>
      </c>
      <c r="U106" s="5">
        <f t="shared" si="7"/>
        <v>0.18666160215170796</v>
      </c>
    </row>
    <row r="107" spans="1:21" x14ac:dyDescent="0.2">
      <c r="A107" t="s">
        <v>219</v>
      </c>
      <c r="B107">
        <v>3</v>
      </c>
      <c r="C107">
        <v>3</v>
      </c>
      <c r="D107">
        <v>19.190999999999999</v>
      </c>
      <c r="E107">
        <v>1.2048168902494201E-2</v>
      </c>
      <c r="F107">
        <v>1.53904603543713</v>
      </c>
      <c r="G107" t="s">
        <v>8</v>
      </c>
      <c r="H107" t="s">
        <v>11</v>
      </c>
      <c r="I107" s="13" t="s">
        <v>1377</v>
      </c>
      <c r="J107" s="12" t="s">
        <v>220</v>
      </c>
      <c r="K107">
        <v>6025.6548836935699</v>
      </c>
      <c r="L107">
        <v>6060.28730506804</v>
      </c>
      <c r="M107">
        <v>3738.9020841125498</v>
      </c>
      <c r="N107">
        <v>4113.9768489915396</v>
      </c>
      <c r="P107">
        <f t="shared" si="4"/>
        <v>6042.971094380805</v>
      </c>
      <c r="Q107">
        <f t="shared" si="5"/>
        <v>3926.4394665520449</v>
      </c>
      <c r="S107">
        <f t="shared" si="6"/>
        <v>0.6497531438141636</v>
      </c>
      <c r="U107" s="5">
        <f t="shared" si="7"/>
        <v>0.18541595862630583</v>
      </c>
    </row>
    <row r="108" spans="1:21" x14ac:dyDescent="0.2">
      <c r="A108" t="s">
        <v>221</v>
      </c>
      <c r="B108">
        <v>7</v>
      </c>
      <c r="C108">
        <v>6</v>
      </c>
      <c r="D108">
        <v>46.3262</v>
      </c>
      <c r="E108">
        <v>0.111639368101471</v>
      </c>
      <c r="F108">
        <v>1.5391680811751101</v>
      </c>
      <c r="G108" t="s">
        <v>8</v>
      </c>
      <c r="H108" t="s">
        <v>11</v>
      </c>
      <c r="I108" s="13" t="s">
        <v>1378</v>
      </c>
      <c r="J108" s="12" t="s">
        <v>222</v>
      </c>
      <c r="K108">
        <v>13153.4674086095</v>
      </c>
      <c r="L108">
        <v>12273.9583150939</v>
      </c>
      <c r="M108">
        <v>6964.1643282125297</v>
      </c>
      <c r="N108">
        <v>9556.0754264283805</v>
      </c>
      <c r="P108">
        <f t="shared" si="4"/>
        <v>12713.7128618517</v>
      </c>
      <c r="Q108">
        <f t="shared" si="5"/>
        <v>8260.119877320456</v>
      </c>
      <c r="S108">
        <f t="shared" si="6"/>
        <v>0.64970162273410059</v>
      </c>
      <c r="U108" s="5">
        <f t="shared" si="7"/>
        <v>0.18540125638047558</v>
      </c>
    </row>
    <row r="109" spans="1:21" x14ac:dyDescent="0.2">
      <c r="A109" t="s">
        <v>223</v>
      </c>
      <c r="B109">
        <v>14</v>
      </c>
      <c r="C109">
        <v>13</v>
      </c>
      <c r="D109">
        <v>103.2513</v>
      </c>
      <c r="E109">
        <v>9.7042339264682406E-2</v>
      </c>
      <c r="F109">
        <v>1.5505863258138799</v>
      </c>
      <c r="G109" t="s">
        <v>8</v>
      </c>
      <c r="H109" t="s">
        <v>11</v>
      </c>
      <c r="I109" s="13" t="s">
        <v>1379</v>
      </c>
      <c r="J109" s="12" t="s">
        <v>224</v>
      </c>
      <c r="K109">
        <v>47978.407420124</v>
      </c>
      <c r="L109">
        <v>45178.391707025497</v>
      </c>
      <c r="M109">
        <v>25622.226850357201</v>
      </c>
      <c r="N109">
        <v>34456.207723901702</v>
      </c>
      <c r="P109">
        <f t="shared" si="4"/>
        <v>46578.399563574749</v>
      </c>
      <c r="Q109">
        <f t="shared" si="5"/>
        <v>30039.217287129453</v>
      </c>
      <c r="S109">
        <f t="shared" si="6"/>
        <v>0.64491733439937104</v>
      </c>
      <c r="U109" s="5">
        <f t="shared" si="7"/>
        <v>0.18403599417840111</v>
      </c>
    </row>
    <row r="110" spans="1:21" x14ac:dyDescent="0.2">
      <c r="A110" t="s">
        <v>225</v>
      </c>
      <c r="B110">
        <v>7</v>
      </c>
      <c r="C110">
        <v>7</v>
      </c>
      <c r="D110">
        <v>43.143000000000001</v>
      </c>
      <c r="E110">
        <v>1.1882217056917801E-2</v>
      </c>
      <c r="F110">
        <v>1.5570764222993101</v>
      </c>
      <c r="G110" t="s">
        <v>8</v>
      </c>
      <c r="H110" t="s">
        <v>11</v>
      </c>
      <c r="I110" s="13" t="s">
        <v>1380</v>
      </c>
      <c r="J110" s="12" t="s">
        <v>227</v>
      </c>
      <c r="K110">
        <v>9131.6115552689207</v>
      </c>
      <c r="L110">
        <v>8753.1854384302096</v>
      </c>
      <c r="M110">
        <v>5995.3529908604796</v>
      </c>
      <c r="N110">
        <v>5490.78650593371</v>
      </c>
      <c r="P110">
        <f t="shared" si="4"/>
        <v>8942.3984968495643</v>
      </c>
      <c r="Q110">
        <f t="shared" si="5"/>
        <v>5743.0697483970944</v>
      </c>
      <c r="S110">
        <f t="shared" si="6"/>
        <v>0.64222923530196019</v>
      </c>
      <c r="U110" s="5">
        <f t="shared" si="7"/>
        <v>0.18326890828466746</v>
      </c>
    </row>
    <row r="111" spans="1:21" x14ac:dyDescent="0.2">
      <c r="A111" t="s">
        <v>228</v>
      </c>
      <c r="B111">
        <v>5</v>
      </c>
      <c r="C111">
        <v>5</v>
      </c>
      <c r="D111">
        <v>30.604600000000001</v>
      </c>
      <c r="E111">
        <v>1.8691173101948601E-2</v>
      </c>
      <c r="F111">
        <v>1.5595332742838</v>
      </c>
      <c r="G111" t="s">
        <v>8</v>
      </c>
      <c r="H111" t="s">
        <v>11</v>
      </c>
      <c r="I111" s="13" t="s">
        <v>1381</v>
      </c>
      <c r="J111" s="12" t="s">
        <v>229</v>
      </c>
      <c r="K111">
        <v>8161.1013515517498</v>
      </c>
      <c r="L111">
        <v>8182.0609578798903</v>
      </c>
      <c r="M111">
        <v>4915.9704353338802</v>
      </c>
      <c r="N111">
        <v>5563.5509566909896</v>
      </c>
      <c r="P111">
        <f t="shared" si="4"/>
        <v>8171.58115471582</v>
      </c>
      <c r="Q111">
        <f t="shared" si="5"/>
        <v>5239.7606960124349</v>
      </c>
      <c r="S111">
        <f t="shared" si="6"/>
        <v>0.64121748249279376</v>
      </c>
      <c r="U111" s="5">
        <f t="shared" si="7"/>
        <v>0.18298019076357439</v>
      </c>
    </row>
    <row r="112" spans="1:21" x14ac:dyDescent="0.2">
      <c r="A112" t="s">
        <v>230</v>
      </c>
      <c r="B112">
        <v>4</v>
      </c>
      <c r="C112">
        <v>4</v>
      </c>
      <c r="D112">
        <v>25.878699999999998</v>
      </c>
      <c r="E112">
        <v>4.4441312793403097E-2</v>
      </c>
      <c r="F112">
        <v>1.57295646292356</v>
      </c>
      <c r="G112" t="s">
        <v>8</v>
      </c>
      <c r="H112" t="s">
        <v>11</v>
      </c>
      <c r="I112" s="13" t="s">
        <v>1382</v>
      </c>
      <c r="J112" s="12" t="s">
        <v>231</v>
      </c>
      <c r="K112">
        <v>12722.2582438586</v>
      </c>
      <c r="L112">
        <v>12113.9711961865</v>
      </c>
      <c r="M112">
        <v>7133.6160202844403</v>
      </c>
      <c r="N112">
        <v>8655.9051937252098</v>
      </c>
      <c r="P112">
        <f t="shared" si="4"/>
        <v>12418.11472002255</v>
      </c>
      <c r="Q112">
        <f t="shared" si="5"/>
        <v>7894.760607004825</v>
      </c>
      <c r="S112">
        <f t="shared" si="6"/>
        <v>0.63574550445049272</v>
      </c>
      <c r="U112" s="5">
        <f t="shared" si="7"/>
        <v>0.18141868688482513</v>
      </c>
    </row>
    <row r="113" spans="1:22" x14ac:dyDescent="0.2">
      <c r="A113" t="s">
        <v>232</v>
      </c>
      <c r="B113">
        <v>7</v>
      </c>
      <c r="C113">
        <v>7</v>
      </c>
      <c r="D113">
        <v>56.406300000000002</v>
      </c>
      <c r="E113">
        <v>1.5799415401020301E-2</v>
      </c>
      <c r="F113">
        <v>1.57944066697115</v>
      </c>
      <c r="G113" t="s">
        <v>8</v>
      </c>
      <c r="H113" t="s">
        <v>11</v>
      </c>
      <c r="I113" s="13" t="s">
        <v>1383</v>
      </c>
      <c r="J113" s="12" t="s">
        <v>233</v>
      </c>
      <c r="K113">
        <v>18160.302801092399</v>
      </c>
      <c r="L113">
        <v>16174.3097926345</v>
      </c>
      <c r="M113">
        <v>10887.036649247701</v>
      </c>
      <c r="N113">
        <v>10851.426410317301</v>
      </c>
      <c r="P113">
        <f t="shared" si="4"/>
        <v>17167.306296863448</v>
      </c>
      <c r="Q113">
        <f t="shared" si="5"/>
        <v>10869.231529782501</v>
      </c>
      <c r="S113">
        <f t="shared" si="6"/>
        <v>0.63313552760274128</v>
      </c>
      <c r="U113" s="5">
        <f t="shared" si="7"/>
        <v>0.1806738942449965</v>
      </c>
    </row>
    <row r="114" spans="1:22" x14ac:dyDescent="0.2">
      <c r="A114" t="s">
        <v>234</v>
      </c>
      <c r="B114">
        <v>2</v>
      </c>
      <c r="C114">
        <v>2</v>
      </c>
      <c r="D114">
        <v>19.927</v>
      </c>
      <c r="E114">
        <v>0.244485631393319</v>
      </c>
      <c r="F114">
        <v>1.6012516738989599</v>
      </c>
      <c r="G114" t="s">
        <v>8</v>
      </c>
      <c r="H114" t="s">
        <v>11</v>
      </c>
      <c r="I114" s="13" t="s">
        <v>1384</v>
      </c>
      <c r="J114" s="12" t="s">
        <v>235</v>
      </c>
      <c r="K114">
        <v>2992.81802699014</v>
      </c>
      <c r="L114">
        <v>4245.6310794206302</v>
      </c>
      <c r="M114">
        <v>1728.2848357416101</v>
      </c>
      <c r="N114">
        <v>2792.2094902911899</v>
      </c>
      <c r="P114">
        <f t="shared" si="4"/>
        <v>3619.2245532053848</v>
      </c>
      <c r="Q114">
        <f t="shared" si="5"/>
        <v>2260.2471630164</v>
      </c>
      <c r="S114">
        <f t="shared" si="6"/>
        <v>0.62451144707630823</v>
      </c>
      <c r="U114" s="5">
        <f t="shared" si="7"/>
        <v>0.17821289475110813</v>
      </c>
      <c r="V114" s="2"/>
    </row>
    <row r="115" spans="1:22" x14ac:dyDescent="0.2">
      <c r="A115" t="s">
        <v>236</v>
      </c>
      <c r="B115">
        <v>12</v>
      </c>
      <c r="C115">
        <v>12</v>
      </c>
      <c r="D115">
        <v>115.96899999999999</v>
      </c>
      <c r="E115">
        <v>9.1887817909179804E-3</v>
      </c>
      <c r="F115">
        <v>1.68262587767899</v>
      </c>
      <c r="G115" t="s">
        <v>8</v>
      </c>
      <c r="H115" t="s">
        <v>11</v>
      </c>
      <c r="I115" s="13" t="s">
        <v>1385</v>
      </c>
      <c r="J115" s="12" t="s">
        <v>238</v>
      </c>
      <c r="K115">
        <v>185816.52682278201</v>
      </c>
      <c r="L115">
        <v>172154.943926287</v>
      </c>
      <c r="M115">
        <v>112906.02394067901</v>
      </c>
      <c r="N115">
        <v>109839.70611005199</v>
      </c>
      <c r="P115">
        <f t="shared" si="4"/>
        <v>178985.7353745345</v>
      </c>
      <c r="Q115">
        <f t="shared" si="5"/>
        <v>111372.86502536549</v>
      </c>
      <c r="S115">
        <f t="shared" si="6"/>
        <v>0.62224436373274949</v>
      </c>
      <c r="U115" s="5">
        <f t="shared" si="7"/>
        <v>0.17756595146898083</v>
      </c>
    </row>
    <row r="116" spans="1:22" x14ac:dyDescent="0.2">
      <c r="A116" t="s">
        <v>239</v>
      </c>
      <c r="B116">
        <v>7</v>
      </c>
      <c r="C116">
        <v>7</v>
      </c>
      <c r="D116">
        <v>57.876199999999997</v>
      </c>
      <c r="E116">
        <v>5.5086339803741601E-3</v>
      </c>
      <c r="F116">
        <v>1.6896088696301299</v>
      </c>
      <c r="G116" t="s">
        <v>8</v>
      </c>
      <c r="H116" t="s">
        <v>11</v>
      </c>
      <c r="I116" s="13" t="s">
        <v>1386</v>
      </c>
      <c r="J116" s="12" t="s">
        <v>240</v>
      </c>
      <c r="K116">
        <v>92864.114988597896</v>
      </c>
      <c r="L116">
        <v>88227.423812013105</v>
      </c>
      <c r="M116">
        <v>57007.030484016301</v>
      </c>
      <c r="N116">
        <v>55172.5316357384</v>
      </c>
      <c r="P116">
        <f t="shared" si="4"/>
        <v>90545.769400305493</v>
      </c>
      <c r="Q116">
        <f t="shared" si="5"/>
        <v>56089.78105987735</v>
      </c>
      <c r="S116">
        <f t="shared" si="6"/>
        <v>0.619463299404998</v>
      </c>
      <c r="U116" s="5">
        <f t="shared" si="7"/>
        <v>0.17677233667351483</v>
      </c>
    </row>
    <row r="117" spans="1:22" x14ac:dyDescent="0.2">
      <c r="A117" t="s">
        <v>241</v>
      </c>
      <c r="B117">
        <v>3</v>
      </c>
      <c r="C117">
        <v>3</v>
      </c>
      <c r="D117">
        <v>16.704699999999999</v>
      </c>
      <c r="E117">
        <v>1.1083113778813901E-2</v>
      </c>
      <c r="F117">
        <v>1.6143403863043599</v>
      </c>
      <c r="G117" t="s">
        <v>8</v>
      </c>
      <c r="H117" t="s">
        <v>11</v>
      </c>
      <c r="I117" s="13" t="s">
        <v>1387</v>
      </c>
      <c r="J117" s="12" t="s">
        <v>242</v>
      </c>
      <c r="K117">
        <v>3180.94399943291</v>
      </c>
      <c r="L117">
        <v>2919.90114301327</v>
      </c>
      <c r="M117">
        <v>1837.9767552268199</v>
      </c>
      <c r="N117">
        <v>1941.1798552403</v>
      </c>
      <c r="P117">
        <f t="shared" si="4"/>
        <v>3050.42257122309</v>
      </c>
      <c r="Q117">
        <f t="shared" si="5"/>
        <v>1889.5783052335601</v>
      </c>
      <c r="S117">
        <f t="shared" si="6"/>
        <v>0.6194480473162508</v>
      </c>
      <c r="U117" s="5">
        <f t="shared" si="7"/>
        <v>0.17676798428109772</v>
      </c>
    </row>
    <row r="118" spans="1:22" x14ac:dyDescent="0.2">
      <c r="A118" t="s">
        <v>243</v>
      </c>
      <c r="B118">
        <v>2</v>
      </c>
      <c r="C118">
        <v>2</v>
      </c>
      <c r="D118">
        <v>11.4038</v>
      </c>
      <c r="E118">
        <v>0.18527109819037299</v>
      </c>
      <c r="F118">
        <v>1.6282400659363101</v>
      </c>
      <c r="G118" t="s">
        <v>8</v>
      </c>
      <c r="H118" t="s">
        <v>11</v>
      </c>
      <c r="I118" s="13" t="s">
        <v>1388</v>
      </c>
      <c r="J118" s="12" t="s">
        <v>244</v>
      </c>
      <c r="K118">
        <v>12155.8003044243</v>
      </c>
      <c r="L118">
        <v>7644.5844325382504</v>
      </c>
      <c r="M118">
        <v>6062.7612790297198</v>
      </c>
      <c r="N118">
        <v>6097.8439973037002</v>
      </c>
      <c r="P118">
        <f t="shared" si="4"/>
        <v>9900.1923684812755</v>
      </c>
      <c r="Q118">
        <f t="shared" si="5"/>
        <v>6080.3026381667096</v>
      </c>
      <c r="S118">
        <f t="shared" si="6"/>
        <v>0.61416004981117855</v>
      </c>
      <c r="U118" s="5">
        <f t="shared" si="7"/>
        <v>0.17525898176844976</v>
      </c>
    </row>
    <row r="119" spans="1:22" x14ac:dyDescent="0.2">
      <c r="A119" t="s">
        <v>245</v>
      </c>
      <c r="B119">
        <v>14</v>
      </c>
      <c r="C119">
        <v>14</v>
      </c>
      <c r="D119">
        <v>112.5136</v>
      </c>
      <c r="E119">
        <v>2.2943500634655702E-2</v>
      </c>
      <c r="F119">
        <v>1.6506092161311301</v>
      </c>
      <c r="G119" t="s">
        <v>8</v>
      </c>
      <c r="H119" t="s">
        <v>11</v>
      </c>
      <c r="I119" s="13" t="s">
        <v>1389</v>
      </c>
      <c r="J119" s="12" t="s">
        <v>246</v>
      </c>
      <c r="K119">
        <v>153739.24134007201</v>
      </c>
      <c r="L119">
        <v>136670.19208393499</v>
      </c>
      <c r="M119">
        <v>83582.010626474395</v>
      </c>
      <c r="N119">
        <v>92358.745420374195</v>
      </c>
      <c r="P119">
        <f t="shared" si="4"/>
        <v>145204.71671200352</v>
      </c>
      <c r="Q119">
        <f t="shared" si="5"/>
        <v>87970.378023424302</v>
      </c>
      <c r="S119">
        <f t="shared" si="6"/>
        <v>0.6058369178041455</v>
      </c>
      <c r="U119" s="5">
        <f t="shared" si="7"/>
        <v>0.17288386205637229</v>
      </c>
    </row>
    <row r="120" spans="1:22" x14ac:dyDescent="0.2">
      <c r="A120" t="s">
        <v>247</v>
      </c>
      <c r="B120">
        <v>4</v>
      </c>
      <c r="C120">
        <v>4</v>
      </c>
      <c r="D120">
        <v>23.989899999999999</v>
      </c>
      <c r="E120">
        <v>7.2484303089467303E-3</v>
      </c>
      <c r="F120">
        <v>1.6572278323899901</v>
      </c>
      <c r="G120" t="s">
        <v>8</v>
      </c>
      <c r="H120" t="s">
        <v>11</v>
      </c>
      <c r="I120" s="13" t="s">
        <v>1390</v>
      </c>
      <c r="J120" s="12" t="s">
        <v>249</v>
      </c>
      <c r="K120">
        <v>16839.140386564701</v>
      </c>
      <c r="L120">
        <v>15451.1153989835</v>
      </c>
      <c r="M120">
        <v>9707.0553619448292</v>
      </c>
      <c r="N120">
        <v>9777.4446895540495</v>
      </c>
      <c r="P120">
        <f t="shared" ref="P120:P182" si="8">AVERAGE(K120:L120)</f>
        <v>16145.1278927741</v>
      </c>
      <c r="Q120">
        <f t="shared" ref="Q120:Q182" si="9">AVERAGE(M120:N120)</f>
        <v>9742.2500257494394</v>
      </c>
      <c r="S120">
        <f t="shared" ref="S120:S182" si="10">Q120/P120</f>
        <v>0.60341733372763628</v>
      </c>
      <c r="U120" s="5">
        <f t="shared" si="7"/>
        <v>0.17219340060144286</v>
      </c>
    </row>
    <row r="121" spans="1:22" x14ac:dyDescent="0.2">
      <c r="A121" t="s">
        <v>250</v>
      </c>
      <c r="B121">
        <v>5</v>
      </c>
      <c r="C121">
        <v>5</v>
      </c>
      <c r="D121">
        <v>34.793700000000001</v>
      </c>
      <c r="E121">
        <v>3.21795418303134E-2</v>
      </c>
      <c r="F121">
        <v>1.65755976912855</v>
      </c>
      <c r="G121" t="s">
        <v>8</v>
      </c>
      <c r="H121" t="s">
        <v>11</v>
      </c>
      <c r="I121" s="13" t="s">
        <v>1391</v>
      </c>
      <c r="J121" s="12" t="s">
        <v>252</v>
      </c>
      <c r="K121">
        <v>11230.9303163859</v>
      </c>
      <c r="L121">
        <v>9432.9052675027197</v>
      </c>
      <c r="M121">
        <v>6045.3787272916497</v>
      </c>
      <c r="N121">
        <v>6421.0408665866898</v>
      </c>
      <c r="P121">
        <f t="shared" si="8"/>
        <v>10331.91779194431</v>
      </c>
      <c r="Q121">
        <f t="shared" si="9"/>
        <v>6233.2097969391698</v>
      </c>
      <c r="S121">
        <f t="shared" si="10"/>
        <v>0.60329649562244281</v>
      </c>
      <c r="U121" s="5">
        <f t="shared" si="7"/>
        <v>0.17215891779312353</v>
      </c>
    </row>
    <row r="122" spans="1:22" x14ac:dyDescent="0.2">
      <c r="A122" t="s">
        <v>253</v>
      </c>
      <c r="B122">
        <v>5</v>
      </c>
      <c r="C122">
        <v>5</v>
      </c>
      <c r="D122">
        <v>36.642899999999997</v>
      </c>
      <c r="E122">
        <v>2.4689801323545101E-2</v>
      </c>
      <c r="F122">
        <v>1.6709141874669999</v>
      </c>
      <c r="G122" t="s">
        <v>8</v>
      </c>
      <c r="H122" t="s">
        <v>11</v>
      </c>
      <c r="I122" s="13" t="s">
        <v>1392</v>
      </c>
      <c r="J122" s="12" t="s">
        <v>254</v>
      </c>
      <c r="K122">
        <v>21782.8259396512</v>
      </c>
      <c r="L122">
        <v>19604.384019402201</v>
      </c>
      <c r="M122">
        <v>11602.705960667799</v>
      </c>
      <c r="N122">
        <v>13166.4953959823</v>
      </c>
      <c r="P122">
        <f t="shared" si="8"/>
        <v>20693.604979526703</v>
      </c>
      <c r="Q122">
        <f t="shared" si="9"/>
        <v>12384.600678325049</v>
      </c>
      <c r="S122">
        <f t="shared" si="10"/>
        <v>0.5984747795552201</v>
      </c>
      <c r="U122" s="5">
        <f t="shared" si="7"/>
        <v>0.17078297507497078</v>
      </c>
    </row>
    <row r="123" spans="1:22" x14ac:dyDescent="0.2">
      <c r="A123" t="s">
        <v>255</v>
      </c>
      <c r="B123">
        <v>34</v>
      </c>
      <c r="C123">
        <v>34</v>
      </c>
      <c r="D123">
        <v>241.82259999999999</v>
      </c>
      <c r="E123">
        <v>4.7080608307338298E-3</v>
      </c>
      <c r="F123">
        <v>1.67178184445878</v>
      </c>
      <c r="G123" t="s">
        <v>8</v>
      </c>
      <c r="H123" t="s">
        <v>11</v>
      </c>
      <c r="I123" s="13" t="s">
        <v>1393</v>
      </c>
      <c r="J123" s="12" t="s">
        <v>256</v>
      </c>
      <c r="K123">
        <v>102264.777232914</v>
      </c>
      <c r="L123">
        <v>96884.197196975598</v>
      </c>
      <c r="M123">
        <v>58202.177403111797</v>
      </c>
      <c r="N123">
        <v>60921.6036631682</v>
      </c>
      <c r="P123">
        <f t="shared" si="8"/>
        <v>99574.487214944791</v>
      </c>
      <c r="Q123">
        <f t="shared" si="9"/>
        <v>59561.890533140002</v>
      </c>
      <c r="S123">
        <f t="shared" si="10"/>
        <v>0.59816417035186664</v>
      </c>
      <c r="U123" s="5">
        <f t="shared" si="7"/>
        <v>0.17069433848468071</v>
      </c>
    </row>
    <row r="124" spans="1:22" x14ac:dyDescent="0.2">
      <c r="A124" t="s">
        <v>257</v>
      </c>
      <c r="B124">
        <v>8</v>
      </c>
      <c r="C124">
        <v>8</v>
      </c>
      <c r="D124">
        <v>63.656500000000001</v>
      </c>
      <c r="E124">
        <v>4.6718638745825498E-2</v>
      </c>
      <c r="F124">
        <v>1.6748105132328099</v>
      </c>
      <c r="G124" t="s">
        <v>8</v>
      </c>
      <c r="H124" t="s">
        <v>11</v>
      </c>
      <c r="I124" s="13" t="s">
        <v>1394</v>
      </c>
      <c r="J124" s="12" t="s">
        <v>258</v>
      </c>
      <c r="K124">
        <v>55078.337303715402</v>
      </c>
      <c r="L124">
        <v>51923.600741097704</v>
      </c>
      <c r="M124">
        <v>28346.701889169199</v>
      </c>
      <c r="N124">
        <v>35542.2796997224</v>
      </c>
      <c r="P124">
        <f t="shared" si="8"/>
        <v>53500.969022406556</v>
      </c>
      <c r="Q124">
        <f t="shared" si="9"/>
        <v>31944.490794445799</v>
      </c>
      <c r="S124">
        <f t="shared" si="10"/>
        <v>0.59708247118042357</v>
      </c>
      <c r="U124" s="5">
        <f t="shared" si="7"/>
        <v>0.1703856608111245</v>
      </c>
    </row>
    <row r="125" spans="1:22" x14ac:dyDescent="0.2">
      <c r="A125" t="s">
        <v>259</v>
      </c>
      <c r="B125">
        <v>7</v>
      </c>
      <c r="C125">
        <v>7</v>
      </c>
      <c r="D125">
        <v>45.669199999999996</v>
      </c>
      <c r="E125">
        <v>9.5326230827724803E-2</v>
      </c>
      <c r="F125">
        <v>1.70724223804564</v>
      </c>
      <c r="G125" t="s">
        <v>8</v>
      </c>
      <c r="H125" t="s">
        <v>11</v>
      </c>
      <c r="I125" s="13" t="s">
        <v>1395</v>
      </c>
      <c r="J125" s="12" t="s">
        <v>261</v>
      </c>
      <c r="K125">
        <v>14792.195504830001</v>
      </c>
      <c r="L125">
        <v>13007.9427685379</v>
      </c>
      <c r="M125">
        <v>6766.3943302207999</v>
      </c>
      <c r="N125">
        <v>9517.2575463823105</v>
      </c>
      <c r="P125">
        <f t="shared" si="8"/>
        <v>13900.069136683949</v>
      </c>
      <c r="Q125">
        <f t="shared" si="9"/>
        <v>8141.8259383015557</v>
      </c>
      <c r="S125">
        <f t="shared" si="10"/>
        <v>0.58573995986928584</v>
      </c>
      <c r="U125" s="5">
        <f t="shared" si="7"/>
        <v>0.16714891986110944</v>
      </c>
    </row>
    <row r="126" spans="1:22" x14ac:dyDescent="0.2">
      <c r="A126" t="s">
        <v>262</v>
      </c>
      <c r="B126">
        <v>8</v>
      </c>
      <c r="C126">
        <v>8</v>
      </c>
      <c r="D126">
        <v>57.363700000000001</v>
      </c>
      <c r="E126">
        <v>9.3259084216468207E-3</v>
      </c>
      <c r="F126">
        <v>1.72913340026651</v>
      </c>
      <c r="G126" t="s">
        <v>8</v>
      </c>
      <c r="H126" t="s">
        <v>11</v>
      </c>
      <c r="I126" s="13" t="s">
        <v>1396</v>
      </c>
      <c r="J126" s="12" t="s">
        <v>263</v>
      </c>
      <c r="K126">
        <v>28000.214011165699</v>
      </c>
      <c r="L126">
        <v>26700.009477243999</v>
      </c>
      <c r="M126">
        <v>15062.5439376045</v>
      </c>
      <c r="N126">
        <v>16571.928845107799</v>
      </c>
      <c r="P126">
        <f t="shared" si="8"/>
        <v>27350.111744204849</v>
      </c>
      <c r="Q126">
        <f t="shared" si="9"/>
        <v>15817.236391356149</v>
      </c>
      <c r="S126">
        <f t="shared" si="10"/>
        <v>0.57832437904783429</v>
      </c>
      <c r="U126" s="5">
        <f t="shared" si="7"/>
        <v>0.16503278230968646</v>
      </c>
    </row>
    <row r="127" spans="1:22" x14ac:dyDescent="0.2">
      <c r="A127" t="s">
        <v>264</v>
      </c>
      <c r="B127">
        <v>4</v>
      </c>
      <c r="C127">
        <v>4</v>
      </c>
      <c r="D127">
        <v>25.460100000000001</v>
      </c>
      <c r="E127">
        <v>0.120376043753433</v>
      </c>
      <c r="F127">
        <v>1.7345370783148599</v>
      </c>
      <c r="G127" t="s">
        <v>8</v>
      </c>
      <c r="H127" t="s">
        <v>11</v>
      </c>
      <c r="I127" s="13" t="s">
        <v>1397</v>
      </c>
      <c r="J127" s="12" t="s">
        <v>265</v>
      </c>
      <c r="K127">
        <v>5367.7612973954901</v>
      </c>
      <c r="L127">
        <v>4844.7027834570499</v>
      </c>
      <c r="M127">
        <v>2327.3402494092202</v>
      </c>
      <c r="N127">
        <v>3560.3771182553401</v>
      </c>
      <c r="P127">
        <f t="shared" si="8"/>
        <v>5106.23204042627</v>
      </c>
      <c r="Q127">
        <f t="shared" si="9"/>
        <v>2943.8586838322799</v>
      </c>
      <c r="S127">
        <f t="shared" si="10"/>
        <v>0.57652270020743623</v>
      </c>
      <c r="U127" s="5">
        <f t="shared" si="7"/>
        <v>0.16451864857673035</v>
      </c>
    </row>
    <row r="128" spans="1:22" x14ac:dyDescent="0.2">
      <c r="A128" t="s">
        <v>266</v>
      </c>
      <c r="B128">
        <v>5</v>
      </c>
      <c r="C128">
        <v>5</v>
      </c>
      <c r="D128">
        <v>37.011200000000002</v>
      </c>
      <c r="E128">
        <v>2.7873373838155899E-2</v>
      </c>
      <c r="F128">
        <v>1.73484175177823</v>
      </c>
      <c r="G128" t="s">
        <v>8</v>
      </c>
      <c r="H128" t="s">
        <v>11</v>
      </c>
      <c r="I128" s="13" t="s">
        <v>1398</v>
      </c>
      <c r="J128" s="12" t="s">
        <v>267</v>
      </c>
      <c r="K128">
        <v>33786.615142989598</v>
      </c>
      <c r="L128">
        <v>30877.453113948999</v>
      </c>
      <c r="M128">
        <v>17094.765136205599</v>
      </c>
      <c r="N128">
        <v>20178.990922903198</v>
      </c>
      <c r="P128">
        <f t="shared" si="8"/>
        <v>32332.034128469299</v>
      </c>
      <c r="Q128">
        <f t="shared" si="9"/>
        <v>18636.878029554398</v>
      </c>
      <c r="S128">
        <f t="shared" si="10"/>
        <v>0.57642145110641474</v>
      </c>
      <c r="U128" s="5">
        <f t="shared" si="7"/>
        <v>0.16448975575904309</v>
      </c>
    </row>
    <row r="129" spans="1:21" x14ac:dyDescent="0.2">
      <c r="A129" t="s">
        <v>268</v>
      </c>
      <c r="B129">
        <v>2</v>
      </c>
      <c r="C129">
        <v>2</v>
      </c>
      <c r="D129">
        <v>15.1836</v>
      </c>
      <c r="E129">
        <v>2.2915904901730899E-2</v>
      </c>
      <c r="F129">
        <v>1.74603311344029</v>
      </c>
      <c r="G129" t="s">
        <v>8</v>
      </c>
      <c r="H129" t="s">
        <v>11</v>
      </c>
      <c r="I129" s="13" t="s">
        <v>1399</v>
      </c>
      <c r="J129" s="12" t="s">
        <v>269</v>
      </c>
      <c r="K129">
        <v>14624.7534546034</v>
      </c>
      <c r="L129">
        <v>12410.763612803999</v>
      </c>
      <c r="M129">
        <v>7924.00917731761</v>
      </c>
      <c r="N129">
        <v>7559.9566531688697</v>
      </c>
      <c r="P129">
        <f t="shared" si="8"/>
        <v>13517.7585337037</v>
      </c>
      <c r="Q129">
        <f t="shared" si="9"/>
        <v>7741.9829152432394</v>
      </c>
      <c r="S129">
        <f t="shared" si="10"/>
        <v>0.57272682419501919</v>
      </c>
      <c r="U129" s="5">
        <f t="shared" si="7"/>
        <v>0.16343544336815316</v>
      </c>
    </row>
    <row r="130" spans="1:21" x14ac:dyDescent="0.2">
      <c r="A130" t="s">
        <v>270</v>
      </c>
      <c r="B130">
        <v>14</v>
      </c>
      <c r="C130">
        <v>14</v>
      </c>
      <c r="D130">
        <v>118.7997</v>
      </c>
      <c r="E130">
        <v>4.2841054222271203E-3</v>
      </c>
      <c r="F130">
        <v>1.75868880319293</v>
      </c>
      <c r="G130" t="s">
        <v>8</v>
      </c>
      <c r="H130" t="s">
        <v>11</v>
      </c>
      <c r="I130" s="13" t="s">
        <v>1400</v>
      </c>
      <c r="J130" s="12" t="s">
        <v>271</v>
      </c>
      <c r="K130">
        <v>186762.62716726799</v>
      </c>
      <c r="L130">
        <v>184045.653115614</v>
      </c>
      <c r="M130">
        <v>101587.913747221</v>
      </c>
      <c r="N130">
        <v>109255.687241012</v>
      </c>
      <c r="P130">
        <f t="shared" si="8"/>
        <v>185404.14014144099</v>
      </c>
      <c r="Q130">
        <f t="shared" si="9"/>
        <v>105421.8004941165</v>
      </c>
      <c r="S130">
        <f t="shared" si="10"/>
        <v>0.56860542819428084</v>
      </c>
      <c r="U130" s="5">
        <f t="shared" si="7"/>
        <v>0.16225934657257679</v>
      </c>
    </row>
    <row r="131" spans="1:21" x14ac:dyDescent="0.2">
      <c r="A131" t="s">
        <v>272</v>
      </c>
      <c r="B131">
        <v>4</v>
      </c>
      <c r="C131">
        <v>4</v>
      </c>
      <c r="D131">
        <v>37.212000000000003</v>
      </c>
      <c r="E131">
        <v>3.3899233111789302E-4</v>
      </c>
      <c r="F131">
        <v>1.7603328921932</v>
      </c>
      <c r="G131" t="s">
        <v>8</v>
      </c>
      <c r="H131" t="s">
        <v>11</v>
      </c>
      <c r="I131" s="13" t="s">
        <v>1401</v>
      </c>
      <c r="J131" s="12" t="s">
        <v>273</v>
      </c>
      <c r="K131">
        <v>24190.2602364214</v>
      </c>
      <c r="L131">
        <v>24470.2592712226</v>
      </c>
      <c r="M131">
        <v>13701.416229319901</v>
      </c>
      <c r="N131">
        <v>13941.377769159501</v>
      </c>
      <c r="P131">
        <f t="shared" si="8"/>
        <v>24330.259753822</v>
      </c>
      <c r="Q131">
        <f t="shared" si="9"/>
        <v>13821.3969992397</v>
      </c>
      <c r="S131">
        <f t="shared" si="10"/>
        <v>0.56807437072547162</v>
      </c>
      <c r="U131" s="5">
        <f t="shared" si="7"/>
        <v>0.16210780205047273</v>
      </c>
    </row>
    <row r="132" spans="1:21" x14ac:dyDescent="0.2">
      <c r="A132" t="s">
        <v>274</v>
      </c>
      <c r="B132">
        <v>25</v>
      </c>
      <c r="C132">
        <v>25</v>
      </c>
      <c r="D132">
        <v>295.00029999999998</v>
      </c>
      <c r="E132">
        <v>5.9839063650782799E-3</v>
      </c>
      <c r="F132">
        <v>1.79167453290347</v>
      </c>
      <c r="G132" t="s">
        <v>8</v>
      </c>
      <c r="H132" t="s">
        <v>11</v>
      </c>
      <c r="I132" s="13" t="s">
        <v>1402</v>
      </c>
      <c r="J132" s="12" t="s">
        <v>275</v>
      </c>
      <c r="K132">
        <v>1997050.30784841</v>
      </c>
      <c r="L132">
        <v>1900674.2730250801</v>
      </c>
      <c r="M132">
        <v>1046409.44645863</v>
      </c>
      <c r="N132">
        <v>1129055.1869293901</v>
      </c>
      <c r="P132">
        <f t="shared" si="8"/>
        <v>1948862.2904367452</v>
      </c>
      <c r="Q132">
        <f t="shared" si="9"/>
        <v>1087732.31669401</v>
      </c>
      <c r="S132">
        <f t="shared" si="10"/>
        <v>0.55813708440643406</v>
      </c>
      <c r="U132" s="5">
        <f t="shared" si="7"/>
        <v>0.15927206129795796</v>
      </c>
    </row>
    <row r="133" spans="1:21" x14ac:dyDescent="0.2">
      <c r="A133" t="s">
        <v>276</v>
      </c>
      <c r="B133">
        <v>12</v>
      </c>
      <c r="C133">
        <v>12</v>
      </c>
      <c r="D133">
        <v>106.3993</v>
      </c>
      <c r="E133">
        <v>2.8672304069744499E-3</v>
      </c>
      <c r="F133">
        <v>1.80260541525934</v>
      </c>
      <c r="G133" t="s">
        <v>8</v>
      </c>
      <c r="H133" t="s">
        <v>11</v>
      </c>
      <c r="I133" s="13" t="s">
        <v>1403</v>
      </c>
      <c r="J133" s="12" t="s">
        <v>277</v>
      </c>
      <c r="K133">
        <v>48856.856898691898</v>
      </c>
      <c r="L133">
        <v>46927.472183261103</v>
      </c>
      <c r="M133">
        <v>27215.839060828599</v>
      </c>
      <c r="N133">
        <v>25920.764363927399</v>
      </c>
      <c r="P133">
        <f t="shared" si="8"/>
        <v>47892.164540976504</v>
      </c>
      <c r="Q133">
        <f t="shared" si="9"/>
        <v>26568.301712378001</v>
      </c>
      <c r="S133">
        <f t="shared" si="10"/>
        <v>0.55475257731661265</v>
      </c>
      <c r="U133" s="5">
        <f t="shared" si="7"/>
        <v>0.15830624584556477</v>
      </c>
    </row>
    <row r="134" spans="1:21" x14ac:dyDescent="0.2">
      <c r="A134" t="s">
        <v>278</v>
      </c>
      <c r="B134">
        <v>2</v>
      </c>
      <c r="C134">
        <v>2</v>
      </c>
      <c r="D134">
        <v>10.9369</v>
      </c>
      <c r="E134">
        <v>8.4766992146306803E-3</v>
      </c>
      <c r="F134">
        <v>1.81706176125854</v>
      </c>
      <c r="G134" t="s">
        <v>8</v>
      </c>
      <c r="H134" t="s">
        <v>11</v>
      </c>
      <c r="I134" s="13" t="s">
        <v>1404</v>
      </c>
      <c r="J134" s="12" t="s">
        <v>280</v>
      </c>
      <c r="K134">
        <v>5749.6672176818101</v>
      </c>
      <c r="L134">
        <v>5317.2120575660902</v>
      </c>
      <c r="M134">
        <v>3164.4703860970199</v>
      </c>
      <c r="N134">
        <v>2926.0651758767899</v>
      </c>
      <c r="P134">
        <f t="shared" si="8"/>
        <v>5533.4396376239501</v>
      </c>
      <c r="Q134">
        <f t="shared" si="9"/>
        <v>3045.2677809869047</v>
      </c>
      <c r="S134">
        <f t="shared" si="10"/>
        <v>0.55033902606996499</v>
      </c>
      <c r="U134" s="5">
        <f t="shared" ref="U134:U191" si="11">S134/3.5043</f>
        <v>0.15704677854920096</v>
      </c>
    </row>
    <row r="135" spans="1:21" x14ac:dyDescent="0.2">
      <c r="A135" t="s">
        <v>281</v>
      </c>
      <c r="B135">
        <v>5</v>
      </c>
      <c r="C135">
        <v>5</v>
      </c>
      <c r="D135">
        <v>43.778799999999997</v>
      </c>
      <c r="E135">
        <v>1.89848758693068E-3</v>
      </c>
      <c r="F135">
        <v>1.8227767006048401</v>
      </c>
      <c r="G135" t="s">
        <v>8</v>
      </c>
      <c r="H135" t="s">
        <v>11</v>
      </c>
      <c r="I135" s="13" t="s">
        <v>1405</v>
      </c>
      <c r="J135" s="12" t="s">
        <v>282</v>
      </c>
      <c r="K135">
        <v>42534.625977901604</v>
      </c>
      <c r="L135">
        <v>40372.581970082203</v>
      </c>
      <c r="M135">
        <v>22793.3477026525</v>
      </c>
      <c r="N135">
        <v>22690.670126011399</v>
      </c>
      <c r="P135">
        <f t="shared" si="8"/>
        <v>41453.603973991907</v>
      </c>
      <c r="Q135">
        <f t="shared" si="9"/>
        <v>22742.008914331949</v>
      </c>
      <c r="S135">
        <f t="shared" si="10"/>
        <v>0.54861355187839256</v>
      </c>
      <c r="U135" s="5">
        <f t="shared" si="11"/>
        <v>0.15655439085648845</v>
      </c>
    </row>
    <row r="136" spans="1:21" x14ac:dyDescent="0.2">
      <c r="A136" t="s">
        <v>283</v>
      </c>
      <c r="B136">
        <v>5</v>
      </c>
      <c r="C136">
        <v>5</v>
      </c>
      <c r="D136">
        <v>28.691700000000001</v>
      </c>
      <c r="E136">
        <v>2.2537099897189699E-2</v>
      </c>
      <c r="F136">
        <v>1.83377629884136</v>
      </c>
      <c r="G136" t="s">
        <v>8</v>
      </c>
      <c r="H136" t="s">
        <v>11</v>
      </c>
      <c r="I136" s="13" t="s">
        <v>1406</v>
      </c>
      <c r="J136" s="12" t="s">
        <v>284</v>
      </c>
      <c r="K136">
        <v>12063.507296161401</v>
      </c>
      <c r="L136">
        <v>11738.8681021674</v>
      </c>
      <c r="M136">
        <v>5893.0721567749397</v>
      </c>
      <c r="N136">
        <v>7086.9055064591203</v>
      </c>
      <c r="P136">
        <f t="shared" si="8"/>
        <v>11901.1876991644</v>
      </c>
      <c r="Q136">
        <f t="shared" si="9"/>
        <v>6489.98883161703</v>
      </c>
      <c r="S136">
        <f t="shared" si="10"/>
        <v>0.5453227858991504</v>
      </c>
      <c r="U136" s="5">
        <f t="shared" si="11"/>
        <v>0.1556153257138802</v>
      </c>
    </row>
    <row r="137" spans="1:21" x14ac:dyDescent="0.2">
      <c r="A137" t="s">
        <v>285</v>
      </c>
      <c r="B137">
        <v>5</v>
      </c>
      <c r="C137">
        <v>5</v>
      </c>
      <c r="D137">
        <v>35.068300000000001</v>
      </c>
      <c r="E137">
        <v>8.0397552517497096E-4</v>
      </c>
      <c r="F137">
        <v>1.83739657195291</v>
      </c>
      <c r="G137" t="s">
        <v>8</v>
      </c>
      <c r="H137" t="s">
        <v>11</v>
      </c>
      <c r="I137" s="13" t="s">
        <v>1407</v>
      </c>
      <c r="J137" s="12" t="s">
        <v>286</v>
      </c>
      <c r="K137">
        <v>17884.7613870696</v>
      </c>
      <c r="L137">
        <v>17923.770190270901</v>
      </c>
      <c r="M137">
        <v>9576.4914159131695</v>
      </c>
      <c r="N137">
        <v>9912.2417862396196</v>
      </c>
      <c r="P137">
        <f t="shared" si="8"/>
        <v>17904.265788670251</v>
      </c>
      <c r="Q137">
        <f t="shared" si="9"/>
        <v>9744.3666010763955</v>
      </c>
      <c r="S137">
        <f t="shared" si="10"/>
        <v>0.54424832138286239</v>
      </c>
      <c r="U137" s="5">
        <f t="shared" si="11"/>
        <v>0.15530871254825854</v>
      </c>
    </row>
    <row r="138" spans="1:21" x14ac:dyDescent="0.2">
      <c r="A138" t="s">
        <v>287</v>
      </c>
      <c r="B138">
        <v>7</v>
      </c>
      <c r="C138">
        <v>7</v>
      </c>
      <c r="D138">
        <v>43.087299999999999</v>
      </c>
      <c r="E138">
        <v>3.7031784700631197E-2</v>
      </c>
      <c r="F138">
        <v>1.8408907222809601</v>
      </c>
      <c r="G138" t="s">
        <v>8</v>
      </c>
      <c r="H138" t="s">
        <v>11</v>
      </c>
      <c r="I138" s="13" t="s">
        <v>1408</v>
      </c>
      <c r="J138" s="12" t="s">
        <v>288</v>
      </c>
      <c r="K138">
        <v>18331.250444125399</v>
      </c>
      <c r="L138">
        <v>17753.297917002801</v>
      </c>
      <c r="M138">
        <v>8618.8871997973602</v>
      </c>
      <c r="N138">
        <v>10982.7914465145</v>
      </c>
      <c r="P138">
        <f t="shared" si="8"/>
        <v>18042.274180564098</v>
      </c>
      <c r="Q138">
        <f t="shared" si="9"/>
        <v>9800.8393231559312</v>
      </c>
      <c r="S138">
        <f t="shared" si="10"/>
        <v>0.5432152967564261</v>
      </c>
      <c r="U138" s="5">
        <f t="shared" si="11"/>
        <v>0.15501392482276805</v>
      </c>
    </row>
    <row r="139" spans="1:21" x14ac:dyDescent="0.2">
      <c r="A139" t="s">
        <v>289</v>
      </c>
      <c r="B139">
        <v>4</v>
      </c>
      <c r="C139">
        <v>3</v>
      </c>
      <c r="D139">
        <v>26.65</v>
      </c>
      <c r="E139">
        <v>2.40257369811658E-3</v>
      </c>
      <c r="F139">
        <v>1.84992147012584</v>
      </c>
      <c r="G139" t="s">
        <v>8</v>
      </c>
      <c r="H139" t="s">
        <v>11</v>
      </c>
      <c r="I139" s="13" t="s">
        <v>1409</v>
      </c>
      <c r="J139" s="12" t="s">
        <v>291</v>
      </c>
      <c r="K139">
        <v>12229.743896170399</v>
      </c>
      <c r="L139">
        <v>11804.759039304299</v>
      </c>
      <c r="M139">
        <v>6336.9820694648597</v>
      </c>
      <c r="N139">
        <v>6655.19263827543</v>
      </c>
      <c r="P139">
        <f t="shared" si="8"/>
        <v>12017.251467737349</v>
      </c>
      <c r="Q139">
        <f t="shared" si="9"/>
        <v>6496.0873538701453</v>
      </c>
      <c r="S139">
        <f t="shared" si="10"/>
        <v>0.54056348669328891</v>
      </c>
      <c r="U139" s="5">
        <f t="shared" si="11"/>
        <v>0.15425719450198011</v>
      </c>
    </row>
    <row r="140" spans="1:21" x14ac:dyDescent="0.2">
      <c r="A140" t="s">
        <v>292</v>
      </c>
      <c r="B140">
        <v>2</v>
      </c>
      <c r="C140">
        <v>2</v>
      </c>
      <c r="D140">
        <v>12.0322</v>
      </c>
      <c r="E140">
        <v>4.0003402630502897E-3</v>
      </c>
      <c r="F140">
        <v>1.87415702025465</v>
      </c>
      <c r="G140" t="s">
        <v>8</v>
      </c>
      <c r="H140" t="s">
        <v>11</v>
      </c>
      <c r="I140" s="13" t="s">
        <v>1410</v>
      </c>
      <c r="J140" s="12" t="s">
        <v>293</v>
      </c>
      <c r="K140">
        <v>7114.1644222305304</v>
      </c>
      <c r="L140">
        <v>6662.6264250539598</v>
      </c>
      <c r="M140">
        <v>3592.3454109969798</v>
      </c>
      <c r="N140">
        <v>3758.5812714495901</v>
      </c>
      <c r="P140">
        <f t="shared" si="8"/>
        <v>6888.3954236422451</v>
      </c>
      <c r="Q140">
        <f t="shared" si="9"/>
        <v>3675.4633412232852</v>
      </c>
      <c r="S140">
        <f t="shared" si="10"/>
        <v>0.53357322209006997</v>
      </c>
      <c r="U140" s="5">
        <f t="shared" si="11"/>
        <v>0.15226242675857374</v>
      </c>
    </row>
    <row r="141" spans="1:21" x14ac:dyDescent="0.2">
      <c r="A141" t="s">
        <v>294</v>
      </c>
      <c r="B141">
        <v>12</v>
      </c>
      <c r="C141">
        <v>12</v>
      </c>
      <c r="D141">
        <v>117.1865</v>
      </c>
      <c r="E141">
        <v>4.4431700607481302E-3</v>
      </c>
      <c r="F141">
        <v>1.9241461531480799</v>
      </c>
      <c r="G141" t="s">
        <v>8</v>
      </c>
      <c r="H141" t="s">
        <v>11</v>
      </c>
      <c r="I141" s="13" t="s">
        <v>1411</v>
      </c>
      <c r="J141" s="12" t="s">
        <v>295</v>
      </c>
      <c r="K141">
        <v>82429.605372048594</v>
      </c>
      <c r="L141">
        <v>79061.205016848297</v>
      </c>
      <c r="M141">
        <v>40348.575518280202</v>
      </c>
      <c r="N141">
        <v>43579.981636634097</v>
      </c>
      <c r="P141">
        <f t="shared" si="8"/>
        <v>80745.405194448453</v>
      </c>
      <c r="Q141">
        <f t="shared" si="9"/>
        <v>41964.278577457153</v>
      </c>
      <c r="S141">
        <f t="shared" si="10"/>
        <v>0.51971104084994246</v>
      </c>
      <c r="U141" s="5">
        <f t="shared" si="11"/>
        <v>0.14830666348484503</v>
      </c>
    </row>
    <row r="142" spans="1:21" x14ac:dyDescent="0.2">
      <c r="A142" t="s">
        <v>296</v>
      </c>
      <c r="B142">
        <v>7</v>
      </c>
      <c r="C142">
        <v>7</v>
      </c>
      <c r="D142">
        <v>57.099899999999998</v>
      </c>
      <c r="E142">
        <v>1.18447511222802E-2</v>
      </c>
      <c r="F142">
        <v>1.95497814821107</v>
      </c>
      <c r="G142" t="s">
        <v>8</v>
      </c>
      <c r="H142" t="s">
        <v>11</v>
      </c>
      <c r="I142" s="13" t="s">
        <v>1412</v>
      </c>
      <c r="J142" s="12" t="s">
        <v>297</v>
      </c>
      <c r="K142">
        <v>29080.091519908401</v>
      </c>
      <c r="L142">
        <v>28065.6433644512</v>
      </c>
      <c r="M142">
        <v>15661.7982498821</v>
      </c>
      <c r="N142">
        <v>13569.0834030159</v>
      </c>
      <c r="P142">
        <f t="shared" si="8"/>
        <v>28572.867442179799</v>
      </c>
      <c r="Q142">
        <f t="shared" si="9"/>
        <v>14615.440826449001</v>
      </c>
      <c r="S142">
        <f t="shared" si="10"/>
        <v>0.51151466880336327</v>
      </c>
      <c r="U142" s="5">
        <f t="shared" si="11"/>
        <v>0.14596771646359138</v>
      </c>
    </row>
    <row r="143" spans="1:21" x14ac:dyDescent="0.2">
      <c r="A143" t="s">
        <v>298</v>
      </c>
      <c r="B143">
        <v>5</v>
      </c>
      <c r="C143">
        <v>5</v>
      </c>
      <c r="D143">
        <v>34.369</v>
      </c>
      <c r="E143">
        <v>0.12147756878018399</v>
      </c>
      <c r="F143">
        <v>1.95794139965458</v>
      </c>
      <c r="G143" t="s">
        <v>8</v>
      </c>
      <c r="H143" t="s">
        <v>11</v>
      </c>
      <c r="I143" s="13" t="s">
        <v>1413</v>
      </c>
      <c r="J143" s="12" t="s">
        <v>299</v>
      </c>
      <c r="K143">
        <v>26489.5465543139</v>
      </c>
      <c r="L143">
        <v>24367.5536683869</v>
      </c>
      <c r="M143">
        <v>16392.6885894566</v>
      </c>
      <c r="N143">
        <v>9582.0930008775504</v>
      </c>
      <c r="P143">
        <f t="shared" si="8"/>
        <v>25428.5501113504</v>
      </c>
      <c r="Q143">
        <f t="shared" si="9"/>
        <v>12987.390795167075</v>
      </c>
      <c r="S143">
        <f t="shared" si="10"/>
        <v>0.51074051561319522</v>
      </c>
      <c r="U143" s="5">
        <f t="shared" si="11"/>
        <v>0.14574680124795114</v>
      </c>
    </row>
    <row r="144" spans="1:21" x14ac:dyDescent="0.2">
      <c r="A144" t="s">
        <v>300</v>
      </c>
      <c r="B144">
        <v>2</v>
      </c>
      <c r="C144">
        <v>2</v>
      </c>
      <c r="D144">
        <v>10.664099999999999</v>
      </c>
      <c r="E144">
        <v>4.2875800560060198E-2</v>
      </c>
      <c r="F144">
        <v>1.9662022869078399</v>
      </c>
      <c r="G144" t="s">
        <v>8</v>
      </c>
      <c r="H144" t="s">
        <v>11</v>
      </c>
      <c r="I144" s="13" t="s">
        <v>1414</v>
      </c>
      <c r="J144" s="12" t="s">
        <v>301</v>
      </c>
      <c r="K144">
        <v>978.83578207485402</v>
      </c>
      <c r="L144">
        <v>1036.19983804512</v>
      </c>
      <c r="M144">
        <v>585.71557014374002</v>
      </c>
      <c r="N144">
        <v>439.12080276524398</v>
      </c>
      <c r="P144">
        <f t="shared" si="8"/>
        <v>1007.517810059987</v>
      </c>
      <c r="Q144">
        <f t="shared" si="9"/>
        <v>512.418186454492</v>
      </c>
      <c r="S144">
        <f t="shared" si="10"/>
        <v>0.50859466834038691</v>
      </c>
      <c r="U144" s="5">
        <f t="shared" si="11"/>
        <v>0.14513445433906541</v>
      </c>
    </row>
    <row r="145" spans="1:21" x14ac:dyDescent="0.2">
      <c r="A145" t="s">
        <v>302</v>
      </c>
      <c r="B145">
        <v>5</v>
      </c>
      <c r="C145">
        <v>5</v>
      </c>
      <c r="D145">
        <v>28.095099999999999</v>
      </c>
      <c r="E145">
        <v>2.5151808077043598E-2</v>
      </c>
      <c r="F145">
        <v>1.97899566495924</v>
      </c>
      <c r="G145" t="s">
        <v>8</v>
      </c>
      <c r="H145" t="s">
        <v>11</v>
      </c>
      <c r="I145" s="13" t="s">
        <v>1415</v>
      </c>
      <c r="J145" s="12" t="s">
        <v>303</v>
      </c>
      <c r="K145">
        <v>6133.79701457581</v>
      </c>
      <c r="L145">
        <v>6158.7039422830203</v>
      </c>
      <c r="M145">
        <v>2761.40884270178</v>
      </c>
      <c r="N145">
        <v>3450.0756868067801</v>
      </c>
      <c r="P145">
        <f t="shared" si="8"/>
        <v>6146.2504784294151</v>
      </c>
      <c r="Q145">
        <f t="shared" si="9"/>
        <v>3105.7422647542799</v>
      </c>
      <c r="S145">
        <f t="shared" si="10"/>
        <v>0.50530681683963963</v>
      </c>
      <c r="U145" s="5">
        <f t="shared" si="11"/>
        <v>0.14419622088281242</v>
      </c>
    </row>
    <row r="146" spans="1:21" x14ac:dyDescent="0.2">
      <c r="A146" t="s">
        <v>304</v>
      </c>
      <c r="B146">
        <v>4</v>
      </c>
      <c r="C146">
        <v>4</v>
      </c>
      <c r="D146">
        <v>25.782900000000001</v>
      </c>
      <c r="E146">
        <v>1.7894439338687802E-2</v>
      </c>
      <c r="F146">
        <v>1.9813990578128</v>
      </c>
      <c r="G146" t="s">
        <v>8</v>
      </c>
      <c r="H146" t="s">
        <v>11</v>
      </c>
      <c r="I146" s="13" t="s">
        <v>1416</v>
      </c>
      <c r="J146" s="12" t="s">
        <v>305</v>
      </c>
      <c r="K146">
        <v>11568.4578994195</v>
      </c>
      <c r="L146">
        <v>9981.7204152195209</v>
      </c>
      <c r="M146">
        <v>5134.33050927569</v>
      </c>
      <c r="N146">
        <v>5741.9128348730201</v>
      </c>
      <c r="P146">
        <f t="shared" si="8"/>
        <v>10775.089157319511</v>
      </c>
      <c r="Q146">
        <f t="shared" si="9"/>
        <v>5438.121672074355</v>
      </c>
      <c r="S146">
        <f t="shared" si="10"/>
        <v>0.50469389094383899</v>
      </c>
      <c r="U146" s="5">
        <f t="shared" si="11"/>
        <v>0.1440213140837939</v>
      </c>
    </row>
    <row r="147" spans="1:21" x14ac:dyDescent="0.2">
      <c r="A147" t="s">
        <v>306</v>
      </c>
      <c r="B147">
        <v>15</v>
      </c>
      <c r="C147">
        <v>14</v>
      </c>
      <c r="D147">
        <v>132.33580000000001</v>
      </c>
      <c r="E147">
        <v>8.2081793074828503E-4</v>
      </c>
      <c r="F147">
        <v>1.98302366504609</v>
      </c>
      <c r="G147" t="s">
        <v>8</v>
      </c>
      <c r="H147" t="s">
        <v>11</v>
      </c>
      <c r="I147" s="13" t="s">
        <v>1417</v>
      </c>
      <c r="J147" s="12" t="s">
        <v>307</v>
      </c>
      <c r="K147">
        <v>134191.566810408</v>
      </c>
      <c r="L147">
        <v>129073.381493561</v>
      </c>
      <c r="M147">
        <v>66204.881147703403</v>
      </c>
      <c r="N147">
        <v>66554.476667549796</v>
      </c>
      <c r="P147">
        <f t="shared" si="8"/>
        <v>131632.4741519845</v>
      </c>
      <c r="Q147">
        <f t="shared" si="9"/>
        <v>66379.6789076266</v>
      </c>
      <c r="S147">
        <f t="shared" si="10"/>
        <v>0.50428041663171808</v>
      </c>
      <c r="U147" s="5">
        <f t="shared" si="11"/>
        <v>0.14390332352587337</v>
      </c>
    </row>
    <row r="148" spans="1:21" x14ac:dyDescent="0.2">
      <c r="A148" t="s">
        <v>308</v>
      </c>
      <c r="B148">
        <v>2</v>
      </c>
      <c r="C148">
        <v>2</v>
      </c>
      <c r="D148">
        <v>10.9411</v>
      </c>
      <c r="E148">
        <v>2.3519069969284299E-2</v>
      </c>
      <c r="F148">
        <v>2.0260814892897199</v>
      </c>
      <c r="G148" t="s">
        <v>8</v>
      </c>
      <c r="H148" t="s">
        <v>11</v>
      </c>
      <c r="I148" s="13" t="s">
        <v>1418</v>
      </c>
      <c r="J148" s="15" t="s">
        <v>309</v>
      </c>
      <c r="K148">
        <v>3282.89614342499</v>
      </c>
      <c r="L148">
        <v>2702.56489268524</v>
      </c>
      <c r="M148">
        <v>1551.9976313275899</v>
      </c>
      <c r="N148">
        <v>1402.2078474503301</v>
      </c>
      <c r="P148">
        <f t="shared" si="8"/>
        <v>2992.7305180551148</v>
      </c>
      <c r="Q148">
        <f t="shared" si="9"/>
        <v>1477.1027393889599</v>
      </c>
      <c r="S148">
        <f t="shared" si="10"/>
        <v>0.49356356360107034</v>
      </c>
      <c r="U148" s="5">
        <f t="shared" si="11"/>
        <v>0.14084512273523109</v>
      </c>
    </row>
    <row r="149" spans="1:21" x14ac:dyDescent="0.2">
      <c r="A149" t="s">
        <v>310</v>
      </c>
      <c r="B149">
        <v>3</v>
      </c>
      <c r="C149">
        <v>3</v>
      </c>
      <c r="D149">
        <v>17.0944</v>
      </c>
      <c r="E149">
        <v>3.67366301212778E-2</v>
      </c>
      <c r="F149">
        <v>2.0296511950443299</v>
      </c>
      <c r="G149" t="s">
        <v>8</v>
      </c>
      <c r="H149" t="s">
        <v>11</v>
      </c>
      <c r="I149" s="13" t="s">
        <v>1419</v>
      </c>
      <c r="J149" s="12" t="s">
        <v>311</v>
      </c>
      <c r="K149">
        <v>11478.461496910601</v>
      </c>
      <c r="L149">
        <v>10393.4219252726</v>
      </c>
      <c r="M149">
        <v>6095.1601349851499</v>
      </c>
      <c r="N149">
        <v>4681.0182919220697</v>
      </c>
      <c r="P149">
        <f t="shared" si="8"/>
        <v>10935.9417110916</v>
      </c>
      <c r="Q149">
        <f t="shared" si="9"/>
        <v>5388.0892134536098</v>
      </c>
      <c r="S149">
        <f t="shared" si="10"/>
        <v>0.49269549489175024</v>
      </c>
      <c r="U149" s="5">
        <f t="shared" si="11"/>
        <v>0.14059740743993102</v>
      </c>
    </row>
    <row r="150" spans="1:21" x14ac:dyDescent="0.2">
      <c r="A150" t="s">
        <v>312</v>
      </c>
      <c r="B150">
        <v>4</v>
      </c>
      <c r="C150">
        <v>3</v>
      </c>
      <c r="D150">
        <v>27.833100000000002</v>
      </c>
      <c r="E150">
        <v>1.9213139138721799E-2</v>
      </c>
      <c r="F150">
        <v>2.0891957339832401</v>
      </c>
      <c r="G150" t="s">
        <v>8</v>
      </c>
      <c r="H150" t="s">
        <v>11</v>
      </c>
      <c r="I150" s="13" t="s">
        <v>1420</v>
      </c>
      <c r="J150" s="12" t="s">
        <v>313</v>
      </c>
      <c r="K150">
        <v>9937.6412362542305</v>
      </c>
      <c r="L150">
        <v>8785.5239013288101</v>
      </c>
      <c r="M150">
        <v>4107.2218417208496</v>
      </c>
      <c r="N150">
        <v>4854.6790625499398</v>
      </c>
      <c r="P150">
        <f t="shared" si="8"/>
        <v>9361.5825687915203</v>
      </c>
      <c r="Q150">
        <f t="shared" si="9"/>
        <v>4480.9504521353947</v>
      </c>
      <c r="S150">
        <f t="shared" si="10"/>
        <v>0.47865309302226633</v>
      </c>
      <c r="U150" s="5">
        <f t="shared" si="11"/>
        <v>0.1365902157413082</v>
      </c>
    </row>
    <row r="151" spans="1:21" x14ac:dyDescent="0.2">
      <c r="A151" t="s">
        <v>314</v>
      </c>
      <c r="B151">
        <v>3</v>
      </c>
      <c r="C151">
        <v>3</v>
      </c>
      <c r="D151">
        <v>18.323499999999999</v>
      </c>
      <c r="E151">
        <v>1.27999965456084E-2</v>
      </c>
      <c r="F151">
        <v>2.1395883615014699</v>
      </c>
      <c r="G151" t="s">
        <v>8</v>
      </c>
      <c r="H151" t="s">
        <v>11</v>
      </c>
      <c r="I151" s="13" t="s">
        <v>1421</v>
      </c>
      <c r="J151" s="12" t="s">
        <v>315</v>
      </c>
      <c r="K151">
        <v>10261.364669713401</v>
      </c>
      <c r="L151">
        <v>10114.7544900342</v>
      </c>
      <c r="M151">
        <v>5175.0207091548</v>
      </c>
      <c r="N151">
        <v>4348.3621650390896</v>
      </c>
      <c r="P151">
        <f t="shared" si="8"/>
        <v>10188.0595798738</v>
      </c>
      <c r="Q151">
        <f t="shared" si="9"/>
        <v>4761.6914370969444</v>
      </c>
      <c r="S151">
        <f t="shared" si="10"/>
        <v>0.46737962217098927</v>
      </c>
      <c r="U151" s="5">
        <f t="shared" si="11"/>
        <v>0.13337317643209465</v>
      </c>
    </row>
    <row r="152" spans="1:21" x14ac:dyDescent="0.2">
      <c r="A152" t="s">
        <v>316</v>
      </c>
      <c r="B152">
        <v>6</v>
      </c>
      <c r="C152">
        <v>6</v>
      </c>
      <c r="D152">
        <v>33.697899999999997</v>
      </c>
      <c r="E152">
        <v>2.5576146589260301E-2</v>
      </c>
      <c r="F152">
        <v>2.1808061977036601</v>
      </c>
      <c r="G152" t="s">
        <v>8</v>
      </c>
      <c r="H152" t="s">
        <v>11</v>
      </c>
      <c r="I152" s="13" t="s">
        <v>1422</v>
      </c>
      <c r="J152" s="12" t="s">
        <v>317</v>
      </c>
      <c r="K152">
        <v>17973.411584060501</v>
      </c>
      <c r="L152">
        <v>17837.634266430599</v>
      </c>
      <c r="M152">
        <v>7161.7980905644599</v>
      </c>
      <c r="N152">
        <v>9259.2144176535203</v>
      </c>
      <c r="P152">
        <f t="shared" si="8"/>
        <v>17905.52292524555</v>
      </c>
      <c r="Q152">
        <f t="shared" si="9"/>
        <v>8210.5062541089901</v>
      </c>
      <c r="S152">
        <f t="shared" si="10"/>
        <v>0.45854601892317504</v>
      </c>
      <c r="U152" s="5">
        <f t="shared" si="11"/>
        <v>0.13085238676003053</v>
      </c>
    </row>
    <row r="153" spans="1:21" x14ac:dyDescent="0.2">
      <c r="A153" t="s">
        <v>318</v>
      </c>
      <c r="B153">
        <v>20</v>
      </c>
      <c r="C153">
        <v>19</v>
      </c>
      <c r="D153">
        <v>155.90219999999999</v>
      </c>
      <c r="E153">
        <v>2.04317474091276E-3</v>
      </c>
      <c r="F153">
        <v>2.1911289463762098</v>
      </c>
      <c r="G153" t="s">
        <v>8</v>
      </c>
      <c r="H153" t="s">
        <v>11</v>
      </c>
      <c r="I153" s="13" t="s">
        <v>1423</v>
      </c>
      <c r="J153" s="12" t="s">
        <v>320</v>
      </c>
      <c r="K153">
        <v>198632.99905946699</v>
      </c>
      <c r="L153">
        <v>189594.40244368601</v>
      </c>
      <c r="M153">
        <v>86215.642022590095</v>
      </c>
      <c r="N153">
        <v>90965.806903645207</v>
      </c>
      <c r="P153">
        <f t="shared" si="8"/>
        <v>194113.70075157651</v>
      </c>
      <c r="Q153">
        <f t="shared" si="9"/>
        <v>88590.724463117658</v>
      </c>
      <c r="S153">
        <f t="shared" si="10"/>
        <v>0.45638573743176736</v>
      </c>
      <c r="U153" s="5">
        <f t="shared" si="11"/>
        <v>0.13023592084917596</v>
      </c>
    </row>
    <row r="154" spans="1:21" x14ac:dyDescent="0.2">
      <c r="A154" t="s">
        <v>321</v>
      </c>
      <c r="B154">
        <v>4</v>
      </c>
      <c r="C154">
        <v>4</v>
      </c>
      <c r="D154">
        <v>29.846800000000002</v>
      </c>
      <c r="E154" s="9">
        <v>6.4951814273794803E-5</v>
      </c>
      <c r="F154">
        <v>2.2049847022818101</v>
      </c>
      <c r="G154" t="s">
        <v>8</v>
      </c>
      <c r="H154" t="s">
        <v>11</v>
      </c>
      <c r="I154" s="13" t="s">
        <v>1424</v>
      </c>
      <c r="J154" s="12" t="s">
        <v>322</v>
      </c>
      <c r="K154">
        <v>28977.2589487279</v>
      </c>
      <c r="L154">
        <v>29054.922819984298</v>
      </c>
      <c r="M154">
        <v>13077.321669548801</v>
      </c>
      <c r="N154">
        <v>13241.3107040265</v>
      </c>
      <c r="P154">
        <f t="shared" si="8"/>
        <v>29016.090884356097</v>
      </c>
      <c r="Q154">
        <f t="shared" si="9"/>
        <v>13159.316186787652</v>
      </c>
      <c r="S154">
        <f t="shared" si="10"/>
        <v>0.45351788561850837</v>
      </c>
      <c r="U154" s="5">
        <f t="shared" si="11"/>
        <v>0.12941754005607634</v>
      </c>
    </row>
    <row r="155" spans="1:21" x14ac:dyDescent="0.2">
      <c r="A155" t="s">
        <v>323</v>
      </c>
      <c r="B155">
        <v>2</v>
      </c>
      <c r="C155">
        <v>2</v>
      </c>
      <c r="D155">
        <v>11.4603</v>
      </c>
      <c r="E155">
        <v>0.144912492081053</v>
      </c>
      <c r="F155">
        <v>2.20626884744479</v>
      </c>
      <c r="G155" t="s">
        <v>8</v>
      </c>
      <c r="H155" t="s">
        <v>11</v>
      </c>
      <c r="I155" s="13" t="s">
        <v>1425</v>
      </c>
      <c r="J155" s="12" t="s">
        <v>324</v>
      </c>
      <c r="K155">
        <v>3188.5193926355601</v>
      </c>
      <c r="L155">
        <v>3189.3840372422201</v>
      </c>
      <c r="M155">
        <v>936.75906199563099</v>
      </c>
      <c r="N155">
        <v>1954.05065834485</v>
      </c>
      <c r="P155">
        <f t="shared" si="8"/>
        <v>3188.9517149388903</v>
      </c>
      <c r="Q155">
        <f t="shared" si="9"/>
        <v>1445.4048601702405</v>
      </c>
      <c r="S155">
        <f t="shared" si="10"/>
        <v>0.45325391833282702</v>
      </c>
      <c r="U155" s="5">
        <f t="shared" si="11"/>
        <v>0.12934221337580315</v>
      </c>
    </row>
    <row r="156" spans="1:21" x14ac:dyDescent="0.2">
      <c r="A156" t="s">
        <v>325</v>
      </c>
      <c r="B156">
        <v>2</v>
      </c>
      <c r="C156">
        <v>2</v>
      </c>
      <c r="D156">
        <v>11.858499999999999</v>
      </c>
      <c r="E156">
        <v>2.6158164089489198E-3</v>
      </c>
      <c r="F156">
        <v>2.2101910608580102</v>
      </c>
      <c r="G156" t="s">
        <v>8</v>
      </c>
      <c r="H156" t="s">
        <v>11</v>
      </c>
      <c r="I156" s="13" t="s">
        <v>1426</v>
      </c>
      <c r="J156" s="12" t="s">
        <v>326</v>
      </c>
      <c r="K156">
        <v>2768.0916096763099</v>
      </c>
      <c r="L156">
        <v>2878.0251382071301</v>
      </c>
      <c r="M156">
        <v>1322.87029181004</v>
      </c>
      <c r="N156">
        <v>1231.71281544928</v>
      </c>
      <c r="P156">
        <f t="shared" si="8"/>
        <v>2823.0583739417198</v>
      </c>
      <c r="Q156">
        <f t="shared" si="9"/>
        <v>1277.29155362966</v>
      </c>
      <c r="S156">
        <f t="shared" si="10"/>
        <v>0.45244957221562182</v>
      </c>
      <c r="U156" s="5">
        <f t="shared" si="11"/>
        <v>0.12911268219490962</v>
      </c>
    </row>
    <row r="157" spans="1:21" x14ac:dyDescent="0.2">
      <c r="A157" t="s">
        <v>327</v>
      </c>
      <c r="B157">
        <v>4</v>
      </c>
      <c r="C157">
        <v>4</v>
      </c>
      <c r="D157">
        <v>24.4526</v>
      </c>
      <c r="E157">
        <v>9.25338844974994E-2</v>
      </c>
      <c r="F157">
        <v>2.2565744056219601</v>
      </c>
      <c r="G157" t="s">
        <v>8</v>
      </c>
      <c r="H157" t="s">
        <v>11</v>
      </c>
      <c r="I157" s="13" t="s">
        <v>1427</v>
      </c>
      <c r="J157" s="12" t="s">
        <v>328</v>
      </c>
      <c r="K157">
        <v>8907.6616801864002</v>
      </c>
      <c r="L157">
        <v>7034.3461427857701</v>
      </c>
      <c r="M157">
        <v>2676.0696974395901</v>
      </c>
      <c r="N157">
        <v>4388.6243730305696</v>
      </c>
      <c r="P157">
        <f t="shared" si="8"/>
        <v>7971.0039114860847</v>
      </c>
      <c r="Q157">
        <f t="shared" si="9"/>
        <v>3532.3470352350796</v>
      </c>
      <c r="S157">
        <f t="shared" si="10"/>
        <v>0.44314957996006327</v>
      </c>
      <c r="U157" s="5">
        <f t="shared" si="11"/>
        <v>0.12645880203180757</v>
      </c>
    </row>
    <row r="158" spans="1:21" x14ac:dyDescent="0.2">
      <c r="A158" t="s">
        <v>329</v>
      </c>
      <c r="B158">
        <v>2</v>
      </c>
      <c r="C158">
        <v>2</v>
      </c>
      <c r="D158">
        <v>12.0588</v>
      </c>
      <c r="E158">
        <v>0.24695979670754301</v>
      </c>
      <c r="F158">
        <v>2.2652729361128299</v>
      </c>
      <c r="G158" t="s">
        <v>8</v>
      </c>
      <c r="H158" t="s">
        <v>11</v>
      </c>
      <c r="I158" s="13" t="s">
        <v>1428</v>
      </c>
      <c r="J158" s="12" t="s">
        <v>330</v>
      </c>
      <c r="K158">
        <v>1492.47437350776</v>
      </c>
      <c r="L158">
        <v>1129.59690436907</v>
      </c>
      <c r="M158">
        <v>275.41165257277203</v>
      </c>
      <c r="N158">
        <v>882.09622918220305</v>
      </c>
      <c r="P158">
        <f t="shared" si="8"/>
        <v>1311.0356389384151</v>
      </c>
      <c r="Q158">
        <f t="shared" si="9"/>
        <v>578.75394087748759</v>
      </c>
      <c r="S158">
        <f t="shared" si="10"/>
        <v>0.4414479085756372</v>
      </c>
      <c r="U158" s="5">
        <f t="shared" si="11"/>
        <v>0.12597320679611826</v>
      </c>
    </row>
    <row r="159" spans="1:21" x14ac:dyDescent="0.2">
      <c r="A159" t="s">
        <v>331</v>
      </c>
      <c r="B159">
        <v>22</v>
      </c>
      <c r="C159">
        <v>22</v>
      </c>
      <c r="D159">
        <v>160.05439999999999</v>
      </c>
      <c r="E159">
        <v>6.7867456212001897E-3</v>
      </c>
      <c r="F159">
        <v>2.3001375632631502</v>
      </c>
      <c r="G159" t="s">
        <v>8</v>
      </c>
      <c r="H159" t="s">
        <v>11</v>
      </c>
      <c r="I159" s="13" t="s">
        <v>1429</v>
      </c>
      <c r="J159" s="12" t="s">
        <v>332</v>
      </c>
      <c r="K159">
        <v>83707.977675519694</v>
      </c>
      <c r="L159">
        <v>77476.055037581405</v>
      </c>
      <c r="M159">
        <v>33036.165629679999</v>
      </c>
      <c r="N159">
        <v>37039.657350417503</v>
      </c>
      <c r="P159">
        <f t="shared" si="8"/>
        <v>80592.01635655055</v>
      </c>
      <c r="Q159">
        <f t="shared" si="9"/>
        <v>35037.911490048748</v>
      </c>
      <c r="S159">
        <f t="shared" si="10"/>
        <v>0.43475660585331483</v>
      </c>
      <c r="U159" s="5">
        <f t="shared" si="11"/>
        <v>0.12406375192001678</v>
      </c>
    </row>
    <row r="160" spans="1:21" x14ac:dyDescent="0.2">
      <c r="A160" t="s">
        <v>333</v>
      </c>
      <c r="B160">
        <v>29</v>
      </c>
      <c r="C160">
        <v>29</v>
      </c>
      <c r="D160">
        <v>234.9736</v>
      </c>
      <c r="E160">
        <v>1.6452673775694301E-3</v>
      </c>
      <c r="F160">
        <v>2.3133013267738498</v>
      </c>
      <c r="G160" t="s">
        <v>8</v>
      </c>
      <c r="H160" t="s">
        <v>11</v>
      </c>
      <c r="I160" s="13" t="s">
        <v>1430</v>
      </c>
      <c r="J160" s="12" t="s">
        <v>334</v>
      </c>
      <c r="K160">
        <v>355800.95199389203</v>
      </c>
      <c r="L160">
        <v>339909.72287235898</v>
      </c>
      <c r="M160">
        <v>146573.42678253699</v>
      </c>
      <c r="N160">
        <v>154170.21902537599</v>
      </c>
      <c r="P160">
        <f t="shared" si="8"/>
        <v>347855.33743312547</v>
      </c>
      <c r="Q160">
        <f t="shared" si="9"/>
        <v>150371.82290395649</v>
      </c>
      <c r="S160">
        <f t="shared" si="10"/>
        <v>0.43228263798845745</v>
      </c>
      <c r="U160" s="5">
        <f t="shared" si="11"/>
        <v>0.12335777130624018</v>
      </c>
    </row>
    <row r="161" spans="1:21" x14ac:dyDescent="0.2">
      <c r="A161" t="s">
        <v>335</v>
      </c>
      <c r="B161">
        <v>2</v>
      </c>
      <c r="C161">
        <v>2</v>
      </c>
      <c r="D161">
        <v>12.6807</v>
      </c>
      <c r="E161">
        <v>2.7111330767823801E-2</v>
      </c>
      <c r="F161">
        <v>2.3233534243092602</v>
      </c>
      <c r="G161" t="s">
        <v>8</v>
      </c>
      <c r="H161" t="s">
        <v>11</v>
      </c>
      <c r="I161" s="13" t="s">
        <v>1431</v>
      </c>
      <c r="J161" s="12" t="s">
        <v>336</v>
      </c>
      <c r="K161">
        <v>1647.84750309841</v>
      </c>
      <c r="L161">
        <v>2074.0673973338598</v>
      </c>
      <c r="M161">
        <v>735.58452445233195</v>
      </c>
      <c r="N161">
        <v>866.37360274857394</v>
      </c>
      <c r="P161">
        <f t="shared" si="8"/>
        <v>1860.9574502161349</v>
      </c>
      <c r="Q161">
        <f t="shared" si="9"/>
        <v>800.97906360045295</v>
      </c>
      <c r="S161">
        <f t="shared" si="10"/>
        <v>0.43041234688489294</v>
      </c>
      <c r="U161" s="5">
        <f t="shared" si="11"/>
        <v>0.12282405812427387</v>
      </c>
    </row>
    <row r="162" spans="1:21" x14ac:dyDescent="0.2">
      <c r="A162" t="s">
        <v>337</v>
      </c>
      <c r="B162">
        <v>6</v>
      </c>
      <c r="C162">
        <v>6</v>
      </c>
      <c r="D162">
        <v>42.056899999999999</v>
      </c>
      <c r="E162">
        <v>2.4530469655789102E-3</v>
      </c>
      <c r="F162">
        <v>2.3864330575771602</v>
      </c>
      <c r="G162" t="s">
        <v>8</v>
      </c>
      <c r="H162" t="s">
        <v>11</v>
      </c>
      <c r="I162" s="13" t="s">
        <v>1432</v>
      </c>
      <c r="J162" s="12" t="s">
        <v>339</v>
      </c>
      <c r="K162">
        <v>35209.947355085998</v>
      </c>
      <c r="L162">
        <v>33145.131069625699</v>
      </c>
      <c r="M162">
        <v>13880.3749191483</v>
      </c>
      <c r="N162">
        <v>14762.8246911143</v>
      </c>
      <c r="P162">
        <f t="shared" si="8"/>
        <v>34177.539212355849</v>
      </c>
      <c r="Q162">
        <f t="shared" si="9"/>
        <v>14321.5998051313</v>
      </c>
      <c r="S162">
        <f t="shared" si="10"/>
        <v>0.41903542897417734</v>
      </c>
      <c r="U162" s="5">
        <f t="shared" si="11"/>
        <v>0.11957749877983544</v>
      </c>
    </row>
    <row r="163" spans="1:21" x14ac:dyDescent="0.2">
      <c r="A163" t="s">
        <v>340</v>
      </c>
      <c r="B163">
        <v>2</v>
      </c>
      <c r="C163">
        <v>2</v>
      </c>
      <c r="D163">
        <v>14.4984</v>
      </c>
      <c r="E163">
        <v>9.3130523298413596E-3</v>
      </c>
      <c r="F163">
        <v>2.39944649500397</v>
      </c>
      <c r="G163" t="s">
        <v>8</v>
      </c>
      <c r="H163" t="s">
        <v>11</v>
      </c>
      <c r="I163" s="13" t="s">
        <v>1433</v>
      </c>
      <c r="J163" s="12" t="s">
        <v>341</v>
      </c>
      <c r="K163">
        <v>14019.4801053745</v>
      </c>
      <c r="L163">
        <v>13582.1315980121</v>
      </c>
      <c r="M163">
        <v>6233.1297702135598</v>
      </c>
      <c r="N163">
        <v>5270.1947510281198</v>
      </c>
      <c r="P163">
        <f t="shared" si="8"/>
        <v>13800.8058516933</v>
      </c>
      <c r="Q163">
        <f t="shared" si="9"/>
        <v>5751.6622606208402</v>
      </c>
      <c r="S163">
        <f t="shared" si="10"/>
        <v>0.41676278345116607</v>
      </c>
      <c r="U163" s="5">
        <f t="shared" si="11"/>
        <v>0.11892896825362156</v>
      </c>
    </row>
    <row r="164" spans="1:21" x14ac:dyDescent="0.2">
      <c r="A164" t="s">
        <v>342</v>
      </c>
      <c r="B164">
        <v>14</v>
      </c>
      <c r="C164">
        <v>6</v>
      </c>
      <c r="D164">
        <v>122.5849</v>
      </c>
      <c r="E164">
        <v>8.1411359574823405E-4</v>
      </c>
      <c r="F164">
        <v>2.4025176437452398</v>
      </c>
      <c r="G164" t="s">
        <v>8</v>
      </c>
      <c r="H164" t="s">
        <v>11</v>
      </c>
      <c r="I164" s="13" t="s">
        <v>1434</v>
      </c>
      <c r="J164" s="12" t="s">
        <v>343</v>
      </c>
      <c r="K164">
        <v>46563.599048976503</v>
      </c>
      <c r="L164">
        <v>44513.703378945502</v>
      </c>
      <c r="M164">
        <v>18747.609134521401</v>
      </c>
      <c r="N164">
        <v>19161.499531146099</v>
      </c>
      <c r="P164">
        <f t="shared" si="8"/>
        <v>45538.651213960999</v>
      </c>
      <c r="Q164">
        <f t="shared" si="9"/>
        <v>18954.554332833752</v>
      </c>
      <c r="S164">
        <f t="shared" si="10"/>
        <v>0.41623003377453494</v>
      </c>
      <c r="U164" s="5">
        <f t="shared" si="11"/>
        <v>0.118776940836839</v>
      </c>
    </row>
    <row r="165" spans="1:21" x14ac:dyDescent="0.2">
      <c r="A165" t="s">
        <v>344</v>
      </c>
      <c r="B165">
        <v>5</v>
      </c>
      <c r="C165">
        <v>5</v>
      </c>
      <c r="D165">
        <v>34.233199999999997</v>
      </c>
      <c r="E165">
        <v>4.4668246382595402E-3</v>
      </c>
      <c r="F165">
        <v>2.4065645205585899</v>
      </c>
      <c r="G165" t="s">
        <v>8</v>
      </c>
      <c r="H165" t="s">
        <v>11</v>
      </c>
      <c r="I165" s="13" t="s">
        <v>1435</v>
      </c>
      <c r="J165" s="12" t="s">
        <v>345</v>
      </c>
      <c r="K165">
        <v>14213.8221351304</v>
      </c>
      <c r="L165">
        <v>12837.101170918</v>
      </c>
      <c r="M165">
        <v>5785.6500074057403</v>
      </c>
      <c r="N165">
        <v>5454.8229053128098</v>
      </c>
      <c r="P165">
        <f t="shared" si="8"/>
        <v>13525.4616530242</v>
      </c>
      <c r="Q165">
        <f t="shared" si="9"/>
        <v>5620.2364563592746</v>
      </c>
      <c r="S165">
        <f t="shared" si="10"/>
        <v>0.41553010171025317</v>
      </c>
      <c r="U165" s="5">
        <f t="shared" si="11"/>
        <v>0.11857720563600524</v>
      </c>
    </row>
    <row r="166" spans="1:21" x14ac:dyDescent="0.2">
      <c r="A166" t="s">
        <v>346</v>
      </c>
      <c r="B166">
        <v>4</v>
      </c>
      <c r="C166">
        <v>4</v>
      </c>
      <c r="D166">
        <v>24.2148</v>
      </c>
      <c r="E166">
        <v>2.3721749742874301E-3</v>
      </c>
      <c r="F166">
        <v>2.4325554301057699</v>
      </c>
      <c r="G166" t="s">
        <v>8</v>
      </c>
      <c r="H166" t="s">
        <v>11</v>
      </c>
      <c r="I166" s="13" t="s">
        <v>1436</v>
      </c>
      <c r="J166" s="12" t="s">
        <v>347</v>
      </c>
      <c r="K166">
        <v>5638.9237440329698</v>
      </c>
      <c r="L166">
        <v>5993.7438903988505</v>
      </c>
      <c r="M166">
        <v>2317.3528608175302</v>
      </c>
      <c r="N166">
        <v>2464.7242464350902</v>
      </c>
      <c r="P166">
        <f t="shared" si="8"/>
        <v>5816.3338172159101</v>
      </c>
      <c r="Q166">
        <f t="shared" si="9"/>
        <v>2391.0385536263102</v>
      </c>
      <c r="S166">
        <f t="shared" si="10"/>
        <v>0.41109032403694162</v>
      </c>
      <c r="U166" s="5">
        <f t="shared" si="11"/>
        <v>0.11731025426959496</v>
      </c>
    </row>
    <row r="167" spans="1:21" x14ac:dyDescent="0.2">
      <c r="A167" t="s">
        <v>348</v>
      </c>
      <c r="B167">
        <v>4</v>
      </c>
      <c r="C167">
        <v>4</v>
      </c>
      <c r="D167">
        <v>22.7592</v>
      </c>
      <c r="E167">
        <v>7.0228689959606105E-4</v>
      </c>
      <c r="F167">
        <v>2.4639767985494898</v>
      </c>
      <c r="G167" t="s">
        <v>8</v>
      </c>
      <c r="H167" t="s">
        <v>11</v>
      </c>
      <c r="I167" s="13" t="s">
        <v>1437</v>
      </c>
      <c r="J167" s="12" t="s">
        <v>349</v>
      </c>
      <c r="K167">
        <v>8937.9281917836797</v>
      </c>
      <c r="L167">
        <v>8809.4816137770194</v>
      </c>
      <c r="M167">
        <v>3519.2957489872701</v>
      </c>
      <c r="N167">
        <v>3683.4546243150899</v>
      </c>
      <c r="P167">
        <f t="shared" si="8"/>
        <v>8873.7049027803496</v>
      </c>
      <c r="Q167">
        <f t="shared" si="9"/>
        <v>3601.3751866511802</v>
      </c>
      <c r="S167">
        <f t="shared" si="10"/>
        <v>0.40584797737896161</v>
      </c>
      <c r="U167" s="5">
        <f t="shared" si="11"/>
        <v>0.11581427885140017</v>
      </c>
    </row>
    <row r="168" spans="1:21" x14ac:dyDescent="0.2">
      <c r="A168" t="s">
        <v>350</v>
      </c>
      <c r="B168">
        <v>26</v>
      </c>
      <c r="C168">
        <v>26</v>
      </c>
      <c r="D168">
        <v>243.65520000000001</v>
      </c>
      <c r="E168">
        <v>1.90597858597308E-3</v>
      </c>
      <c r="F168">
        <v>2.49876583988629</v>
      </c>
      <c r="G168" t="s">
        <v>8</v>
      </c>
      <c r="H168" t="s">
        <v>11</v>
      </c>
      <c r="I168" s="13" t="s">
        <v>1438</v>
      </c>
      <c r="J168" s="12" t="s">
        <v>351</v>
      </c>
      <c r="K168">
        <v>394939.57717375603</v>
      </c>
      <c r="L168">
        <v>367802.55711896002</v>
      </c>
      <c r="M168">
        <v>149832.34304686001</v>
      </c>
      <c r="N168">
        <v>155415.20040740201</v>
      </c>
      <c r="P168">
        <f t="shared" si="8"/>
        <v>381371.06714635802</v>
      </c>
      <c r="Q168">
        <f t="shared" si="9"/>
        <v>152623.77172713101</v>
      </c>
      <c r="S168">
        <f t="shared" si="10"/>
        <v>0.40019756314801636</v>
      </c>
      <c r="U168" s="5">
        <f t="shared" si="11"/>
        <v>0.11420185576235377</v>
      </c>
    </row>
    <row r="169" spans="1:21" x14ac:dyDescent="0.2">
      <c r="A169" t="s">
        <v>352</v>
      </c>
      <c r="B169">
        <v>6</v>
      </c>
      <c r="C169">
        <v>6</v>
      </c>
      <c r="D169">
        <v>36.0227</v>
      </c>
      <c r="E169">
        <v>2.55884955631153E-2</v>
      </c>
      <c r="F169">
        <v>2.5550006394934002</v>
      </c>
      <c r="G169" t="s">
        <v>8</v>
      </c>
      <c r="H169" t="s">
        <v>11</v>
      </c>
      <c r="I169" s="13" t="s">
        <v>1439</v>
      </c>
      <c r="J169" s="12" t="s">
        <v>353</v>
      </c>
      <c r="K169">
        <v>21289.053628817801</v>
      </c>
      <c r="L169">
        <v>19453.556658722198</v>
      </c>
      <c r="M169">
        <v>9143.8160647355508</v>
      </c>
      <c r="N169">
        <v>6802.4070624799197</v>
      </c>
      <c r="P169">
        <f t="shared" si="8"/>
        <v>20371.305143769998</v>
      </c>
      <c r="Q169">
        <f t="shared" si="9"/>
        <v>7973.1115636077357</v>
      </c>
      <c r="S169">
        <f t="shared" si="10"/>
        <v>0.39138933452411084</v>
      </c>
      <c r="U169" s="5">
        <f t="shared" si="11"/>
        <v>0.11168830708675365</v>
      </c>
    </row>
    <row r="170" spans="1:21" x14ac:dyDescent="0.2">
      <c r="A170" t="s">
        <v>354</v>
      </c>
      <c r="B170">
        <v>7</v>
      </c>
      <c r="C170">
        <v>6</v>
      </c>
      <c r="D170">
        <v>46.481400000000001</v>
      </c>
      <c r="E170">
        <v>1.5607506914298E-3</v>
      </c>
      <c r="F170">
        <v>2.5592942280624902</v>
      </c>
      <c r="G170" t="s">
        <v>8</v>
      </c>
      <c r="H170" t="s">
        <v>11</v>
      </c>
      <c r="I170" s="13" t="s">
        <v>1440</v>
      </c>
      <c r="J170" s="12" t="s">
        <v>355</v>
      </c>
      <c r="K170">
        <v>29559.753970468701</v>
      </c>
      <c r="L170">
        <v>28777.950366812001</v>
      </c>
      <c r="M170">
        <v>11792.438963868401</v>
      </c>
      <c r="N170">
        <v>11002.011044110999</v>
      </c>
      <c r="P170">
        <f t="shared" si="8"/>
        <v>29168.852168640351</v>
      </c>
      <c r="Q170">
        <f t="shared" si="9"/>
        <v>11397.225003989701</v>
      </c>
      <c r="S170">
        <f t="shared" si="10"/>
        <v>0.39073272194930392</v>
      </c>
      <c r="U170" s="5">
        <f t="shared" si="11"/>
        <v>0.11150093369554659</v>
      </c>
    </row>
    <row r="171" spans="1:21" x14ac:dyDescent="0.2">
      <c r="A171" t="s">
        <v>356</v>
      </c>
      <c r="B171">
        <v>3</v>
      </c>
      <c r="C171">
        <v>2</v>
      </c>
      <c r="D171">
        <v>17.2697</v>
      </c>
      <c r="E171">
        <v>1.6585296452703601E-3</v>
      </c>
      <c r="F171">
        <v>2.6095099983474799</v>
      </c>
      <c r="G171" t="s">
        <v>8</v>
      </c>
      <c r="H171" t="s">
        <v>11</v>
      </c>
      <c r="I171" s="13" t="s">
        <v>1441</v>
      </c>
      <c r="J171" s="12" t="s">
        <v>357</v>
      </c>
      <c r="K171">
        <v>7380.5252619351904</v>
      </c>
      <c r="L171">
        <v>6877.2152715147904</v>
      </c>
      <c r="M171">
        <v>2777.6642370981299</v>
      </c>
      <c r="N171">
        <v>2686.0973666048599</v>
      </c>
      <c r="P171">
        <f t="shared" si="8"/>
        <v>7128.8702667249909</v>
      </c>
      <c r="Q171">
        <f t="shared" si="9"/>
        <v>2731.8808018514947</v>
      </c>
      <c r="S171">
        <f t="shared" si="10"/>
        <v>0.38321370703054231</v>
      </c>
      <c r="U171" s="5">
        <f t="shared" si="11"/>
        <v>0.10935527980781962</v>
      </c>
    </row>
    <row r="172" spans="1:21" x14ac:dyDescent="0.2">
      <c r="A172" t="s">
        <v>358</v>
      </c>
      <c r="B172">
        <v>4</v>
      </c>
      <c r="C172">
        <v>4</v>
      </c>
      <c r="D172">
        <v>22.21</v>
      </c>
      <c r="E172">
        <v>3.47537876314818E-3</v>
      </c>
      <c r="F172">
        <v>2.6353589330813398</v>
      </c>
      <c r="G172" t="s">
        <v>8</v>
      </c>
      <c r="H172" t="s">
        <v>11</v>
      </c>
      <c r="I172" s="13" t="s">
        <v>1442</v>
      </c>
      <c r="J172" s="12" t="s">
        <v>359</v>
      </c>
      <c r="K172">
        <v>7223.5562700995197</v>
      </c>
      <c r="L172">
        <v>6856.1634119352102</v>
      </c>
      <c r="M172">
        <v>2807.5535134745801</v>
      </c>
      <c r="N172">
        <v>2535.0658562415201</v>
      </c>
      <c r="P172">
        <f t="shared" si="8"/>
        <v>7039.8598410173654</v>
      </c>
      <c r="Q172">
        <f t="shared" si="9"/>
        <v>2671.3096848580499</v>
      </c>
      <c r="S172">
        <f t="shared" si="10"/>
        <v>0.37945495296565529</v>
      </c>
      <c r="U172" s="5">
        <f t="shared" si="11"/>
        <v>0.10828266785539345</v>
      </c>
    </row>
    <row r="173" spans="1:21" x14ac:dyDescent="0.2">
      <c r="A173" t="s">
        <v>360</v>
      </c>
      <c r="B173">
        <v>2</v>
      </c>
      <c r="C173">
        <v>2</v>
      </c>
      <c r="D173">
        <v>11.6516</v>
      </c>
      <c r="E173">
        <v>1.7913118185361499E-2</v>
      </c>
      <c r="F173">
        <v>2.7157620943755001</v>
      </c>
      <c r="G173" t="s">
        <v>8</v>
      </c>
      <c r="H173" t="s">
        <v>11</v>
      </c>
      <c r="I173" s="13" t="s">
        <v>1443</v>
      </c>
      <c r="J173" s="12" t="s">
        <v>361</v>
      </c>
      <c r="K173">
        <v>90632.534183541298</v>
      </c>
      <c r="L173">
        <v>87054.876745807007</v>
      </c>
      <c r="M173">
        <v>28315.8908469339</v>
      </c>
      <c r="N173">
        <v>37112.3038013931</v>
      </c>
      <c r="P173">
        <f t="shared" si="8"/>
        <v>88843.70546467416</v>
      </c>
      <c r="Q173">
        <f t="shared" si="9"/>
        <v>32714.0973241635</v>
      </c>
      <c r="S173">
        <f t="shared" si="10"/>
        <v>0.36822076649168139</v>
      </c>
      <c r="U173" s="5">
        <f t="shared" si="11"/>
        <v>0.10507683888128339</v>
      </c>
    </row>
    <row r="174" spans="1:21" x14ac:dyDescent="0.2">
      <c r="A174" t="s">
        <v>362</v>
      </c>
      <c r="B174">
        <v>3</v>
      </c>
      <c r="C174">
        <v>3</v>
      </c>
      <c r="D174">
        <v>17.467500000000001</v>
      </c>
      <c r="E174">
        <v>5.4322780118438101E-2</v>
      </c>
      <c r="F174">
        <v>2.7729098154752898</v>
      </c>
      <c r="G174" t="s">
        <v>8</v>
      </c>
      <c r="H174" t="s">
        <v>11</v>
      </c>
      <c r="I174" s="13" t="s">
        <v>1444</v>
      </c>
      <c r="J174" s="12" t="s">
        <v>363</v>
      </c>
      <c r="K174">
        <v>6961.1792122931602</v>
      </c>
      <c r="L174">
        <v>6149.6971307550402</v>
      </c>
      <c r="M174">
        <v>1791.4027220268599</v>
      </c>
      <c r="N174">
        <v>2936.79877586459</v>
      </c>
      <c r="P174">
        <f t="shared" si="8"/>
        <v>6555.4381715240997</v>
      </c>
      <c r="Q174">
        <f t="shared" si="9"/>
        <v>2364.1007489457252</v>
      </c>
      <c r="S174">
        <f t="shared" si="10"/>
        <v>0.36063199546523766</v>
      </c>
      <c r="U174" s="5">
        <f t="shared" si="11"/>
        <v>0.10291127913284755</v>
      </c>
    </row>
    <row r="175" spans="1:21" x14ac:dyDescent="0.2">
      <c r="A175" t="s">
        <v>364</v>
      </c>
      <c r="B175">
        <v>2</v>
      </c>
      <c r="C175">
        <v>2</v>
      </c>
      <c r="D175">
        <v>12.1273</v>
      </c>
      <c r="E175">
        <v>4.6029892925449102E-2</v>
      </c>
      <c r="F175">
        <v>2.7771461573363001</v>
      </c>
      <c r="G175" t="s">
        <v>8</v>
      </c>
      <c r="H175" t="s">
        <v>11</v>
      </c>
      <c r="I175" s="13" t="s">
        <v>1445</v>
      </c>
      <c r="J175" s="12" t="s">
        <v>365</v>
      </c>
      <c r="K175">
        <v>2251.8971046864199</v>
      </c>
      <c r="L175">
        <v>2038.8889259011401</v>
      </c>
      <c r="M175">
        <v>600.03721172424298</v>
      </c>
      <c r="N175">
        <v>944.99707437291602</v>
      </c>
      <c r="P175">
        <f t="shared" si="8"/>
        <v>2145.3930152937801</v>
      </c>
      <c r="Q175">
        <f t="shared" si="9"/>
        <v>772.51714304857956</v>
      </c>
      <c r="S175">
        <f t="shared" si="10"/>
        <v>0.3600818766265978</v>
      </c>
      <c r="U175" s="5">
        <f t="shared" si="11"/>
        <v>0.10275429518779722</v>
      </c>
    </row>
    <row r="176" spans="1:21" x14ac:dyDescent="0.2">
      <c r="A176" t="s">
        <v>366</v>
      </c>
      <c r="B176">
        <v>2</v>
      </c>
      <c r="C176">
        <v>2</v>
      </c>
      <c r="D176">
        <v>12.8843</v>
      </c>
      <c r="E176">
        <v>3.5309930522975401E-3</v>
      </c>
      <c r="F176">
        <v>2.8211702569232999</v>
      </c>
      <c r="G176" t="s">
        <v>8</v>
      </c>
      <c r="H176" t="s">
        <v>11</v>
      </c>
      <c r="I176" s="13" t="s">
        <v>1446</v>
      </c>
      <c r="J176" s="12" t="s">
        <v>367</v>
      </c>
      <c r="K176">
        <v>7014.5666390258002</v>
      </c>
      <c r="L176">
        <v>7021.8366692604004</v>
      </c>
      <c r="M176">
        <v>2641.4969643793602</v>
      </c>
      <c r="N176">
        <v>2333.8863092249699</v>
      </c>
      <c r="P176">
        <f t="shared" si="8"/>
        <v>7018.2016541431003</v>
      </c>
      <c r="Q176">
        <f t="shared" si="9"/>
        <v>2487.6916368021648</v>
      </c>
      <c r="S176">
        <f t="shared" si="10"/>
        <v>0.35446283241713206</v>
      </c>
      <c r="U176" s="5">
        <f t="shared" si="11"/>
        <v>0.10115082396402478</v>
      </c>
    </row>
    <row r="177" spans="1:21" x14ac:dyDescent="0.2">
      <c r="A177" t="s">
        <v>368</v>
      </c>
      <c r="B177">
        <v>14</v>
      </c>
      <c r="C177">
        <v>14</v>
      </c>
      <c r="D177">
        <v>103.62139999999999</v>
      </c>
      <c r="E177">
        <v>6.5235187118414303E-3</v>
      </c>
      <c r="F177">
        <v>2.83030334238848</v>
      </c>
      <c r="G177" t="s">
        <v>8</v>
      </c>
      <c r="H177" t="s">
        <v>11</v>
      </c>
      <c r="I177" s="13" t="s">
        <v>1447</v>
      </c>
      <c r="J177" s="12" t="s">
        <v>370</v>
      </c>
      <c r="K177">
        <v>87189.230456528603</v>
      </c>
      <c r="L177">
        <v>82775.362958999802</v>
      </c>
      <c r="M177">
        <v>27611.081055883598</v>
      </c>
      <c r="N177">
        <v>32440.6423300967</v>
      </c>
      <c r="P177">
        <f t="shared" si="8"/>
        <v>84982.29670776421</v>
      </c>
      <c r="Q177">
        <f t="shared" si="9"/>
        <v>30025.861692990147</v>
      </c>
      <c r="S177">
        <f t="shared" si="10"/>
        <v>0.3533190188568639</v>
      </c>
      <c r="U177" s="5">
        <f t="shared" si="11"/>
        <v>0.10082442109889675</v>
      </c>
    </row>
    <row r="178" spans="1:21" x14ac:dyDescent="0.2">
      <c r="A178" t="s">
        <v>371</v>
      </c>
      <c r="B178">
        <v>3</v>
      </c>
      <c r="C178">
        <v>3</v>
      </c>
      <c r="D178">
        <v>20.257400000000001</v>
      </c>
      <c r="E178">
        <v>2.69950957806778E-2</v>
      </c>
      <c r="F178">
        <v>2.8829293343092401</v>
      </c>
      <c r="G178" t="s">
        <v>8</v>
      </c>
      <c r="H178" t="s">
        <v>11</v>
      </c>
      <c r="I178" s="13" t="s">
        <v>1448</v>
      </c>
      <c r="J178" s="12" t="s">
        <v>372</v>
      </c>
      <c r="K178">
        <v>10059.0396612652</v>
      </c>
      <c r="L178">
        <v>9687.6079045891893</v>
      </c>
      <c r="M178">
        <v>2817.3731827167999</v>
      </c>
      <c r="N178">
        <v>4032.1348266724599</v>
      </c>
      <c r="P178">
        <f t="shared" si="8"/>
        <v>9873.3237829271948</v>
      </c>
      <c r="Q178">
        <f t="shared" si="9"/>
        <v>3424.7540046946297</v>
      </c>
      <c r="S178">
        <f t="shared" si="10"/>
        <v>0.3468694109491946</v>
      </c>
      <c r="U178" s="5">
        <f t="shared" si="11"/>
        <v>9.8983937148416107E-2</v>
      </c>
    </row>
    <row r="179" spans="1:21" x14ac:dyDescent="0.2">
      <c r="A179" t="s">
        <v>373</v>
      </c>
      <c r="B179">
        <v>2</v>
      </c>
      <c r="C179">
        <v>2</v>
      </c>
      <c r="D179">
        <v>16.244299999999999</v>
      </c>
      <c r="E179">
        <v>4.5747319720189604E-3</v>
      </c>
      <c r="F179">
        <v>2.88841800158059</v>
      </c>
      <c r="G179" t="s">
        <v>8</v>
      </c>
      <c r="H179" t="s">
        <v>11</v>
      </c>
      <c r="I179" s="13" t="s">
        <v>1449</v>
      </c>
      <c r="J179" s="12" t="s">
        <v>375</v>
      </c>
      <c r="K179">
        <v>7838.38983868789</v>
      </c>
      <c r="L179">
        <v>7793.4403215447101</v>
      </c>
      <c r="M179">
        <v>2511.1646231787099</v>
      </c>
      <c r="N179">
        <v>2900.7356459923699</v>
      </c>
      <c r="P179">
        <f t="shared" si="8"/>
        <v>7815.9150801162996</v>
      </c>
      <c r="Q179">
        <f t="shared" si="9"/>
        <v>2705.9501345855397</v>
      </c>
      <c r="S179">
        <f t="shared" si="10"/>
        <v>0.34621027823977785</v>
      </c>
      <c r="U179" s="5">
        <f t="shared" si="11"/>
        <v>9.8795844602282287E-2</v>
      </c>
    </row>
    <row r="180" spans="1:21" x14ac:dyDescent="0.2">
      <c r="A180" t="s">
        <v>376</v>
      </c>
      <c r="B180">
        <v>6</v>
      </c>
      <c r="C180">
        <v>5</v>
      </c>
      <c r="D180">
        <v>39.892699999999998</v>
      </c>
      <c r="E180">
        <v>6.18742091454361E-3</v>
      </c>
      <c r="F180">
        <v>2.8969514721795599</v>
      </c>
      <c r="G180" t="s">
        <v>8</v>
      </c>
      <c r="H180" t="s">
        <v>11</v>
      </c>
      <c r="I180" s="13" t="s">
        <v>1450</v>
      </c>
      <c r="J180" s="12" t="s">
        <v>377</v>
      </c>
      <c r="K180">
        <v>21575.378290670102</v>
      </c>
      <c r="L180">
        <v>21023.940595381198</v>
      </c>
      <c r="M180">
        <v>6741.2039839875697</v>
      </c>
      <c r="N180">
        <v>7963.6743321138201</v>
      </c>
      <c r="P180">
        <f t="shared" si="8"/>
        <v>21299.659443025652</v>
      </c>
      <c r="Q180">
        <f t="shared" si="9"/>
        <v>7352.4391580506945</v>
      </c>
      <c r="S180">
        <f t="shared" si="10"/>
        <v>0.34519045610647886</v>
      </c>
      <c r="U180" s="5">
        <f t="shared" si="11"/>
        <v>9.8504824389030285E-2</v>
      </c>
    </row>
    <row r="181" spans="1:21" x14ac:dyDescent="0.2">
      <c r="A181" t="s">
        <v>378</v>
      </c>
      <c r="B181">
        <v>7</v>
      </c>
      <c r="C181">
        <v>6</v>
      </c>
      <c r="D181">
        <v>44.765300000000003</v>
      </c>
      <c r="E181">
        <v>1.6928672675651499E-2</v>
      </c>
      <c r="F181">
        <v>2.9647978639443902</v>
      </c>
      <c r="G181" t="s">
        <v>8</v>
      </c>
      <c r="H181" t="s">
        <v>11</v>
      </c>
      <c r="I181" s="13" t="s">
        <v>1451</v>
      </c>
      <c r="J181" s="12" t="s">
        <v>380</v>
      </c>
      <c r="K181">
        <v>13621.5265454605</v>
      </c>
      <c r="L181">
        <v>13876.5003267223</v>
      </c>
      <c r="M181">
        <v>3972.87461642689</v>
      </c>
      <c r="N181">
        <v>5301.9657383213598</v>
      </c>
      <c r="P181">
        <f t="shared" si="8"/>
        <v>13749.0134360914</v>
      </c>
      <c r="Q181">
        <f t="shared" si="9"/>
        <v>4637.4201773741252</v>
      </c>
      <c r="S181">
        <f t="shared" si="10"/>
        <v>0.3372911226634499</v>
      </c>
      <c r="U181" s="5">
        <f t="shared" si="11"/>
        <v>9.6250641401549486E-2</v>
      </c>
    </row>
    <row r="182" spans="1:21" x14ac:dyDescent="0.2">
      <c r="A182" t="s">
        <v>381</v>
      </c>
      <c r="B182">
        <v>5</v>
      </c>
      <c r="C182">
        <v>5</v>
      </c>
      <c r="D182">
        <v>36.666200000000003</v>
      </c>
      <c r="E182">
        <v>1.5368293210958901E-3</v>
      </c>
      <c r="F182">
        <v>2.9947648283290702</v>
      </c>
      <c r="G182" t="s">
        <v>8</v>
      </c>
      <c r="H182" t="s">
        <v>11</v>
      </c>
      <c r="I182" s="13" t="s">
        <v>1452</v>
      </c>
      <c r="J182" s="12" t="s">
        <v>382</v>
      </c>
      <c r="K182">
        <v>16768.975374140002</v>
      </c>
      <c r="L182">
        <v>15735.0176166537</v>
      </c>
      <c r="M182">
        <v>5269.52600154225</v>
      </c>
      <c r="N182">
        <v>5584.0784896422701</v>
      </c>
      <c r="P182">
        <f t="shared" si="8"/>
        <v>16251.996495396852</v>
      </c>
      <c r="Q182">
        <f t="shared" si="9"/>
        <v>5426.8022455922601</v>
      </c>
      <c r="S182">
        <f t="shared" si="10"/>
        <v>0.333916035923914</v>
      </c>
      <c r="U182" s="5">
        <f t="shared" si="11"/>
        <v>9.5287514175131691E-2</v>
      </c>
    </row>
    <row r="183" spans="1:21" x14ac:dyDescent="0.2">
      <c r="A183" t="s">
        <v>383</v>
      </c>
      <c r="B183">
        <v>2</v>
      </c>
      <c r="C183">
        <v>2</v>
      </c>
      <c r="D183">
        <v>12.1286</v>
      </c>
      <c r="E183">
        <v>0.101249622351931</v>
      </c>
      <c r="F183">
        <v>3.02631168934266</v>
      </c>
      <c r="G183" t="s">
        <v>8</v>
      </c>
      <c r="H183" t="s">
        <v>11</v>
      </c>
      <c r="I183" s="13" t="s">
        <v>1453</v>
      </c>
      <c r="J183" s="12" t="s">
        <v>384</v>
      </c>
      <c r="K183">
        <v>4593.2657568842196</v>
      </c>
      <c r="L183">
        <v>3966.0460423571199</v>
      </c>
      <c r="M183">
        <v>875.03064159160795</v>
      </c>
      <c r="N183">
        <v>1953.2675239223599</v>
      </c>
      <c r="P183">
        <f t="shared" ref="P183:P185" si="12">AVERAGE(K183:L183)</f>
        <v>4279.6558996206695</v>
      </c>
      <c r="Q183">
        <f t="shared" ref="Q183:Q185" si="13">AVERAGE(M183:N183)</f>
        <v>1414.1490827569839</v>
      </c>
      <c r="S183">
        <f t="shared" ref="S183:S185" si="14">Q183/P183</f>
        <v>0.33043523029090449</v>
      </c>
      <c r="U183" s="5">
        <f t="shared" si="11"/>
        <v>9.4294218614531994E-2</v>
      </c>
    </row>
    <row r="184" spans="1:21" x14ac:dyDescent="0.2">
      <c r="A184" t="s">
        <v>385</v>
      </c>
      <c r="B184">
        <v>8</v>
      </c>
      <c r="C184">
        <v>4</v>
      </c>
      <c r="D184">
        <v>70.525599999999997</v>
      </c>
      <c r="E184">
        <v>9.3590829656176001E-4</v>
      </c>
      <c r="F184">
        <v>3.0614553114057399</v>
      </c>
      <c r="G184" t="s">
        <v>8</v>
      </c>
      <c r="H184" t="s">
        <v>11</v>
      </c>
      <c r="I184" s="13" t="s">
        <v>1454</v>
      </c>
      <c r="J184" s="12" t="s">
        <v>387</v>
      </c>
      <c r="K184">
        <v>14413.140538821201</v>
      </c>
      <c r="L184">
        <v>13894.2794831683</v>
      </c>
      <c r="M184">
        <v>4489.4162226259796</v>
      </c>
      <c r="N184">
        <v>4756.9771238741696</v>
      </c>
      <c r="P184">
        <f t="shared" si="12"/>
        <v>14153.71001099475</v>
      </c>
      <c r="Q184">
        <f t="shared" si="13"/>
        <v>4623.196673250075</v>
      </c>
      <c r="S184">
        <f t="shared" si="14"/>
        <v>0.32664203729331232</v>
      </c>
      <c r="U184" s="5">
        <f t="shared" si="11"/>
        <v>9.321177904098174E-2</v>
      </c>
    </row>
    <row r="185" spans="1:21" x14ac:dyDescent="0.2">
      <c r="A185" t="s">
        <v>388</v>
      </c>
      <c r="B185">
        <v>7</v>
      </c>
      <c r="C185">
        <v>6</v>
      </c>
      <c r="D185">
        <v>42.654299999999999</v>
      </c>
      <c r="E185">
        <v>3.0204225780471302E-3</v>
      </c>
      <c r="F185">
        <v>3.0876850758845</v>
      </c>
      <c r="G185" t="s">
        <v>8</v>
      </c>
      <c r="H185" t="s">
        <v>11</v>
      </c>
      <c r="I185" s="13" t="s">
        <v>1455</v>
      </c>
      <c r="J185" s="12" t="s">
        <v>390</v>
      </c>
      <c r="K185">
        <v>16364.675483606899</v>
      </c>
      <c r="L185">
        <v>15405.313897219699</v>
      </c>
      <c r="M185">
        <v>5423.8369770211903</v>
      </c>
      <c r="N185">
        <v>4865.42135083006</v>
      </c>
      <c r="P185">
        <f t="shared" si="12"/>
        <v>15884.994690413299</v>
      </c>
      <c r="Q185">
        <f t="shared" si="13"/>
        <v>5144.6291639256251</v>
      </c>
      <c r="S185">
        <f t="shared" si="14"/>
        <v>0.32386722590662514</v>
      </c>
      <c r="U185" s="5">
        <f t="shared" si="11"/>
        <v>9.2419948607888922E-2</v>
      </c>
    </row>
    <row r="186" spans="1:21" x14ac:dyDescent="0.2">
      <c r="A186" t="s">
        <v>391</v>
      </c>
      <c r="B186">
        <v>6</v>
      </c>
      <c r="C186">
        <v>6</v>
      </c>
      <c r="D186">
        <v>38.037500000000001</v>
      </c>
      <c r="E186">
        <v>1.1874235359232601E-2</v>
      </c>
      <c r="F186">
        <v>3.3661760825703402</v>
      </c>
      <c r="G186" t="s">
        <v>8</v>
      </c>
      <c r="H186" t="s">
        <v>11</v>
      </c>
      <c r="I186" s="13" t="s">
        <v>1456</v>
      </c>
      <c r="J186" s="12" t="s">
        <v>392</v>
      </c>
      <c r="K186">
        <v>26967.1004975258</v>
      </c>
      <c r="L186">
        <v>24174.845484723399</v>
      </c>
      <c r="M186">
        <v>6670.7091374068495</v>
      </c>
      <c r="N186">
        <v>8522.1817654357492</v>
      </c>
      <c r="P186">
        <f t="shared" ref="P186:P248" si="15">AVERAGE(K186:L186)</f>
        <v>25570.9729911246</v>
      </c>
      <c r="Q186">
        <f t="shared" ref="Q186:Q248" si="16">AVERAGE(M186:N186)</f>
        <v>7596.4454514212994</v>
      </c>
      <c r="S186">
        <f t="shared" ref="S186:S248" si="17">Q186/P186</f>
        <v>0.29707299186690866</v>
      </c>
      <c r="U186" s="5">
        <f t="shared" si="11"/>
        <v>8.4773846950006754E-2</v>
      </c>
    </row>
    <row r="187" spans="1:21" x14ac:dyDescent="0.2">
      <c r="A187" t="s">
        <v>393</v>
      </c>
      <c r="B187">
        <v>2</v>
      </c>
      <c r="C187">
        <v>2</v>
      </c>
      <c r="D187">
        <v>11.2728</v>
      </c>
      <c r="E187">
        <v>2.6342774583658701E-2</v>
      </c>
      <c r="F187">
        <v>3.4071457574148698</v>
      </c>
      <c r="G187" t="s">
        <v>8</v>
      </c>
      <c r="H187" t="s">
        <v>11</v>
      </c>
      <c r="I187" s="13" t="s">
        <v>1457</v>
      </c>
      <c r="J187" s="12" t="s">
        <v>394</v>
      </c>
      <c r="K187">
        <v>1280.64713353723</v>
      </c>
      <c r="L187">
        <v>1089.8578183960699</v>
      </c>
      <c r="M187">
        <v>282.93098953236603</v>
      </c>
      <c r="N187">
        <v>412.81410642498798</v>
      </c>
      <c r="P187">
        <f t="shared" si="15"/>
        <v>1185.2524759666499</v>
      </c>
      <c r="Q187">
        <f t="shared" si="16"/>
        <v>347.87254797867701</v>
      </c>
      <c r="S187">
        <f t="shared" si="17"/>
        <v>0.29350079838050075</v>
      </c>
      <c r="U187" s="5">
        <f t="shared" si="11"/>
        <v>8.3754472613788988E-2</v>
      </c>
    </row>
    <row r="188" spans="1:21" x14ac:dyDescent="0.2">
      <c r="A188" t="s">
        <v>395</v>
      </c>
      <c r="B188">
        <v>2</v>
      </c>
      <c r="C188">
        <v>2</v>
      </c>
      <c r="D188">
        <v>13.6844</v>
      </c>
      <c r="E188">
        <v>3.2943842153603199E-3</v>
      </c>
      <c r="F188">
        <v>3.4522392597527398</v>
      </c>
      <c r="G188" t="s">
        <v>8</v>
      </c>
      <c r="H188" t="s">
        <v>11</v>
      </c>
      <c r="I188" s="13" t="s">
        <v>1458</v>
      </c>
      <c r="J188" s="12" t="s">
        <v>396</v>
      </c>
      <c r="K188">
        <v>7059.4418669004999</v>
      </c>
      <c r="L188">
        <v>6832.7429885073998</v>
      </c>
      <c r="M188">
        <v>2151.7352463324401</v>
      </c>
      <c r="N188">
        <v>1872.3731106308901</v>
      </c>
      <c r="P188">
        <f t="shared" si="15"/>
        <v>6946.0924277039503</v>
      </c>
      <c r="Q188">
        <f t="shared" si="16"/>
        <v>2012.0541784816651</v>
      </c>
      <c r="S188">
        <f t="shared" si="17"/>
        <v>0.28966706093007677</v>
      </c>
      <c r="U188" s="5">
        <f t="shared" si="11"/>
        <v>8.2660463125325101E-2</v>
      </c>
    </row>
    <row r="189" spans="1:21" x14ac:dyDescent="0.2">
      <c r="A189" t="s">
        <v>397</v>
      </c>
      <c r="B189">
        <v>13</v>
      </c>
      <c r="C189">
        <v>13</v>
      </c>
      <c r="D189">
        <v>105.01949999999999</v>
      </c>
      <c r="E189">
        <v>1.0503322740022E-3</v>
      </c>
      <c r="F189">
        <v>3.63506025188441</v>
      </c>
      <c r="G189" t="s">
        <v>8</v>
      </c>
      <c r="H189" t="s">
        <v>11</v>
      </c>
      <c r="I189" s="13" t="s">
        <v>1459</v>
      </c>
      <c r="J189" s="12" t="s">
        <v>398</v>
      </c>
      <c r="K189">
        <v>170592.207169756</v>
      </c>
      <c r="L189">
        <v>157009.310845456</v>
      </c>
      <c r="M189">
        <v>45303.928003305999</v>
      </c>
      <c r="N189">
        <v>44818.792203431804</v>
      </c>
      <c r="P189">
        <f t="shared" si="15"/>
        <v>163800.75900760602</v>
      </c>
      <c r="Q189">
        <f t="shared" si="16"/>
        <v>45061.360103368905</v>
      </c>
      <c r="S189">
        <f t="shared" si="17"/>
        <v>0.27509860379387191</v>
      </c>
      <c r="U189" s="5">
        <f t="shared" si="11"/>
        <v>7.8503154351474438E-2</v>
      </c>
    </row>
    <row r="190" spans="1:21" x14ac:dyDescent="0.2">
      <c r="A190" t="s">
        <v>399</v>
      </c>
      <c r="B190">
        <v>5</v>
      </c>
      <c r="C190">
        <v>5</v>
      </c>
      <c r="D190">
        <v>30.5716</v>
      </c>
      <c r="E190">
        <v>1.0209567077199601E-3</v>
      </c>
      <c r="F190">
        <v>3.65414645288564</v>
      </c>
      <c r="G190" t="s">
        <v>8</v>
      </c>
      <c r="H190" t="s">
        <v>11</v>
      </c>
      <c r="I190" s="13" t="s">
        <v>1460</v>
      </c>
      <c r="J190" s="12" t="s">
        <v>400</v>
      </c>
      <c r="K190">
        <v>12259.928947848501</v>
      </c>
      <c r="L190">
        <v>11577.926288053701</v>
      </c>
      <c r="M190">
        <v>3164.0286092044798</v>
      </c>
      <c r="N190">
        <v>3359.4798333971298</v>
      </c>
      <c r="P190">
        <f t="shared" si="15"/>
        <v>11918.9276179511</v>
      </c>
      <c r="Q190">
        <f t="shared" si="16"/>
        <v>3261.7542213008046</v>
      </c>
      <c r="S190">
        <f t="shared" si="17"/>
        <v>0.27366171906172798</v>
      </c>
      <c r="U190" s="5">
        <f t="shared" si="11"/>
        <v>7.809311961353993E-2</v>
      </c>
    </row>
    <row r="191" spans="1:21" x14ac:dyDescent="0.2">
      <c r="A191" t="s">
        <v>401</v>
      </c>
      <c r="B191">
        <v>2</v>
      </c>
      <c r="C191">
        <v>2</v>
      </c>
      <c r="D191">
        <v>11.650700000000001</v>
      </c>
      <c r="E191">
        <v>0.321490440423221</v>
      </c>
      <c r="F191">
        <v>3.69479720781198</v>
      </c>
      <c r="G191" t="s">
        <v>8</v>
      </c>
      <c r="H191" t="s">
        <v>11</v>
      </c>
      <c r="I191" s="13" t="s">
        <v>1461</v>
      </c>
      <c r="J191" s="12" t="s">
        <v>402</v>
      </c>
      <c r="K191">
        <v>7455.5761730918503</v>
      </c>
      <c r="L191">
        <v>6510.2777948278499</v>
      </c>
      <c r="M191">
        <v>3717.7671220903298</v>
      </c>
      <c r="N191">
        <v>62.103106887713501</v>
      </c>
      <c r="P191">
        <f t="shared" si="15"/>
        <v>6982.9269839598501</v>
      </c>
      <c r="Q191">
        <f t="shared" si="16"/>
        <v>1889.9351144890218</v>
      </c>
      <c r="S191">
        <f t="shared" si="17"/>
        <v>0.27065084868140565</v>
      </c>
      <c r="U191" s="5">
        <f t="shared" si="11"/>
        <v>7.723392651354212E-2</v>
      </c>
    </row>
    <row r="192" spans="1:21" x14ac:dyDescent="0.2">
      <c r="A192" t="s">
        <v>403</v>
      </c>
      <c r="B192">
        <v>5</v>
      </c>
      <c r="C192">
        <v>5</v>
      </c>
      <c r="D192">
        <v>31.700500000000002</v>
      </c>
      <c r="E192">
        <v>1.55776697428611E-4</v>
      </c>
      <c r="F192">
        <v>3.7479975000015302</v>
      </c>
      <c r="G192" t="s">
        <v>8</v>
      </c>
      <c r="H192" t="s">
        <v>11</v>
      </c>
      <c r="I192" s="13" t="s">
        <v>1462</v>
      </c>
      <c r="J192" s="12" t="s">
        <v>404</v>
      </c>
      <c r="K192">
        <v>8778.6701901624201</v>
      </c>
      <c r="L192">
        <v>8891.7096698273508</v>
      </c>
      <c r="M192">
        <v>2393.1429496791802</v>
      </c>
      <c r="N192">
        <v>2321.4759528101099</v>
      </c>
      <c r="P192">
        <f t="shared" si="15"/>
        <v>8835.1899299948855</v>
      </c>
      <c r="Q192">
        <f t="shared" si="16"/>
        <v>2357.3094512446451</v>
      </c>
      <c r="S192">
        <f t="shared" si="17"/>
        <v>0.26680914274878637</v>
      </c>
      <c r="U192" s="5">
        <f t="shared" ref="U192:U254" si="18">S192/3.5043</f>
        <v>7.6137643109547223E-2</v>
      </c>
    </row>
    <row r="193" spans="1:21" x14ac:dyDescent="0.2">
      <c r="A193" t="s">
        <v>405</v>
      </c>
      <c r="B193">
        <v>3</v>
      </c>
      <c r="C193">
        <v>3</v>
      </c>
      <c r="D193">
        <v>18.587900000000001</v>
      </c>
      <c r="E193">
        <v>1.3824630184438601E-2</v>
      </c>
      <c r="F193">
        <v>3.7763115539162002</v>
      </c>
      <c r="G193" t="s">
        <v>8</v>
      </c>
      <c r="H193" t="s">
        <v>11</v>
      </c>
      <c r="I193" s="13" t="s">
        <v>1463</v>
      </c>
      <c r="J193" s="12" t="s">
        <v>407</v>
      </c>
      <c r="K193">
        <v>7819.4405995692296</v>
      </c>
      <c r="L193">
        <v>7323.8773845849501</v>
      </c>
      <c r="M193">
        <v>1695.06943573746</v>
      </c>
      <c r="N193">
        <v>2315.0122982365001</v>
      </c>
      <c r="P193">
        <f t="shared" si="15"/>
        <v>7571.6589920770894</v>
      </c>
      <c r="Q193">
        <f t="shared" si="16"/>
        <v>2005.0408669869801</v>
      </c>
      <c r="S193">
        <f t="shared" si="17"/>
        <v>0.26480865938165404</v>
      </c>
      <c r="U193" s="5">
        <f t="shared" si="18"/>
        <v>7.5566777782054631E-2</v>
      </c>
    </row>
    <row r="194" spans="1:21" x14ac:dyDescent="0.2">
      <c r="A194" t="s">
        <v>408</v>
      </c>
      <c r="B194">
        <v>2</v>
      </c>
      <c r="C194">
        <v>2</v>
      </c>
      <c r="D194">
        <v>14.5402</v>
      </c>
      <c r="E194">
        <v>2.1524115678007501E-2</v>
      </c>
      <c r="F194">
        <v>3.77775568226612</v>
      </c>
      <c r="G194" t="s">
        <v>8</v>
      </c>
      <c r="H194" t="s">
        <v>11</v>
      </c>
      <c r="I194" s="13" t="s">
        <v>1464</v>
      </c>
      <c r="J194" s="12" t="s">
        <v>410</v>
      </c>
      <c r="K194">
        <v>7931.6524671836796</v>
      </c>
      <c r="L194">
        <v>7327.6883792262397</v>
      </c>
      <c r="M194">
        <v>1626.7707426264601</v>
      </c>
      <c r="N194">
        <v>2412.4901651240498</v>
      </c>
      <c r="P194">
        <f t="shared" si="15"/>
        <v>7629.6704232049597</v>
      </c>
      <c r="Q194">
        <f t="shared" si="16"/>
        <v>2019.6304538752549</v>
      </c>
      <c r="S194">
        <f t="shared" si="17"/>
        <v>0.26470743057691321</v>
      </c>
      <c r="U194" s="5">
        <f t="shared" si="18"/>
        <v>7.5537890756189024E-2</v>
      </c>
    </row>
    <row r="195" spans="1:21" x14ac:dyDescent="0.2">
      <c r="A195" t="s">
        <v>411</v>
      </c>
      <c r="B195">
        <v>3</v>
      </c>
      <c r="C195">
        <v>3</v>
      </c>
      <c r="D195">
        <v>17.161300000000001</v>
      </c>
      <c r="E195">
        <v>0.12793301106579999</v>
      </c>
      <c r="F195">
        <v>3.7964693338406299</v>
      </c>
      <c r="G195" t="s">
        <v>8</v>
      </c>
      <c r="H195" t="s">
        <v>11</v>
      </c>
      <c r="I195" s="13" t="s">
        <v>1465</v>
      </c>
      <c r="J195" s="12" t="s">
        <v>413</v>
      </c>
      <c r="K195">
        <v>29560.481115887898</v>
      </c>
      <c r="L195">
        <v>27447.781879798498</v>
      </c>
      <c r="M195">
        <v>11509.393627645301</v>
      </c>
      <c r="N195">
        <v>3506.7326683137799</v>
      </c>
      <c r="P195">
        <f t="shared" si="15"/>
        <v>28504.131497843198</v>
      </c>
      <c r="Q195">
        <f t="shared" si="16"/>
        <v>7508.0631479795402</v>
      </c>
      <c r="S195">
        <f t="shared" si="17"/>
        <v>0.26340262809086634</v>
      </c>
      <c r="U195" s="5">
        <f t="shared" si="18"/>
        <v>7.516554749618079E-2</v>
      </c>
    </row>
    <row r="196" spans="1:21" x14ac:dyDescent="0.2">
      <c r="A196" t="s">
        <v>414</v>
      </c>
      <c r="B196">
        <v>2</v>
      </c>
      <c r="C196">
        <v>2</v>
      </c>
      <c r="D196">
        <v>13.2035</v>
      </c>
      <c r="E196">
        <v>1.7457285809719201E-2</v>
      </c>
      <c r="F196">
        <v>3.8578909466995301</v>
      </c>
      <c r="G196" t="s">
        <v>8</v>
      </c>
      <c r="H196" t="s">
        <v>11</v>
      </c>
      <c r="I196" s="13" t="s">
        <v>1466</v>
      </c>
      <c r="J196" s="12" t="s">
        <v>415</v>
      </c>
      <c r="K196">
        <v>8470.3478649854897</v>
      </c>
      <c r="L196">
        <v>8082.4170846755396</v>
      </c>
      <c r="M196">
        <v>2530.2750093179502</v>
      </c>
      <c r="N196">
        <v>1760.3504070956899</v>
      </c>
      <c r="P196">
        <f t="shared" si="15"/>
        <v>8276.3824748305142</v>
      </c>
      <c r="Q196">
        <f t="shared" si="16"/>
        <v>2145.3127082068199</v>
      </c>
      <c r="S196">
        <f t="shared" si="17"/>
        <v>0.25920898589824443</v>
      </c>
      <c r="U196" s="5">
        <f t="shared" si="18"/>
        <v>7.3968834260264363E-2</v>
      </c>
    </row>
    <row r="197" spans="1:21" x14ac:dyDescent="0.2">
      <c r="A197" t="s">
        <v>416</v>
      </c>
      <c r="B197">
        <v>19</v>
      </c>
      <c r="C197">
        <v>19</v>
      </c>
      <c r="D197">
        <v>125.15430000000001</v>
      </c>
      <c r="E197">
        <v>1.2556168869790701E-2</v>
      </c>
      <c r="F197">
        <v>4.0037931052990903</v>
      </c>
      <c r="G197" t="s">
        <v>8</v>
      </c>
      <c r="H197" t="s">
        <v>11</v>
      </c>
      <c r="I197" s="13" t="s">
        <v>1467</v>
      </c>
      <c r="J197" s="12" t="s">
        <v>417</v>
      </c>
      <c r="K197">
        <v>55303.358065998102</v>
      </c>
      <c r="L197">
        <v>53535.986700007299</v>
      </c>
      <c r="M197">
        <v>11469.143985795101</v>
      </c>
      <c r="N197">
        <v>15714.9142069109</v>
      </c>
      <c r="P197">
        <f t="shared" si="15"/>
        <v>54419.672383002704</v>
      </c>
      <c r="Q197">
        <f t="shared" si="16"/>
        <v>13592.029096353001</v>
      </c>
      <c r="S197">
        <f t="shared" si="17"/>
        <v>0.24976315551282699</v>
      </c>
      <c r="U197" s="5">
        <f t="shared" si="18"/>
        <v>7.1273337189403582E-2</v>
      </c>
    </row>
    <row r="198" spans="1:21" x14ac:dyDescent="0.2">
      <c r="A198" t="s">
        <v>418</v>
      </c>
      <c r="B198">
        <v>4</v>
      </c>
      <c r="C198">
        <v>4</v>
      </c>
      <c r="D198">
        <v>31.9557</v>
      </c>
      <c r="E198">
        <v>4.5944990149434702E-3</v>
      </c>
      <c r="F198">
        <v>4.0219471412235004</v>
      </c>
      <c r="G198" t="s">
        <v>8</v>
      </c>
      <c r="H198" t="s">
        <v>11</v>
      </c>
      <c r="I198" s="13" t="s">
        <v>1468</v>
      </c>
      <c r="J198" s="12" t="s">
        <v>420</v>
      </c>
      <c r="K198">
        <v>9470.1184025735492</v>
      </c>
      <c r="L198">
        <v>8892.3250458852508</v>
      </c>
      <c r="M198">
        <v>2486.6152284792302</v>
      </c>
      <c r="N198">
        <v>2078.9453827606399</v>
      </c>
      <c r="P198">
        <f t="shared" si="15"/>
        <v>9181.2217242293991</v>
      </c>
      <c r="Q198">
        <f t="shared" si="16"/>
        <v>2282.780305619935</v>
      </c>
      <c r="S198">
        <f t="shared" si="17"/>
        <v>0.24863578880745676</v>
      </c>
      <c r="U198" s="5">
        <f t="shared" si="18"/>
        <v>7.0951627659577299E-2</v>
      </c>
    </row>
    <row r="199" spans="1:21" x14ac:dyDescent="0.2">
      <c r="A199" t="s">
        <v>421</v>
      </c>
      <c r="B199">
        <v>2</v>
      </c>
      <c r="C199">
        <v>2</v>
      </c>
      <c r="D199">
        <v>12.139900000000001</v>
      </c>
      <c r="E199">
        <v>2.47577496533102E-3</v>
      </c>
      <c r="F199">
        <v>4.0465300948986096</v>
      </c>
      <c r="G199" t="s">
        <v>8</v>
      </c>
      <c r="H199" t="s">
        <v>11</v>
      </c>
      <c r="I199" s="13" t="s">
        <v>1469</v>
      </c>
      <c r="J199" s="12" t="s">
        <v>422</v>
      </c>
      <c r="K199">
        <v>3411.50230623977</v>
      </c>
      <c r="L199">
        <v>3224.7757663430202</v>
      </c>
      <c r="M199">
        <v>767.72206383066305</v>
      </c>
      <c r="N199">
        <v>872.27020533571203</v>
      </c>
      <c r="P199">
        <f t="shared" si="15"/>
        <v>3318.1390362913953</v>
      </c>
      <c r="Q199">
        <f t="shared" si="16"/>
        <v>819.99613458318754</v>
      </c>
      <c r="S199">
        <f t="shared" si="17"/>
        <v>0.24712530898032459</v>
      </c>
      <c r="U199" s="5">
        <f t="shared" si="18"/>
        <v>7.0520591553327225E-2</v>
      </c>
    </row>
    <row r="200" spans="1:21" x14ac:dyDescent="0.2">
      <c r="A200" t="s">
        <v>423</v>
      </c>
      <c r="B200">
        <v>5</v>
      </c>
      <c r="C200">
        <v>5</v>
      </c>
      <c r="D200">
        <v>28.8643</v>
      </c>
      <c r="E200">
        <v>6.5006453714566703E-3</v>
      </c>
      <c r="F200">
        <v>4.1961227577286602</v>
      </c>
      <c r="G200" t="s">
        <v>8</v>
      </c>
      <c r="H200" t="s">
        <v>11</v>
      </c>
      <c r="I200" s="13" t="s">
        <v>1470</v>
      </c>
      <c r="J200" s="12" t="s">
        <v>424</v>
      </c>
      <c r="K200">
        <v>16847.180115179701</v>
      </c>
      <c r="L200">
        <v>14449.567272284299</v>
      </c>
      <c r="M200">
        <v>3404.39799025496</v>
      </c>
      <c r="N200">
        <v>4054.09385911239</v>
      </c>
      <c r="P200">
        <f t="shared" si="15"/>
        <v>15648.373693731999</v>
      </c>
      <c r="Q200">
        <f t="shared" si="16"/>
        <v>3729.2459246836752</v>
      </c>
      <c r="S200">
        <f t="shared" si="17"/>
        <v>0.23831523950488448</v>
      </c>
      <c r="U200" s="5">
        <f t="shared" si="18"/>
        <v>6.8006517565529334E-2</v>
      </c>
    </row>
    <row r="201" spans="1:21" x14ac:dyDescent="0.2">
      <c r="A201" t="s">
        <v>425</v>
      </c>
      <c r="B201">
        <v>2</v>
      </c>
      <c r="C201">
        <v>2</v>
      </c>
      <c r="D201">
        <v>11.4559</v>
      </c>
      <c r="E201">
        <v>9.1891067975169395E-4</v>
      </c>
      <c r="F201">
        <v>4.2356114952132096</v>
      </c>
      <c r="G201" t="s">
        <v>8</v>
      </c>
      <c r="H201" t="s">
        <v>11</v>
      </c>
      <c r="I201" s="13" t="s">
        <v>1471</v>
      </c>
      <c r="J201" s="12" t="s">
        <v>426</v>
      </c>
      <c r="K201">
        <v>1292.85714008222</v>
      </c>
      <c r="L201">
        <v>1345.5745986725301</v>
      </c>
      <c r="M201">
        <v>299.32301536829601</v>
      </c>
      <c r="N201">
        <v>323.59335496843403</v>
      </c>
      <c r="P201">
        <f t="shared" si="15"/>
        <v>1319.2158693773749</v>
      </c>
      <c r="Q201">
        <f t="shared" si="16"/>
        <v>311.45818516836505</v>
      </c>
      <c r="S201">
        <f t="shared" si="17"/>
        <v>0.2360934191273508</v>
      </c>
      <c r="U201" s="5">
        <f t="shared" si="18"/>
        <v>6.7372490690680242E-2</v>
      </c>
    </row>
    <row r="202" spans="1:21" x14ac:dyDescent="0.2">
      <c r="A202" t="s">
        <v>427</v>
      </c>
      <c r="B202">
        <v>3</v>
      </c>
      <c r="C202">
        <v>3</v>
      </c>
      <c r="D202">
        <v>19.288799999999998</v>
      </c>
      <c r="E202">
        <v>2.4423664053039501E-2</v>
      </c>
      <c r="F202">
        <v>4.3100745457601697</v>
      </c>
      <c r="G202" t="s">
        <v>8</v>
      </c>
      <c r="H202" t="s">
        <v>11</v>
      </c>
      <c r="I202" s="13" t="s">
        <v>1472</v>
      </c>
      <c r="J202" s="12" t="s">
        <v>428</v>
      </c>
      <c r="K202">
        <v>19539.852062721398</v>
      </c>
      <c r="L202">
        <v>16989.378126007399</v>
      </c>
      <c r="M202">
        <v>3297.3631950111098</v>
      </c>
      <c r="N202">
        <v>5177.9496565178097</v>
      </c>
      <c r="P202">
        <f t="shared" si="15"/>
        <v>18264.615094364399</v>
      </c>
      <c r="Q202">
        <f t="shared" si="16"/>
        <v>4237.6564257644595</v>
      </c>
      <c r="S202">
        <f t="shared" si="17"/>
        <v>0.23201454856127798</v>
      </c>
      <c r="U202" s="5">
        <f t="shared" si="18"/>
        <v>6.6208529110315315E-2</v>
      </c>
    </row>
    <row r="203" spans="1:21" x14ac:dyDescent="0.2">
      <c r="A203" t="s">
        <v>429</v>
      </c>
      <c r="B203">
        <v>6</v>
      </c>
      <c r="C203">
        <v>6</v>
      </c>
      <c r="D203">
        <v>42.108199999999997</v>
      </c>
      <c r="E203">
        <v>3.8001291939704402E-3</v>
      </c>
      <c r="F203">
        <v>4.5274902564708199</v>
      </c>
      <c r="G203" t="s">
        <v>8</v>
      </c>
      <c r="H203" t="s">
        <v>11</v>
      </c>
      <c r="I203" s="13" t="s">
        <v>1473</v>
      </c>
      <c r="J203" s="12" t="s">
        <v>430</v>
      </c>
      <c r="K203">
        <v>19243.4908947154</v>
      </c>
      <c r="L203">
        <v>18209.4125022835</v>
      </c>
      <c r="M203">
        <v>4505.0243960573298</v>
      </c>
      <c r="N203">
        <v>3767.30779581655</v>
      </c>
      <c r="P203">
        <f t="shared" si="15"/>
        <v>18726.451698499448</v>
      </c>
      <c r="Q203">
        <f t="shared" si="16"/>
        <v>4136.1660959369401</v>
      </c>
      <c r="S203">
        <f t="shared" si="17"/>
        <v>0.22087292149790297</v>
      </c>
      <c r="U203" s="5">
        <f t="shared" si="18"/>
        <v>6.3029113231716172E-2</v>
      </c>
    </row>
    <row r="204" spans="1:21" x14ac:dyDescent="0.2">
      <c r="A204" t="s">
        <v>431</v>
      </c>
      <c r="B204">
        <v>2</v>
      </c>
      <c r="C204">
        <v>2</v>
      </c>
      <c r="D204">
        <v>11.504799999999999</v>
      </c>
      <c r="E204">
        <v>8.0417740258069692E-3</v>
      </c>
      <c r="F204">
        <v>4.5795060247992501</v>
      </c>
      <c r="G204" t="s">
        <v>8</v>
      </c>
      <c r="H204" t="s">
        <v>11</v>
      </c>
      <c r="I204" s="13" t="s">
        <v>1474</v>
      </c>
      <c r="J204" s="12" t="s">
        <v>432</v>
      </c>
      <c r="K204">
        <v>2023.63199866883</v>
      </c>
      <c r="L204">
        <v>1650.20915917711</v>
      </c>
      <c r="M204">
        <v>364.41813694322798</v>
      </c>
      <c r="N204">
        <v>437.81711243762197</v>
      </c>
      <c r="P204">
        <f t="shared" si="15"/>
        <v>1836.92057892297</v>
      </c>
      <c r="Q204">
        <f t="shared" si="16"/>
        <v>401.11762469042498</v>
      </c>
      <c r="S204">
        <f t="shared" si="17"/>
        <v>0.21836416298717157</v>
      </c>
      <c r="U204" s="5">
        <f t="shared" si="18"/>
        <v>6.2313204630645651E-2</v>
      </c>
    </row>
    <row r="205" spans="1:21" x14ac:dyDescent="0.2">
      <c r="A205" t="s">
        <v>433</v>
      </c>
      <c r="B205">
        <v>3</v>
      </c>
      <c r="C205">
        <v>3</v>
      </c>
      <c r="D205">
        <v>18.742999999999999</v>
      </c>
      <c r="E205">
        <v>1.0477894268146E-4</v>
      </c>
      <c r="F205">
        <v>4.5968467208748098</v>
      </c>
      <c r="G205" t="s">
        <v>8</v>
      </c>
      <c r="H205" t="s">
        <v>11</v>
      </c>
      <c r="I205" s="13" t="s">
        <v>1475</v>
      </c>
      <c r="J205" s="12" t="s">
        <v>434</v>
      </c>
      <c r="K205">
        <v>28459.587113645601</v>
      </c>
      <c r="L205">
        <v>29137.349662255201</v>
      </c>
      <c r="M205">
        <v>6329.1296543982398</v>
      </c>
      <c r="N205">
        <v>6200.5325843591399</v>
      </c>
      <c r="P205">
        <f t="shared" si="15"/>
        <v>28798.468387950401</v>
      </c>
      <c r="Q205">
        <f t="shared" si="16"/>
        <v>6264.8311193786903</v>
      </c>
      <c r="S205">
        <f t="shared" si="17"/>
        <v>0.21754042732355744</v>
      </c>
      <c r="U205" s="5">
        <f t="shared" si="18"/>
        <v>6.2078140377124509E-2</v>
      </c>
    </row>
    <row r="206" spans="1:21" x14ac:dyDescent="0.2">
      <c r="A206" t="s">
        <v>435</v>
      </c>
      <c r="B206">
        <v>2</v>
      </c>
      <c r="C206">
        <v>2</v>
      </c>
      <c r="D206">
        <v>16.999199999999998</v>
      </c>
      <c r="E206">
        <v>3.4515191770134702E-4</v>
      </c>
      <c r="F206">
        <v>4.5972802597971096</v>
      </c>
      <c r="G206" t="s">
        <v>8</v>
      </c>
      <c r="H206" t="s">
        <v>11</v>
      </c>
      <c r="I206" s="13" t="s">
        <v>1476</v>
      </c>
      <c r="J206" s="12" t="s">
        <v>436</v>
      </c>
      <c r="K206">
        <v>48384.093120516103</v>
      </c>
      <c r="L206">
        <v>46583.271753735797</v>
      </c>
      <c r="M206">
        <v>10546.247459812799</v>
      </c>
      <c r="N206">
        <v>10111.045441108399</v>
      </c>
      <c r="P206">
        <f t="shared" si="15"/>
        <v>47483.68243712595</v>
      </c>
      <c r="Q206">
        <f t="shared" si="16"/>
        <v>10328.646450460599</v>
      </c>
      <c r="S206">
        <f t="shared" si="17"/>
        <v>0.21751991253283604</v>
      </c>
      <c r="U206" s="5">
        <f t="shared" si="18"/>
        <v>6.2072286200620955E-2</v>
      </c>
    </row>
    <row r="207" spans="1:21" x14ac:dyDescent="0.2">
      <c r="A207" t="s">
        <v>437</v>
      </c>
      <c r="B207">
        <v>9</v>
      </c>
      <c r="C207">
        <v>9</v>
      </c>
      <c r="D207">
        <v>94.461799999999997</v>
      </c>
      <c r="E207">
        <v>3.1015344716989201E-4</v>
      </c>
      <c r="F207">
        <v>4.9879862089914297</v>
      </c>
      <c r="G207" t="s">
        <v>8</v>
      </c>
      <c r="H207" t="s">
        <v>11</v>
      </c>
      <c r="I207" s="13" t="s">
        <v>1477</v>
      </c>
      <c r="J207" s="12" t="s">
        <v>438</v>
      </c>
      <c r="K207">
        <v>127537.84331868</v>
      </c>
      <c r="L207">
        <v>121077.164549675</v>
      </c>
      <c r="M207">
        <v>25200.526900556499</v>
      </c>
      <c r="N207">
        <v>24642.2347775327</v>
      </c>
      <c r="P207">
        <f t="shared" si="15"/>
        <v>124307.5039341775</v>
      </c>
      <c r="Q207">
        <f t="shared" si="16"/>
        <v>24921.380839044599</v>
      </c>
      <c r="S207">
        <f t="shared" si="17"/>
        <v>0.20048170907076379</v>
      </c>
      <c r="U207" s="5">
        <f t="shared" si="18"/>
        <v>5.7210201486962813E-2</v>
      </c>
    </row>
    <row r="208" spans="1:21" x14ac:dyDescent="0.2">
      <c r="A208" t="s">
        <v>439</v>
      </c>
      <c r="B208">
        <v>3</v>
      </c>
      <c r="C208">
        <v>3</v>
      </c>
      <c r="D208">
        <v>17.1571</v>
      </c>
      <c r="E208">
        <v>1.33564739601577E-4</v>
      </c>
      <c r="F208">
        <v>5.1947755128708097</v>
      </c>
      <c r="G208" t="s">
        <v>8</v>
      </c>
      <c r="H208" t="s">
        <v>11</v>
      </c>
      <c r="I208" s="13" t="s">
        <v>1478</v>
      </c>
      <c r="J208" s="12" t="s">
        <v>440</v>
      </c>
      <c r="K208">
        <v>3957.34931066832</v>
      </c>
      <c r="L208">
        <v>3961.8681795758898</v>
      </c>
      <c r="M208">
        <v>776.73816584292297</v>
      </c>
      <c r="N208">
        <v>747.719911435526</v>
      </c>
      <c r="P208">
        <f t="shared" si="15"/>
        <v>3959.6087451221047</v>
      </c>
      <c r="Q208">
        <f t="shared" si="16"/>
        <v>762.22903863922443</v>
      </c>
      <c r="S208">
        <f t="shared" si="17"/>
        <v>0.19250109990746553</v>
      </c>
      <c r="U208" s="5">
        <f t="shared" si="18"/>
        <v>5.4932825359548416E-2</v>
      </c>
    </row>
    <row r="209" spans="1:21" x14ac:dyDescent="0.2">
      <c r="A209" t="s">
        <v>441</v>
      </c>
      <c r="B209">
        <v>4</v>
      </c>
      <c r="C209">
        <v>4</v>
      </c>
      <c r="D209">
        <v>25.581900000000001</v>
      </c>
      <c r="E209">
        <v>1.11740255655524E-4</v>
      </c>
      <c r="F209">
        <v>5.7472593817809603</v>
      </c>
      <c r="G209" t="s">
        <v>8</v>
      </c>
      <c r="H209" t="s">
        <v>11</v>
      </c>
      <c r="I209" s="13" t="s">
        <v>1479</v>
      </c>
      <c r="J209" s="12" t="s">
        <v>442</v>
      </c>
      <c r="K209">
        <v>11617.4200761055</v>
      </c>
      <c r="L209">
        <v>11226.2412415199</v>
      </c>
      <c r="M209">
        <v>1973.52388489339</v>
      </c>
      <c r="N209">
        <v>2001.1812397858</v>
      </c>
      <c r="P209">
        <f t="shared" si="15"/>
        <v>11421.8306588127</v>
      </c>
      <c r="Q209">
        <f t="shared" si="16"/>
        <v>1987.3525623395949</v>
      </c>
      <c r="S209">
        <f t="shared" si="17"/>
        <v>0.17399597505030603</v>
      </c>
      <c r="U209" s="5">
        <f t="shared" si="18"/>
        <v>4.9652134534801821E-2</v>
      </c>
    </row>
    <row r="210" spans="1:21" x14ac:dyDescent="0.2">
      <c r="A210" t="s">
        <v>443</v>
      </c>
      <c r="B210">
        <v>8</v>
      </c>
      <c r="C210">
        <v>8</v>
      </c>
      <c r="D210">
        <v>50.273899999999998</v>
      </c>
      <c r="E210">
        <v>1.20963208669811E-3</v>
      </c>
      <c r="F210">
        <v>5.9867203396405904</v>
      </c>
      <c r="G210" t="s">
        <v>8</v>
      </c>
      <c r="H210" t="s">
        <v>11</v>
      </c>
      <c r="I210" s="13" t="s">
        <v>1480</v>
      </c>
      <c r="J210" s="12" t="s">
        <v>444</v>
      </c>
      <c r="K210">
        <v>33729.654102219902</v>
      </c>
      <c r="L210">
        <v>32006.458029230002</v>
      </c>
      <c r="M210">
        <v>5800.3425941109299</v>
      </c>
      <c r="N210">
        <v>5179.9785837773097</v>
      </c>
      <c r="P210">
        <f t="shared" si="15"/>
        <v>32868.056065724952</v>
      </c>
      <c r="Q210">
        <f t="shared" si="16"/>
        <v>5490.1605889441198</v>
      </c>
      <c r="S210">
        <f t="shared" si="17"/>
        <v>0.16703636436440483</v>
      </c>
      <c r="U210" s="5">
        <f t="shared" si="18"/>
        <v>4.7666114306539061E-2</v>
      </c>
    </row>
    <row r="211" spans="1:21" x14ac:dyDescent="0.2">
      <c r="A211" t="s">
        <v>445</v>
      </c>
      <c r="B211">
        <v>5</v>
      </c>
      <c r="C211">
        <v>5</v>
      </c>
      <c r="D211">
        <v>37.677300000000002</v>
      </c>
      <c r="E211">
        <v>4.53862809630972E-2</v>
      </c>
      <c r="F211">
        <v>6.0639215614600301</v>
      </c>
      <c r="G211" t="s">
        <v>8</v>
      </c>
      <c r="H211" t="s">
        <v>11</v>
      </c>
      <c r="I211" s="13" t="s">
        <v>1481</v>
      </c>
      <c r="J211" s="12" t="s">
        <v>446</v>
      </c>
      <c r="K211">
        <v>158224.262057699</v>
      </c>
      <c r="L211">
        <v>74154.450855853094</v>
      </c>
      <c r="M211">
        <v>18168.133407880599</v>
      </c>
      <c r="N211">
        <v>20153.3901405871</v>
      </c>
      <c r="P211">
        <f t="shared" si="15"/>
        <v>116189.35645677605</v>
      </c>
      <c r="Q211">
        <f t="shared" si="16"/>
        <v>19160.761774233848</v>
      </c>
      <c r="S211">
        <f t="shared" si="17"/>
        <v>0.16490978484214172</v>
      </c>
      <c r="U211" s="5">
        <f t="shared" si="18"/>
        <v>4.7059265714163086E-2</v>
      </c>
    </row>
    <row r="212" spans="1:21" x14ac:dyDescent="0.2">
      <c r="A212" t="s">
        <v>447</v>
      </c>
      <c r="B212">
        <v>7</v>
      </c>
      <c r="C212">
        <v>7</v>
      </c>
      <c r="D212">
        <v>41.639600000000002</v>
      </c>
      <c r="E212">
        <v>3.8962997513269899E-4</v>
      </c>
      <c r="F212">
        <v>6.09795456385958</v>
      </c>
      <c r="G212" t="s">
        <v>8</v>
      </c>
      <c r="H212" t="s">
        <v>11</v>
      </c>
      <c r="I212" s="13" t="s">
        <v>1482</v>
      </c>
      <c r="J212" s="12" t="s">
        <v>449</v>
      </c>
      <c r="K212">
        <v>20140.099035745399</v>
      </c>
      <c r="L212">
        <v>18761.750505604101</v>
      </c>
      <c r="M212">
        <v>3202.90299457019</v>
      </c>
      <c r="N212">
        <v>3176.5885437739898</v>
      </c>
      <c r="P212">
        <f t="shared" si="15"/>
        <v>19450.924770674748</v>
      </c>
      <c r="Q212">
        <f t="shared" si="16"/>
        <v>3189.7457691720901</v>
      </c>
      <c r="S212">
        <f t="shared" si="17"/>
        <v>0.16398941473369538</v>
      </c>
      <c r="U212" s="5">
        <f t="shared" si="18"/>
        <v>4.6796625498300763E-2</v>
      </c>
    </row>
    <row r="213" spans="1:21" x14ac:dyDescent="0.2">
      <c r="A213" t="s">
        <v>450</v>
      </c>
      <c r="B213">
        <v>4</v>
      </c>
      <c r="C213">
        <v>3</v>
      </c>
      <c r="D213">
        <v>23.622499999999999</v>
      </c>
      <c r="E213">
        <v>6.3716102593946999E-4</v>
      </c>
      <c r="F213">
        <v>6.1314129756758398</v>
      </c>
      <c r="G213" t="s">
        <v>8</v>
      </c>
      <c r="H213" t="s">
        <v>11</v>
      </c>
      <c r="I213" s="13" t="s">
        <v>1483</v>
      </c>
      <c r="J213" s="12" t="s">
        <v>1756</v>
      </c>
      <c r="K213">
        <v>11719.9822442352</v>
      </c>
      <c r="L213">
        <v>10695.5723977744</v>
      </c>
      <c r="M213">
        <v>1831.30853445194</v>
      </c>
      <c r="N213">
        <v>1824.5461161702301</v>
      </c>
      <c r="P213">
        <f t="shared" si="15"/>
        <v>11207.7773210048</v>
      </c>
      <c r="Q213">
        <f t="shared" si="16"/>
        <v>1827.927325311085</v>
      </c>
      <c r="S213">
        <f t="shared" si="17"/>
        <v>0.1630945434546881</v>
      </c>
      <c r="U213" s="5">
        <f t="shared" si="18"/>
        <v>4.6541261722651626E-2</v>
      </c>
    </row>
    <row r="214" spans="1:21" x14ac:dyDescent="0.2">
      <c r="A214" t="s">
        <v>452</v>
      </c>
      <c r="B214">
        <v>5</v>
      </c>
      <c r="C214">
        <v>5</v>
      </c>
      <c r="D214">
        <v>43.129399999999997</v>
      </c>
      <c r="E214">
        <v>4.61391766098063E-3</v>
      </c>
      <c r="F214">
        <v>6.3840788419326904</v>
      </c>
      <c r="G214" t="s">
        <v>8</v>
      </c>
      <c r="H214" t="s">
        <v>11</v>
      </c>
      <c r="I214" s="13" t="s">
        <v>1484</v>
      </c>
      <c r="J214" s="12" t="s">
        <v>453</v>
      </c>
      <c r="K214">
        <v>21250.4148402832</v>
      </c>
      <c r="L214">
        <v>19860.341949347399</v>
      </c>
      <c r="M214">
        <v>2828.16843637185</v>
      </c>
      <c r="N214">
        <v>3611.4069209376398</v>
      </c>
      <c r="P214">
        <f t="shared" si="15"/>
        <v>20555.3783948153</v>
      </c>
      <c r="Q214">
        <f t="shared" si="16"/>
        <v>3219.7876786547449</v>
      </c>
      <c r="S214">
        <f t="shared" si="17"/>
        <v>0.15663966952157274</v>
      </c>
      <c r="U214" s="5">
        <f t="shared" si="18"/>
        <v>4.4699275039686306E-2</v>
      </c>
    </row>
    <row r="215" spans="1:21" x14ac:dyDescent="0.2">
      <c r="A215" t="s">
        <v>454</v>
      </c>
      <c r="B215">
        <v>2</v>
      </c>
      <c r="C215">
        <v>2</v>
      </c>
      <c r="D215">
        <v>14.07</v>
      </c>
      <c r="E215">
        <v>0.155507607506113</v>
      </c>
      <c r="F215">
        <v>6.4354728780116801</v>
      </c>
      <c r="G215" t="s">
        <v>8</v>
      </c>
      <c r="H215" t="s">
        <v>11</v>
      </c>
      <c r="I215" s="13" t="s">
        <v>1485</v>
      </c>
      <c r="J215" s="12" t="s">
        <v>455</v>
      </c>
      <c r="K215">
        <v>6183.6592642312999</v>
      </c>
      <c r="L215">
        <v>5328.3435608365098</v>
      </c>
      <c r="M215">
        <v>1589.8197805181601</v>
      </c>
      <c r="N215">
        <v>199.015794316018</v>
      </c>
      <c r="P215">
        <f t="shared" si="15"/>
        <v>5756.0014125339048</v>
      </c>
      <c r="Q215">
        <f t="shared" si="16"/>
        <v>894.41778741708902</v>
      </c>
      <c r="S215">
        <f t="shared" si="17"/>
        <v>0.15538873660966471</v>
      </c>
      <c r="U215" s="5">
        <f t="shared" si="18"/>
        <v>4.434230420045792E-2</v>
      </c>
    </row>
    <row r="216" spans="1:21" x14ac:dyDescent="0.2">
      <c r="A216" t="s">
        <v>456</v>
      </c>
      <c r="B216">
        <v>8</v>
      </c>
      <c r="C216">
        <v>8</v>
      </c>
      <c r="D216">
        <v>50.6663</v>
      </c>
      <c r="E216">
        <v>1.9968273032120301E-2</v>
      </c>
      <c r="F216">
        <v>6.4831605843965896</v>
      </c>
      <c r="G216" t="s">
        <v>8</v>
      </c>
      <c r="H216" t="s">
        <v>11</v>
      </c>
      <c r="I216" s="13" t="s">
        <v>1486</v>
      </c>
      <c r="J216" s="12" t="s">
        <v>457</v>
      </c>
      <c r="K216">
        <v>22142.563231700198</v>
      </c>
      <c r="L216">
        <v>20735.474684191398</v>
      </c>
      <c r="M216">
        <v>4182.7459390928698</v>
      </c>
      <c r="N216">
        <v>2431.0093979396102</v>
      </c>
      <c r="P216">
        <f t="shared" si="15"/>
        <v>21439.018957945798</v>
      </c>
      <c r="Q216">
        <f t="shared" si="16"/>
        <v>3306.8776685162402</v>
      </c>
      <c r="S216">
        <f t="shared" si="17"/>
        <v>0.1542457551347346</v>
      </c>
      <c r="U216" s="5">
        <f t="shared" si="18"/>
        <v>4.4016138782277371E-2</v>
      </c>
    </row>
    <row r="217" spans="1:21" x14ac:dyDescent="0.2">
      <c r="A217" t="s">
        <v>458</v>
      </c>
      <c r="B217">
        <v>18</v>
      </c>
      <c r="C217">
        <v>18</v>
      </c>
      <c r="D217">
        <v>143.483</v>
      </c>
      <c r="E217">
        <v>1.71464119588571E-3</v>
      </c>
      <c r="F217">
        <v>6.8332901767684797</v>
      </c>
      <c r="G217" t="s">
        <v>8</v>
      </c>
      <c r="H217" t="s">
        <v>11</v>
      </c>
      <c r="I217" s="13" t="s">
        <v>1487</v>
      </c>
      <c r="J217" s="12" t="s">
        <v>459</v>
      </c>
      <c r="K217">
        <v>147988.19953670699</v>
      </c>
      <c r="L217">
        <v>137547.53481315801</v>
      </c>
      <c r="M217">
        <v>19414.707711261999</v>
      </c>
      <c r="N217">
        <v>22371.2734139969</v>
      </c>
      <c r="P217">
        <f t="shared" si="15"/>
        <v>142767.8671749325</v>
      </c>
      <c r="Q217">
        <f t="shared" si="16"/>
        <v>20892.990562629449</v>
      </c>
      <c r="S217">
        <f t="shared" si="17"/>
        <v>0.14634238765386479</v>
      </c>
      <c r="U217" s="5">
        <f t="shared" si="18"/>
        <v>4.1760804626848377E-2</v>
      </c>
    </row>
    <row r="218" spans="1:21" x14ac:dyDescent="0.2">
      <c r="A218" t="s">
        <v>460</v>
      </c>
      <c r="B218">
        <v>2</v>
      </c>
      <c r="C218">
        <v>2</v>
      </c>
      <c r="D218">
        <v>11.9597</v>
      </c>
      <c r="E218">
        <v>6.8097575036152303E-4</v>
      </c>
      <c r="F218">
        <v>7.0462099004276597</v>
      </c>
      <c r="G218" t="s">
        <v>8</v>
      </c>
      <c r="H218" t="s">
        <v>11</v>
      </c>
      <c r="I218" s="13" t="s">
        <v>1488</v>
      </c>
      <c r="J218" s="12" t="s">
        <v>461</v>
      </c>
      <c r="K218">
        <v>3550.8282095141099</v>
      </c>
      <c r="L218">
        <v>3383.4570376008101</v>
      </c>
      <c r="M218">
        <v>469.96953602347298</v>
      </c>
      <c r="N218">
        <v>514.14608714211602</v>
      </c>
      <c r="P218">
        <f t="shared" si="15"/>
        <v>3467.14262355746</v>
      </c>
      <c r="Q218">
        <f t="shared" si="16"/>
        <v>492.0578115827945</v>
      </c>
      <c r="S218">
        <f t="shared" si="17"/>
        <v>0.14192026836147825</v>
      </c>
      <c r="U218" s="5">
        <f t="shared" si="18"/>
        <v>4.0498892321284778E-2</v>
      </c>
    </row>
    <row r="219" spans="1:21" x14ac:dyDescent="0.2">
      <c r="A219" t="s">
        <v>462</v>
      </c>
      <c r="B219">
        <v>16</v>
      </c>
      <c r="C219">
        <v>16</v>
      </c>
      <c r="D219">
        <v>163.6386</v>
      </c>
      <c r="E219">
        <v>3.74829633392748E-4</v>
      </c>
      <c r="F219">
        <v>8.0177357392783808</v>
      </c>
      <c r="G219" t="s">
        <v>8</v>
      </c>
      <c r="H219" t="s">
        <v>11</v>
      </c>
      <c r="I219" s="13" t="s">
        <v>1489</v>
      </c>
      <c r="J219" s="12" t="s">
        <v>463</v>
      </c>
      <c r="K219">
        <v>3964050.6761688199</v>
      </c>
      <c r="L219">
        <v>3953871.7445081398</v>
      </c>
      <c r="M219">
        <v>473882.89636912901</v>
      </c>
      <c r="N219">
        <v>513668.03797852702</v>
      </c>
      <c r="P219">
        <f t="shared" si="15"/>
        <v>3958961.2103384798</v>
      </c>
      <c r="Q219">
        <f t="shared" si="16"/>
        <v>493775.46717382804</v>
      </c>
      <c r="S219">
        <f t="shared" si="17"/>
        <v>0.12472349208281626</v>
      </c>
      <c r="U219" s="5">
        <f t="shared" si="18"/>
        <v>3.5591556682594595E-2</v>
      </c>
    </row>
    <row r="220" spans="1:21" x14ac:dyDescent="0.2">
      <c r="A220" t="s">
        <v>464</v>
      </c>
      <c r="B220">
        <v>8</v>
      </c>
      <c r="C220">
        <v>8</v>
      </c>
      <c r="D220">
        <v>49.723199999999999</v>
      </c>
      <c r="E220">
        <v>6.4072267664137001E-3</v>
      </c>
      <c r="F220">
        <v>8.2354659409679396</v>
      </c>
      <c r="G220" t="s">
        <v>8</v>
      </c>
      <c r="H220" t="s">
        <v>11</v>
      </c>
      <c r="I220" s="13" t="s">
        <v>1490</v>
      </c>
      <c r="J220" s="12" t="s">
        <v>465</v>
      </c>
      <c r="K220">
        <v>50611.8142094676</v>
      </c>
      <c r="L220">
        <v>47874.228978888699</v>
      </c>
      <c r="M220">
        <v>4981.8000292001097</v>
      </c>
      <c r="N220">
        <v>6976.9699899229199</v>
      </c>
      <c r="P220">
        <f t="shared" si="15"/>
        <v>49243.02159417815</v>
      </c>
      <c r="Q220">
        <f t="shared" si="16"/>
        <v>5979.3850095615144</v>
      </c>
      <c r="S220">
        <f t="shared" si="17"/>
        <v>0.1214260379640968</v>
      </c>
      <c r="U220" s="5">
        <f t="shared" si="18"/>
        <v>3.4650582987785519E-2</v>
      </c>
    </row>
    <row r="221" spans="1:21" x14ac:dyDescent="0.2">
      <c r="A221" t="s">
        <v>466</v>
      </c>
      <c r="B221">
        <v>9</v>
      </c>
      <c r="C221">
        <v>9</v>
      </c>
      <c r="D221">
        <v>54.600299999999997</v>
      </c>
      <c r="E221">
        <v>7.1842222444384895E-4</v>
      </c>
      <c r="F221">
        <v>8.2766999420610006</v>
      </c>
      <c r="G221" t="s">
        <v>8</v>
      </c>
      <c r="H221" t="s">
        <v>11</v>
      </c>
      <c r="I221" s="13" t="s">
        <v>1491</v>
      </c>
      <c r="J221" s="12" t="s">
        <v>467</v>
      </c>
      <c r="K221">
        <v>45591.350126450299</v>
      </c>
      <c r="L221">
        <v>41624.307496570997</v>
      </c>
      <c r="M221">
        <v>5090.9825034241003</v>
      </c>
      <c r="N221">
        <v>5446.5092787539597</v>
      </c>
      <c r="P221">
        <f t="shared" si="15"/>
        <v>43607.828811510648</v>
      </c>
      <c r="Q221">
        <f t="shared" si="16"/>
        <v>5268.74589108903</v>
      </c>
      <c r="S221">
        <f t="shared" si="17"/>
        <v>0.12082110104271691</v>
      </c>
      <c r="U221" s="5">
        <f t="shared" si="18"/>
        <v>3.4477955952035184E-2</v>
      </c>
    </row>
    <row r="222" spans="1:21" x14ac:dyDescent="0.2">
      <c r="A222" t="s">
        <v>468</v>
      </c>
      <c r="B222">
        <v>14</v>
      </c>
      <c r="C222">
        <v>14</v>
      </c>
      <c r="D222">
        <v>103.2358</v>
      </c>
      <c r="E222">
        <v>1.3609416591176001E-4</v>
      </c>
      <c r="F222">
        <v>8.4936276977810206</v>
      </c>
      <c r="G222" t="s">
        <v>8</v>
      </c>
      <c r="H222" t="s">
        <v>11</v>
      </c>
      <c r="I222" s="13" t="s">
        <v>1492</v>
      </c>
      <c r="J222" s="12" t="s">
        <v>469</v>
      </c>
      <c r="K222">
        <v>94576.299167083605</v>
      </c>
      <c r="L222">
        <v>90458.359045075893</v>
      </c>
      <c r="M222">
        <v>10769.601599477401</v>
      </c>
      <c r="N222">
        <v>11015.513641740499</v>
      </c>
      <c r="P222">
        <f t="shared" si="15"/>
        <v>92517.329106079749</v>
      </c>
      <c r="Q222">
        <f t="shared" si="16"/>
        <v>10892.55762060895</v>
      </c>
      <c r="S222">
        <f t="shared" si="17"/>
        <v>0.11773532294819726</v>
      </c>
      <c r="U222" s="5">
        <f t="shared" si="18"/>
        <v>3.3597386909852825E-2</v>
      </c>
    </row>
    <row r="223" spans="1:21" x14ac:dyDescent="0.2">
      <c r="A223" t="s">
        <v>470</v>
      </c>
      <c r="B223">
        <v>2</v>
      </c>
      <c r="C223">
        <v>2</v>
      </c>
      <c r="D223">
        <v>12.224500000000001</v>
      </c>
      <c r="E223">
        <v>2.7572441572785199E-3</v>
      </c>
      <c r="F223">
        <v>8.6296436937094203</v>
      </c>
      <c r="G223" t="s">
        <v>8</v>
      </c>
      <c r="H223" t="s">
        <v>11</v>
      </c>
      <c r="I223" s="13" t="s">
        <v>1493</v>
      </c>
      <c r="J223" s="12" t="s">
        <v>471</v>
      </c>
      <c r="K223">
        <v>5193.3928942743296</v>
      </c>
      <c r="L223">
        <v>5010.3217292034697</v>
      </c>
      <c r="M223">
        <v>525.08628906553497</v>
      </c>
      <c r="N223">
        <v>657.31648277958698</v>
      </c>
      <c r="P223">
        <f t="shared" si="15"/>
        <v>5101.8573117388996</v>
      </c>
      <c r="Q223">
        <f t="shared" si="16"/>
        <v>591.20138592256103</v>
      </c>
      <c r="S223">
        <f t="shared" si="17"/>
        <v>0.11587963947213137</v>
      </c>
      <c r="U223" s="5">
        <f t="shared" si="18"/>
        <v>3.3067842214459769E-2</v>
      </c>
    </row>
    <row r="224" spans="1:21" x14ac:dyDescent="0.2">
      <c r="A224" t="s">
        <v>472</v>
      </c>
      <c r="B224">
        <v>33</v>
      </c>
      <c r="C224">
        <v>32</v>
      </c>
      <c r="D224">
        <v>349.52339999999998</v>
      </c>
      <c r="E224">
        <v>4.2295556003301097E-3</v>
      </c>
      <c r="F224">
        <v>8.9018051105304092</v>
      </c>
      <c r="G224" t="s">
        <v>8</v>
      </c>
      <c r="H224" t="s">
        <v>11</v>
      </c>
      <c r="I224" s="13" t="s">
        <v>1494</v>
      </c>
      <c r="J224" s="12" t="s">
        <v>473</v>
      </c>
      <c r="K224">
        <v>1044305.94474998</v>
      </c>
      <c r="L224">
        <v>1006746.82781344</v>
      </c>
      <c r="M224">
        <v>98942.375999273107</v>
      </c>
      <c r="N224">
        <v>131466.25990055301</v>
      </c>
      <c r="P224">
        <f t="shared" si="15"/>
        <v>1025526.38628171</v>
      </c>
      <c r="Q224">
        <f t="shared" si="16"/>
        <v>115204.31794991306</v>
      </c>
      <c r="S224">
        <f t="shared" si="17"/>
        <v>0.11233676626070416</v>
      </c>
      <c r="U224" s="5">
        <f t="shared" si="18"/>
        <v>3.2056834820279129E-2</v>
      </c>
    </row>
    <row r="225" spans="1:21" x14ac:dyDescent="0.2">
      <c r="A225" t="s">
        <v>474</v>
      </c>
      <c r="B225">
        <v>2</v>
      </c>
      <c r="C225">
        <v>2</v>
      </c>
      <c r="D225">
        <v>10.4894</v>
      </c>
      <c r="E225">
        <v>3.82796745418046E-3</v>
      </c>
      <c r="F225">
        <v>9.0377952643581896</v>
      </c>
      <c r="G225" t="s">
        <v>8</v>
      </c>
      <c r="H225" t="s">
        <v>11</v>
      </c>
      <c r="I225" s="13" t="s">
        <v>1495</v>
      </c>
      <c r="J225" s="12" t="s">
        <v>475</v>
      </c>
      <c r="K225">
        <v>26126.811818370199</v>
      </c>
      <c r="L225">
        <v>24476.868389902302</v>
      </c>
      <c r="M225">
        <v>2428.91655892981</v>
      </c>
      <c r="N225">
        <v>3170.2012267800701</v>
      </c>
      <c r="P225">
        <f t="shared" si="15"/>
        <v>25301.840104136252</v>
      </c>
      <c r="Q225">
        <f t="shared" si="16"/>
        <v>2799.55889285494</v>
      </c>
      <c r="S225">
        <f t="shared" si="17"/>
        <v>0.11064645422359137</v>
      </c>
      <c r="U225" s="5">
        <f t="shared" si="18"/>
        <v>3.1574481129923629E-2</v>
      </c>
    </row>
    <row r="226" spans="1:21" x14ac:dyDescent="0.2">
      <c r="A226" t="s">
        <v>476</v>
      </c>
      <c r="B226">
        <v>4</v>
      </c>
      <c r="C226">
        <v>4</v>
      </c>
      <c r="D226">
        <v>23.416</v>
      </c>
      <c r="E226">
        <v>5.3832159462449099E-3</v>
      </c>
      <c r="F226">
        <v>9.1820954508016808</v>
      </c>
      <c r="G226" t="s">
        <v>8</v>
      </c>
      <c r="H226" t="s">
        <v>11</v>
      </c>
      <c r="I226" s="13" t="s">
        <v>1496</v>
      </c>
      <c r="J226" s="12" t="s">
        <v>477</v>
      </c>
      <c r="K226">
        <v>12261.6051676473</v>
      </c>
      <c r="L226">
        <v>11911.037088790599</v>
      </c>
      <c r="M226">
        <v>1529.8322173215599</v>
      </c>
      <c r="N226">
        <v>1102.7522930395701</v>
      </c>
      <c r="P226">
        <f t="shared" si="15"/>
        <v>12086.32112821895</v>
      </c>
      <c r="Q226">
        <f t="shared" si="16"/>
        <v>1316.292255180565</v>
      </c>
      <c r="S226">
        <f t="shared" si="17"/>
        <v>0.10890760233958263</v>
      </c>
      <c r="U226" s="5">
        <f t="shared" si="18"/>
        <v>3.1078275929453135E-2</v>
      </c>
    </row>
    <row r="227" spans="1:21" x14ac:dyDescent="0.2">
      <c r="A227" t="s">
        <v>478</v>
      </c>
      <c r="B227">
        <v>4</v>
      </c>
      <c r="C227">
        <v>4</v>
      </c>
      <c r="D227">
        <v>33.994999999999997</v>
      </c>
      <c r="E227">
        <v>8.4024307696883805E-4</v>
      </c>
      <c r="F227">
        <v>9.49670589433339</v>
      </c>
      <c r="G227" t="s">
        <v>8</v>
      </c>
      <c r="H227" t="s">
        <v>11</v>
      </c>
      <c r="I227" s="13" t="s">
        <v>1497</v>
      </c>
      <c r="J227" s="12" t="s">
        <v>480</v>
      </c>
      <c r="K227">
        <v>15798.915402971599</v>
      </c>
      <c r="L227">
        <v>16625.4500819688</v>
      </c>
      <c r="M227">
        <v>1809.7008809768599</v>
      </c>
      <c r="N227">
        <v>1604.57411560777</v>
      </c>
      <c r="P227">
        <f t="shared" si="15"/>
        <v>16212.182742470199</v>
      </c>
      <c r="Q227">
        <f t="shared" si="16"/>
        <v>1707.1374982923148</v>
      </c>
      <c r="S227">
        <f t="shared" si="17"/>
        <v>0.10529967034113284</v>
      </c>
      <c r="U227" s="5">
        <f t="shared" si="18"/>
        <v>3.0048703119348468E-2</v>
      </c>
    </row>
    <row r="228" spans="1:21" x14ac:dyDescent="0.2">
      <c r="A228" t="s">
        <v>481</v>
      </c>
      <c r="B228">
        <v>4</v>
      </c>
      <c r="C228">
        <v>4</v>
      </c>
      <c r="D228">
        <v>26.110700000000001</v>
      </c>
      <c r="E228">
        <v>1.0086140078448101E-2</v>
      </c>
      <c r="F228">
        <v>9.8654316418127301</v>
      </c>
      <c r="G228" t="s">
        <v>8</v>
      </c>
      <c r="H228" t="s">
        <v>11</v>
      </c>
      <c r="I228" s="13" t="s">
        <v>1498</v>
      </c>
      <c r="J228" s="12" t="s">
        <v>483</v>
      </c>
      <c r="K228">
        <v>8498.7175133960209</v>
      </c>
      <c r="L228">
        <v>8206.4011550231899</v>
      </c>
      <c r="M228">
        <v>652.30213758325795</v>
      </c>
      <c r="N228">
        <v>1040.9961665292301</v>
      </c>
      <c r="P228">
        <f t="shared" si="15"/>
        <v>8352.5593342096054</v>
      </c>
      <c r="Q228">
        <f t="shared" si="16"/>
        <v>846.64915205624402</v>
      </c>
      <c r="S228">
        <f t="shared" si="17"/>
        <v>0.10136403923389328</v>
      </c>
      <c r="U228" s="5">
        <f t="shared" si="18"/>
        <v>2.8925616880373619E-2</v>
      </c>
    </row>
    <row r="229" spans="1:21" x14ac:dyDescent="0.2">
      <c r="A229" t="s">
        <v>484</v>
      </c>
      <c r="B229">
        <v>3</v>
      </c>
      <c r="C229">
        <v>3</v>
      </c>
      <c r="D229">
        <v>17.216899999999999</v>
      </c>
      <c r="E229">
        <v>4.0604034789442897E-2</v>
      </c>
      <c r="F229">
        <v>9.9340928536255095</v>
      </c>
      <c r="G229" t="s">
        <v>8</v>
      </c>
      <c r="H229" t="s">
        <v>11</v>
      </c>
      <c r="I229" s="13" t="s">
        <v>1499</v>
      </c>
      <c r="J229" s="12" t="s">
        <v>485</v>
      </c>
      <c r="K229">
        <v>4120.4926494041802</v>
      </c>
      <c r="L229">
        <v>3858.4485774648801</v>
      </c>
      <c r="M229">
        <v>215.62860307898401</v>
      </c>
      <c r="N229">
        <v>587.55910056293396</v>
      </c>
      <c r="P229">
        <f t="shared" si="15"/>
        <v>3989.4706134345302</v>
      </c>
      <c r="Q229">
        <f t="shared" si="16"/>
        <v>401.593851820959</v>
      </c>
      <c r="S229">
        <f t="shared" si="17"/>
        <v>0.10066344403405127</v>
      </c>
      <c r="U229" s="5">
        <f t="shared" si="18"/>
        <v>2.8725692444725413E-2</v>
      </c>
    </row>
    <row r="230" spans="1:21" x14ac:dyDescent="0.2">
      <c r="A230" t="s">
        <v>486</v>
      </c>
      <c r="B230">
        <v>2</v>
      </c>
      <c r="C230">
        <v>2</v>
      </c>
      <c r="D230">
        <v>10.0639</v>
      </c>
      <c r="E230">
        <v>6.7841244112165605E-2</v>
      </c>
      <c r="F230">
        <v>10.3899472898759</v>
      </c>
      <c r="G230" t="s">
        <v>8</v>
      </c>
      <c r="H230" t="s">
        <v>11</v>
      </c>
      <c r="I230" s="13" t="s">
        <v>1500</v>
      </c>
      <c r="J230" s="12" t="s">
        <v>487</v>
      </c>
      <c r="K230">
        <v>8824.7078857478791</v>
      </c>
      <c r="L230">
        <v>9809.9320087189408</v>
      </c>
      <c r="M230">
        <v>352.78971515152898</v>
      </c>
      <c r="N230">
        <v>1440.7362166522501</v>
      </c>
      <c r="P230">
        <f t="shared" si="15"/>
        <v>9317.319947233409</v>
      </c>
      <c r="Q230">
        <f t="shared" si="16"/>
        <v>896.76296590188952</v>
      </c>
      <c r="S230">
        <f t="shared" si="17"/>
        <v>9.6246879036086475E-2</v>
      </c>
      <c r="U230" s="5">
        <f t="shared" si="18"/>
        <v>2.7465365133146839E-2</v>
      </c>
    </row>
    <row r="231" spans="1:21" x14ac:dyDescent="0.2">
      <c r="A231" t="s">
        <v>488</v>
      </c>
      <c r="B231">
        <v>19</v>
      </c>
      <c r="C231">
        <v>19</v>
      </c>
      <c r="D231">
        <v>224.88120000000001</v>
      </c>
      <c r="E231">
        <v>1.1452678060030999E-3</v>
      </c>
      <c r="F231">
        <v>10.430683912962801</v>
      </c>
      <c r="G231" t="s">
        <v>8</v>
      </c>
      <c r="H231" t="s">
        <v>11</v>
      </c>
      <c r="I231" s="13" t="s">
        <v>1501</v>
      </c>
      <c r="J231" s="12" t="s">
        <v>490</v>
      </c>
      <c r="K231">
        <v>403092.92048057303</v>
      </c>
      <c r="L231">
        <v>384215.54710642103</v>
      </c>
      <c r="M231">
        <v>34884.670756817497</v>
      </c>
      <c r="N231">
        <v>40595.371985975296</v>
      </c>
      <c r="P231">
        <f t="shared" si="15"/>
        <v>393654.23379349703</v>
      </c>
      <c r="Q231">
        <f t="shared" si="16"/>
        <v>37740.021371396397</v>
      </c>
      <c r="S231">
        <f t="shared" si="17"/>
        <v>9.587099066028093E-2</v>
      </c>
      <c r="U231" s="5">
        <f t="shared" si="18"/>
        <v>2.7358100236932033E-2</v>
      </c>
    </row>
    <row r="232" spans="1:21" x14ac:dyDescent="0.2">
      <c r="A232" t="s">
        <v>491</v>
      </c>
      <c r="B232">
        <v>5</v>
      </c>
      <c r="C232">
        <v>5</v>
      </c>
      <c r="D232">
        <v>29.2943</v>
      </c>
      <c r="E232" s="9">
        <v>5.7292744281789398E-5</v>
      </c>
      <c r="F232">
        <v>10.51863248211</v>
      </c>
      <c r="G232" t="s">
        <v>8</v>
      </c>
      <c r="H232" t="s">
        <v>11</v>
      </c>
      <c r="I232" s="13" t="s">
        <v>1763</v>
      </c>
      <c r="J232" s="12" t="s">
        <v>1762</v>
      </c>
      <c r="K232">
        <v>8703.8054050993596</v>
      </c>
      <c r="L232">
        <v>8499.39770753431</v>
      </c>
      <c r="M232">
        <v>806.89837094882</v>
      </c>
      <c r="N232">
        <v>828.59969801525597</v>
      </c>
      <c r="P232">
        <f t="shared" si="15"/>
        <v>8601.6015563168348</v>
      </c>
      <c r="Q232">
        <f t="shared" si="16"/>
        <v>817.74903448203804</v>
      </c>
      <c r="S232">
        <f t="shared" si="17"/>
        <v>9.5069392499528227E-2</v>
      </c>
      <c r="U232" s="5">
        <f t="shared" si="18"/>
        <v>2.7129353223048318E-2</v>
      </c>
    </row>
    <row r="233" spans="1:21" x14ac:dyDescent="0.2">
      <c r="A233" t="s">
        <v>493</v>
      </c>
      <c r="B233">
        <v>6</v>
      </c>
      <c r="C233">
        <v>6</v>
      </c>
      <c r="D233">
        <v>33.349200000000003</v>
      </c>
      <c r="E233">
        <v>1.14413280831782E-3</v>
      </c>
      <c r="F233">
        <v>10.5581012947879</v>
      </c>
      <c r="G233" t="s">
        <v>8</v>
      </c>
      <c r="H233" t="s">
        <v>11</v>
      </c>
      <c r="I233" s="13" t="s">
        <v>1502</v>
      </c>
      <c r="J233" s="12" t="s">
        <v>494</v>
      </c>
      <c r="K233">
        <v>12809.8303788049</v>
      </c>
      <c r="L233">
        <v>11138.135688562401</v>
      </c>
      <c r="M233">
        <v>1177.54447207154</v>
      </c>
      <c r="N233">
        <v>1090.66317234551</v>
      </c>
      <c r="P233">
        <f t="shared" si="15"/>
        <v>11973.983033683649</v>
      </c>
      <c r="Q233">
        <f t="shared" si="16"/>
        <v>1134.1038222085249</v>
      </c>
      <c r="S233">
        <f t="shared" si="17"/>
        <v>9.4713999428445134E-2</v>
      </c>
      <c r="U233" s="5">
        <f t="shared" si="18"/>
        <v>2.7027936942740385E-2</v>
      </c>
    </row>
    <row r="234" spans="1:21" x14ac:dyDescent="0.2">
      <c r="A234" t="s">
        <v>495</v>
      </c>
      <c r="B234">
        <v>4</v>
      </c>
      <c r="C234">
        <v>3</v>
      </c>
      <c r="D234">
        <v>24.075700000000001</v>
      </c>
      <c r="E234" s="9">
        <v>4.71901916779816E-5</v>
      </c>
      <c r="F234">
        <v>11.429027682361101</v>
      </c>
      <c r="G234" t="s">
        <v>8</v>
      </c>
      <c r="H234" t="s">
        <v>11</v>
      </c>
      <c r="I234" s="13" t="s">
        <v>1503</v>
      </c>
      <c r="J234" s="12" t="s">
        <v>496</v>
      </c>
      <c r="K234">
        <v>26744.264259519899</v>
      </c>
      <c r="L234">
        <v>26231.527432403</v>
      </c>
      <c r="M234">
        <v>2349.2394239956002</v>
      </c>
      <c r="N234">
        <v>2285.9573017663802</v>
      </c>
      <c r="P234">
        <f t="shared" si="15"/>
        <v>26487.895845961451</v>
      </c>
      <c r="Q234">
        <f t="shared" si="16"/>
        <v>2317.59836288099</v>
      </c>
      <c r="S234">
        <f t="shared" si="17"/>
        <v>8.7496506946373731E-2</v>
      </c>
      <c r="U234" s="5">
        <f t="shared" si="18"/>
        <v>2.4968326611983484E-2</v>
      </c>
    </row>
    <row r="235" spans="1:21" x14ac:dyDescent="0.2">
      <c r="A235" t="s">
        <v>497</v>
      </c>
      <c r="B235">
        <v>45</v>
      </c>
      <c r="C235">
        <v>41</v>
      </c>
      <c r="D235">
        <v>383.96929999999998</v>
      </c>
      <c r="E235">
        <v>7.3759107647186596E-4</v>
      </c>
      <c r="F235">
        <v>11.9663602152684</v>
      </c>
      <c r="G235" t="s">
        <v>8</v>
      </c>
      <c r="H235" t="s">
        <v>11</v>
      </c>
      <c r="I235" s="13" t="s">
        <v>1504</v>
      </c>
      <c r="J235" s="12" t="s">
        <v>498</v>
      </c>
      <c r="K235">
        <v>229034.204522682</v>
      </c>
      <c r="L235">
        <v>210191.30920382901</v>
      </c>
      <c r="M235">
        <v>17398.320687497198</v>
      </c>
      <c r="N235">
        <v>19306.701209310198</v>
      </c>
      <c r="P235">
        <f t="shared" si="15"/>
        <v>219612.75686325552</v>
      </c>
      <c r="Q235">
        <f t="shared" si="16"/>
        <v>18352.510948403698</v>
      </c>
      <c r="S235">
        <f t="shared" si="17"/>
        <v>8.3567599671958523E-2</v>
      </c>
      <c r="U235" s="5">
        <f t="shared" si="18"/>
        <v>2.3847159110794887E-2</v>
      </c>
    </row>
    <row r="236" spans="1:21" x14ac:dyDescent="0.2">
      <c r="A236" t="s">
        <v>499</v>
      </c>
      <c r="B236">
        <v>2</v>
      </c>
      <c r="C236">
        <v>2</v>
      </c>
      <c r="D236">
        <v>11.8749</v>
      </c>
      <c r="E236">
        <v>2.663645739718E-3</v>
      </c>
      <c r="F236">
        <v>12.0869512695159</v>
      </c>
      <c r="G236" t="s">
        <v>8</v>
      </c>
      <c r="H236" t="s">
        <v>11</v>
      </c>
      <c r="I236" s="13" t="s">
        <v>1505</v>
      </c>
      <c r="J236" s="12" t="s">
        <v>500</v>
      </c>
      <c r="K236">
        <v>55204.745461251099</v>
      </c>
      <c r="L236">
        <v>71361.765809489501</v>
      </c>
      <c r="M236">
        <v>5261.7571021727199</v>
      </c>
      <c r="N236">
        <v>5209.5775171659097</v>
      </c>
      <c r="P236">
        <f t="shared" si="15"/>
        <v>63283.255635370297</v>
      </c>
      <c r="Q236">
        <f t="shared" si="16"/>
        <v>5235.6673096693148</v>
      </c>
      <c r="S236">
        <f t="shared" si="17"/>
        <v>8.2733848900513801E-2</v>
      </c>
      <c r="U236" s="5">
        <f t="shared" si="18"/>
        <v>2.3609236909087065E-2</v>
      </c>
    </row>
    <row r="237" spans="1:21" x14ac:dyDescent="0.2">
      <c r="A237" t="s">
        <v>501</v>
      </c>
      <c r="B237">
        <v>2</v>
      </c>
      <c r="C237">
        <v>2</v>
      </c>
      <c r="D237">
        <v>10.7936</v>
      </c>
      <c r="E237">
        <v>1.7570101644528401E-3</v>
      </c>
      <c r="F237">
        <v>12.1063000095562</v>
      </c>
      <c r="G237" t="s">
        <v>8</v>
      </c>
      <c r="H237" t="s">
        <v>11</v>
      </c>
      <c r="I237" s="13" t="s">
        <v>1506</v>
      </c>
      <c r="J237" s="12" t="s">
        <v>502</v>
      </c>
      <c r="K237">
        <v>8641.5106090118406</v>
      </c>
      <c r="L237">
        <v>7059.0630215393503</v>
      </c>
      <c r="M237">
        <v>631.47224688386996</v>
      </c>
      <c r="N237">
        <v>665.42057901320698</v>
      </c>
      <c r="P237">
        <f t="shared" si="15"/>
        <v>7850.2868152755955</v>
      </c>
      <c r="Q237">
        <f t="shared" si="16"/>
        <v>648.44641294853841</v>
      </c>
      <c r="S237">
        <f t="shared" si="17"/>
        <v>8.260162057859459E-2</v>
      </c>
      <c r="U237" s="5">
        <f t="shared" si="18"/>
        <v>2.3571503746424274E-2</v>
      </c>
    </row>
    <row r="238" spans="1:21" x14ac:dyDescent="0.2">
      <c r="A238" t="s">
        <v>503</v>
      </c>
      <c r="B238">
        <v>4</v>
      </c>
      <c r="C238">
        <v>4</v>
      </c>
      <c r="D238">
        <v>40.382599999999996</v>
      </c>
      <c r="E238">
        <v>4.5147929336912798E-3</v>
      </c>
      <c r="F238">
        <v>12.7674399446874</v>
      </c>
      <c r="G238" t="s">
        <v>8</v>
      </c>
      <c r="H238" t="s">
        <v>11</v>
      </c>
      <c r="I238" s="13" t="s">
        <v>1507</v>
      </c>
      <c r="J238" s="12" t="s">
        <v>504</v>
      </c>
      <c r="K238">
        <v>11252.136913533801</v>
      </c>
      <c r="L238">
        <v>11757.832924938</v>
      </c>
      <c r="M238">
        <v>1053.96836585336</v>
      </c>
      <c r="N238">
        <v>748.26997935587997</v>
      </c>
      <c r="P238">
        <f t="shared" si="15"/>
        <v>11504.9849192359</v>
      </c>
      <c r="Q238">
        <f t="shared" si="16"/>
        <v>901.11917260461996</v>
      </c>
      <c r="S238">
        <f t="shared" si="17"/>
        <v>7.832423761790272E-2</v>
      </c>
      <c r="U238" s="5">
        <f t="shared" si="18"/>
        <v>2.2350893935422972E-2</v>
      </c>
    </row>
    <row r="239" spans="1:21" x14ac:dyDescent="0.2">
      <c r="A239" t="s">
        <v>505</v>
      </c>
      <c r="B239">
        <v>5</v>
      </c>
      <c r="C239">
        <v>5</v>
      </c>
      <c r="D239">
        <v>28.822900000000001</v>
      </c>
      <c r="E239" s="9">
        <v>3.2249364356418099E-5</v>
      </c>
      <c r="F239">
        <v>12.8427905540231</v>
      </c>
      <c r="G239" t="s">
        <v>8</v>
      </c>
      <c r="H239" t="s">
        <v>11</v>
      </c>
      <c r="I239" s="13" t="s">
        <v>1508</v>
      </c>
      <c r="J239" s="12" t="s">
        <v>506</v>
      </c>
      <c r="K239">
        <v>8396.1888252159606</v>
      </c>
      <c r="L239">
        <v>8192.5599564095392</v>
      </c>
      <c r="M239">
        <v>640.85861398839097</v>
      </c>
      <c r="N239">
        <v>650.81928980090402</v>
      </c>
      <c r="P239">
        <f t="shared" si="15"/>
        <v>8294.3743908127508</v>
      </c>
      <c r="Q239">
        <f t="shared" si="16"/>
        <v>645.83895189464749</v>
      </c>
      <c r="S239">
        <f t="shared" si="17"/>
        <v>7.7864697379709538E-2</v>
      </c>
      <c r="U239" s="5">
        <f t="shared" si="18"/>
        <v>2.2219757834577386E-2</v>
      </c>
    </row>
    <row r="240" spans="1:21" x14ac:dyDescent="0.2">
      <c r="A240" t="s">
        <v>507</v>
      </c>
      <c r="B240">
        <v>5</v>
      </c>
      <c r="C240">
        <v>5</v>
      </c>
      <c r="D240">
        <v>39.865699999999997</v>
      </c>
      <c r="E240">
        <v>5.9602339834549101E-3</v>
      </c>
      <c r="F240">
        <v>13.0775235878194</v>
      </c>
      <c r="G240" t="s">
        <v>8</v>
      </c>
      <c r="H240" t="s">
        <v>11</v>
      </c>
      <c r="I240" s="13" t="s">
        <v>1509</v>
      </c>
      <c r="J240" s="12" t="s">
        <v>508</v>
      </c>
      <c r="K240">
        <v>27472.803041393301</v>
      </c>
      <c r="L240">
        <v>24290.0829767832</v>
      </c>
      <c r="M240">
        <v>1605.6976826002599</v>
      </c>
      <c r="N240">
        <v>2352.4588957896299</v>
      </c>
      <c r="P240">
        <f t="shared" si="15"/>
        <v>25881.443009088252</v>
      </c>
      <c r="Q240">
        <f t="shared" si="16"/>
        <v>1979.0782891949448</v>
      </c>
      <c r="S240">
        <f t="shared" si="17"/>
        <v>7.6467076758432395E-2</v>
      </c>
      <c r="U240" s="5">
        <f t="shared" si="18"/>
        <v>2.1820927648441169E-2</v>
      </c>
    </row>
    <row r="241" spans="1:21" x14ac:dyDescent="0.2">
      <c r="A241" t="s">
        <v>509</v>
      </c>
      <c r="B241">
        <v>26</v>
      </c>
      <c r="C241">
        <v>26</v>
      </c>
      <c r="D241">
        <v>233.9941</v>
      </c>
      <c r="E241">
        <v>1.1597265806492199E-3</v>
      </c>
      <c r="F241">
        <v>14.1192580735938</v>
      </c>
      <c r="G241" t="s">
        <v>8</v>
      </c>
      <c r="H241" t="s">
        <v>11</v>
      </c>
      <c r="I241" s="13" t="s">
        <v>1510</v>
      </c>
      <c r="J241" s="12" t="s">
        <v>510</v>
      </c>
      <c r="K241">
        <v>268344.10072654003</v>
      </c>
      <c r="L241">
        <v>255503.158095816</v>
      </c>
      <c r="M241">
        <v>16941.527180474601</v>
      </c>
      <c r="N241">
        <v>20160.086522732101</v>
      </c>
      <c r="P241">
        <f t="shared" si="15"/>
        <v>261923.629411178</v>
      </c>
      <c r="Q241">
        <f t="shared" si="16"/>
        <v>18550.806851603353</v>
      </c>
      <c r="S241">
        <f t="shared" si="17"/>
        <v>7.0825251212755486E-2</v>
      </c>
      <c r="U241" s="5">
        <f t="shared" si="18"/>
        <v>2.0210955458367E-2</v>
      </c>
    </row>
    <row r="242" spans="1:21" x14ac:dyDescent="0.2">
      <c r="A242" t="s">
        <v>511</v>
      </c>
      <c r="B242">
        <v>10</v>
      </c>
      <c r="C242">
        <v>10</v>
      </c>
      <c r="D242">
        <v>67.788300000000007</v>
      </c>
      <c r="E242">
        <v>1.7007933379255E-3</v>
      </c>
      <c r="F242">
        <v>14.697568972711901</v>
      </c>
      <c r="G242" t="s">
        <v>8</v>
      </c>
      <c r="H242" t="s">
        <v>11</v>
      </c>
      <c r="I242" s="13" t="s">
        <v>1511</v>
      </c>
      <c r="J242" s="12" t="s">
        <v>512</v>
      </c>
      <c r="K242">
        <v>61834.758865223499</v>
      </c>
      <c r="L242">
        <v>66467.544784037498</v>
      </c>
      <c r="M242">
        <v>4822.0249344622698</v>
      </c>
      <c r="N242">
        <v>3907.4665812756002</v>
      </c>
      <c r="P242">
        <f t="shared" si="15"/>
        <v>64151.151824630499</v>
      </c>
      <c r="Q242">
        <f t="shared" si="16"/>
        <v>4364.7457578689355</v>
      </c>
      <c r="S242">
        <f t="shared" si="17"/>
        <v>6.8038462813587622E-2</v>
      </c>
      <c r="U242" s="5">
        <f t="shared" si="18"/>
        <v>1.9415707220725286E-2</v>
      </c>
    </row>
    <row r="243" spans="1:21" x14ac:dyDescent="0.2">
      <c r="A243" t="s">
        <v>513</v>
      </c>
      <c r="B243">
        <v>3</v>
      </c>
      <c r="C243">
        <v>3</v>
      </c>
      <c r="D243">
        <v>23.8003</v>
      </c>
      <c r="E243">
        <v>1.4820954342365E-2</v>
      </c>
      <c r="F243">
        <v>15.185855850745201</v>
      </c>
      <c r="G243" t="s">
        <v>8</v>
      </c>
      <c r="H243" t="s">
        <v>11</v>
      </c>
      <c r="I243" s="13" t="s">
        <v>1512</v>
      </c>
      <c r="J243" s="12" t="s">
        <v>514</v>
      </c>
      <c r="K243">
        <v>42539.063545490797</v>
      </c>
      <c r="L243">
        <v>39973.377822715302</v>
      </c>
      <c r="M243">
        <v>3607.4912832179798</v>
      </c>
      <c r="N243">
        <v>1826.0148806217801</v>
      </c>
      <c r="P243">
        <f t="shared" si="15"/>
        <v>41256.220684103049</v>
      </c>
      <c r="Q243">
        <f t="shared" si="16"/>
        <v>2716.7530819198801</v>
      </c>
      <c r="S243">
        <f t="shared" si="17"/>
        <v>6.5850750186788348E-2</v>
      </c>
      <c r="U243" s="5">
        <f t="shared" si="18"/>
        <v>1.8791413459689051E-2</v>
      </c>
    </row>
    <row r="244" spans="1:21" x14ac:dyDescent="0.2">
      <c r="A244" t="s">
        <v>515</v>
      </c>
      <c r="B244">
        <v>6</v>
      </c>
      <c r="C244">
        <v>6</v>
      </c>
      <c r="D244">
        <v>38.899099999999997</v>
      </c>
      <c r="E244">
        <v>1.68568953599735E-4</v>
      </c>
      <c r="F244">
        <v>15.1894948853835</v>
      </c>
      <c r="G244" t="s">
        <v>8</v>
      </c>
      <c r="H244" t="s">
        <v>11</v>
      </c>
      <c r="I244" s="13" t="s">
        <v>1513</v>
      </c>
      <c r="J244" s="12" t="s">
        <v>516</v>
      </c>
      <c r="K244">
        <v>18047.320865088499</v>
      </c>
      <c r="L244">
        <v>17094.056933666401</v>
      </c>
      <c r="M244">
        <v>1182.9282625835899</v>
      </c>
      <c r="N244">
        <v>1130.6034291496601</v>
      </c>
      <c r="P244">
        <f t="shared" si="15"/>
        <v>17570.688899377448</v>
      </c>
      <c r="Q244">
        <f t="shared" si="16"/>
        <v>1156.7658458666251</v>
      </c>
      <c r="S244">
        <f t="shared" si="17"/>
        <v>6.5834973943885086E-2</v>
      </c>
      <c r="U244" s="5">
        <f t="shared" si="18"/>
        <v>1.87869114927047E-2</v>
      </c>
    </row>
    <row r="245" spans="1:21" x14ac:dyDescent="0.2">
      <c r="A245" t="s">
        <v>517</v>
      </c>
      <c r="B245">
        <v>2</v>
      </c>
      <c r="C245">
        <v>2</v>
      </c>
      <c r="D245">
        <v>10.788</v>
      </c>
      <c r="E245">
        <v>2.05936788197459E-2</v>
      </c>
      <c r="F245">
        <v>16.089058236534999</v>
      </c>
      <c r="G245" t="s">
        <v>8</v>
      </c>
      <c r="H245" t="s">
        <v>11</v>
      </c>
      <c r="I245" s="13" t="s">
        <v>1514</v>
      </c>
      <c r="J245" s="12" t="s">
        <v>518</v>
      </c>
      <c r="K245">
        <v>4625.4304039853996</v>
      </c>
      <c r="L245">
        <v>4361.0733909363698</v>
      </c>
      <c r="M245">
        <v>389.214527730893</v>
      </c>
      <c r="N245">
        <v>169.33300580436699</v>
      </c>
      <c r="P245">
        <f t="shared" si="15"/>
        <v>4493.2518974608847</v>
      </c>
      <c r="Q245">
        <f t="shared" si="16"/>
        <v>279.27376676762998</v>
      </c>
      <c r="S245">
        <f t="shared" si="17"/>
        <v>6.2154041914597814E-2</v>
      </c>
      <c r="U245" s="5">
        <f t="shared" si="18"/>
        <v>1.77365071239899E-2</v>
      </c>
    </row>
    <row r="246" spans="1:21" x14ac:dyDescent="0.2">
      <c r="A246" t="s">
        <v>519</v>
      </c>
      <c r="B246">
        <v>2</v>
      </c>
      <c r="C246">
        <v>2</v>
      </c>
      <c r="D246">
        <v>12.007099999999999</v>
      </c>
      <c r="E246">
        <v>3.9581978120399097E-2</v>
      </c>
      <c r="F246">
        <v>16.728399295713501</v>
      </c>
      <c r="G246" t="s">
        <v>8</v>
      </c>
      <c r="H246" t="s">
        <v>11</v>
      </c>
      <c r="I246" s="13" t="s">
        <v>1515</v>
      </c>
      <c r="J246" s="12" t="s">
        <v>520</v>
      </c>
      <c r="K246">
        <v>2113.0415366701</v>
      </c>
      <c r="L246">
        <v>2382.6042756605202</v>
      </c>
      <c r="M246">
        <v>207.53762650704101</v>
      </c>
      <c r="N246">
        <v>61.205708277093699</v>
      </c>
      <c r="P246">
        <f t="shared" si="15"/>
        <v>2247.8229061653101</v>
      </c>
      <c r="Q246">
        <f t="shared" si="16"/>
        <v>134.37166739206737</v>
      </c>
      <c r="S246">
        <f t="shared" si="17"/>
        <v>5.9778582655917359E-2</v>
      </c>
      <c r="U246" s="5">
        <f t="shared" si="18"/>
        <v>1.705863729016276E-2</v>
      </c>
    </row>
    <row r="247" spans="1:21" x14ac:dyDescent="0.2">
      <c r="A247" t="s">
        <v>521</v>
      </c>
      <c r="B247">
        <v>3</v>
      </c>
      <c r="C247">
        <v>3</v>
      </c>
      <c r="D247">
        <v>20.7529</v>
      </c>
      <c r="E247">
        <v>0.13894173395614101</v>
      </c>
      <c r="F247">
        <v>17.280286184355202</v>
      </c>
      <c r="G247" t="s">
        <v>8</v>
      </c>
      <c r="H247" t="s">
        <v>11</v>
      </c>
      <c r="I247" s="13" t="s">
        <v>1516</v>
      </c>
      <c r="J247" s="12" t="s">
        <v>522</v>
      </c>
      <c r="K247">
        <v>16434.789539188801</v>
      </c>
      <c r="L247">
        <v>16364.104431886601</v>
      </c>
      <c r="M247">
        <v>77.816543283213207</v>
      </c>
      <c r="N247">
        <v>1820.2361637819099</v>
      </c>
      <c r="P247">
        <f t="shared" si="15"/>
        <v>16399.446985537703</v>
      </c>
      <c r="Q247">
        <f t="shared" si="16"/>
        <v>949.02635353256153</v>
      </c>
      <c r="S247">
        <f t="shared" si="17"/>
        <v>5.7869411960628073E-2</v>
      </c>
      <c r="U247" s="5">
        <f t="shared" si="18"/>
        <v>1.6513829284201715E-2</v>
      </c>
    </row>
    <row r="248" spans="1:21" x14ac:dyDescent="0.2">
      <c r="A248" t="s">
        <v>523</v>
      </c>
      <c r="B248">
        <v>3</v>
      </c>
      <c r="C248">
        <v>3</v>
      </c>
      <c r="D248">
        <v>16.544</v>
      </c>
      <c r="E248">
        <v>1.22542833183084E-2</v>
      </c>
      <c r="F248">
        <v>18.927752451036302</v>
      </c>
      <c r="G248" t="s">
        <v>8</v>
      </c>
      <c r="H248" t="s">
        <v>11</v>
      </c>
      <c r="I248" s="13" t="s">
        <v>1517</v>
      </c>
      <c r="J248" s="12" t="s">
        <v>524</v>
      </c>
      <c r="K248">
        <v>7663.2120715112196</v>
      </c>
      <c r="L248">
        <v>7654.9955616890802</v>
      </c>
      <c r="M248">
        <v>535.24404586261801</v>
      </c>
      <c r="N248">
        <v>274.05476934677199</v>
      </c>
      <c r="P248">
        <f t="shared" si="15"/>
        <v>7659.1038166001499</v>
      </c>
      <c r="Q248">
        <f t="shared" si="16"/>
        <v>404.649407604695</v>
      </c>
      <c r="S248">
        <f t="shared" si="17"/>
        <v>5.2832474568064738E-2</v>
      </c>
      <c r="U248" s="5">
        <f t="shared" si="18"/>
        <v>1.5076470213185153E-2</v>
      </c>
    </row>
    <row r="249" spans="1:21" x14ac:dyDescent="0.2">
      <c r="A249" t="s">
        <v>525</v>
      </c>
      <c r="B249">
        <v>5</v>
      </c>
      <c r="C249">
        <v>5</v>
      </c>
      <c r="D249">
        <v>32.094700000000003</v>
      </c>
      <c r="E249">
        <v>9.7535157070460798E-4</v>
      </c>
      <c r="F249">
        <v>19.009273965300299</v>
      </c>
      <c r="G249" t="s">
        <v>8</v>
      </c>
      <c r="H249" t="s">
        <v>11</v>
      </c>
      <c r="I249" s="13" t="s">
        <v>1518</v>
      </c>
      <c r="J249" s="12" t="s">
        <v>526</v>
      </c>
      <c r="K249">
        <v>31455.531939179698</v>
      </c>
      <c r="L249">
        <v>26734.831868794099</v>
      </c>
      <c r="M249">
        <v>1596.32130216417</v>
      </c>
      <c r="N249">
        <v>1464.8352635308099</v>
      </c>
      <c r="P249">
        <f t="shared" ref="P249:P311" si="19">AVERAGE(K249:L249)</f>
        <v>29095.181903986901</v>
      </c>
      <c r="Q249">
        <f t="shared" ref="Q249:Q311" si="20">AVERAGE(M249:N249)</f>
        <v>1530.5782828474898</v>
      </c>
      <c r="S249">
        <f t="shared" ref="S249:S311" si="21">Q249/P249</f>
        <v>5.2605901825888063E-2</v>
      </c>
      <c r="U249" s="5">
        <f t="shared" si="18"/>
        <v>1.5011814578057833E-2</v>
      </c>
    </row>
    <row r="250" spans="1:21" x14ac:dyDescent="0.2">
      <c r="A250" t="s">
        <v>527</v>
      </c>
      <c r="B250">
        <v>6</v>
      </c>
      <c r="C250">
        <v>6</v>
      </c>
      <c r="D250">
        <v>35.461599999999997</v>
      </c>
      <c r="E250">
        <v>1.7058663824923699E-3</v>
      </c>
      <c r="F250">
        <v>19.573626492944499</v>
      </c>
      <c r="G250" t="s">
        <v>8</v>
      </c>
      <c r="H250" t="s">
        <v>11</v>
      </c>
      <c r="I250" s="13" t="s">
        <v>1519</v>
      </c>
      <c r="J250" s="12" t="s">
        <v>528</v>
      </c>
      <c r="K250">
        <v>79558.782671395398</v>
      </c>
      <c r="L250">
        <v>77884.853198725104</v>
      </c>
      <c r="M250">
        <v>4513.4312523482404</v>
      </c>
      <c r="N250">
        <v>3530.2307602518599</v>
      </c>
      <c r="P250">
        <f t="shared" si="19"/>
        <v>78721.817935060244</v>
      </c>
      <c r="Q250">
        <f t="shared" si="20"/>
        <v>4021.8310063000499</v>
      </c>
      <c r="S250">
        <f t="shared" si="21"/>
        <v>5.1089153068311598E-2</v>
      </c>
      <c r="U250" s="5">
        <f t="shared" si="18"/>
        <v>1.4578989546646005E-2</v>
      </c>
    </row>
    <row r="251" spans="1:21" x14ac:dyDescent="0.2">
      <c r="A251" t="s">
        <v>529</v>
      </c>
      <c r="B251">
        <v>2</v>
      </c>
      <c r="C251">
        <v>2</v>
      </c>
      <c r="D251">
        <v>12.5562</v>
      </c>
      <c r="E251">
        <v>3.00003096791079E-3</v>
      </c>
      <c r="F251">
        <v>20.463101128950001</v>
      </c>
      <c r="G251" t="s">
        <v>8</v>
      </c>
      <c r="H251" t="s">
        <v>11</v>
      </c>
      <c r="I251" s="13" t="s">
        <v>1520</v>
      </c>
      <c r="J251" s="12" t="s">
        <v>530</v>
      </c>
      <c r="K251">
        <v>6722.7045677494098</v>
      </c>
      <c r="L251">
        <v>5401.1313355040902</v>
      </c>
      <c r="M251">
        <v>259.52732658760101</v>
      </c>
      <c r="N251">
        <v>332.94572169838898</v>
      </c>
      <c r="P251">
        <f t="shared" si="19"/>
        <v>6061.9179516267504</v>
      </c>
      <c r="Q251">
        <f t="shared" si="20"/>
        <v>296.23652414299499</v>
      </c>
      <c r="S251">
        <f t="shared" si="21"/>
        <v>4.8868448320633938E-2</v>
      </c>
      <c r="U251" s="5">
        <f t="shared" si="18"/>
        <v>1.3945281032056027E-2</v>
      </c>
    </row>
    <row r="252" spans="1:21" x14ac:dyDescent="0.2">
      <c r="A252" t="s">
        <v>531</v>
      </c>
      <c r="B252">
        <v>4</v>
      </c>
      <c r="C252">
        <v>4</v>
      </c>
      <c r="D252">
        <v>22.6236</v>
      </c>
      <c r="E252">
        <v>3.0357582717721598E-4</v>
      </c>
      <c r="F252">
        <v>21.473281208491599</v>
      </c>
      <c r="G252" t="s">
        <v>8</v>
      </c>
      <c r="H252" t="s">
        <v>11</v>
      </c>
      <c r="I252" s="13" t="s">
        <v>1521</v>
      </c>
      <c r="J252" s="12" t="s">
        <v>532</v>
      </c>
      <c r="K252">
        <v>5645.0135240847503</v>
      </c>
      <c r="L252">
        <v>5107.6518122526304</v>
      </c>
      <c r="M252">
        <v>255.075898408933</v>
      </c>
      <c r="N252">
        <v>245.670365375161</v>
      </c>
      <c r="P252">
        <f t="shared" si="19"/>
        <v>5376.3326681686904</v>
      </c>
      <c r="Q252">
        <f t="shared" si="20"/>
        <v>250.37313189204701</v>
      </c>
      <c r="S252">
        <f t="shared" si="21"/>
        <v>4.6569501432531364E-2</v>
      </c>
      <c r="U252" s="5">
        <f t="shared" si="18"/>
        <v>1.3289245051089051E-2</v>
      </c>
    </row>
    <row r="253" spans="1:21" x14ac:dyDescent="0.2">
      <c r="A253" t="s">
        <v>533</v>
      </c>
      <c r="B253">
        <v>4</v>
      </c>
      <c r="C253">
        <v>4</v>
      </c>
      <c r="D253">
        <v>31.680700000000002</v>
      </c>
      <c r="E253">
        <v>1.01199347197101E-4</v>
      </c>
      <c r="F253">
        <v>22.018435621241998</v>
      </c>
      <c r="G253" t="s">
        <v>8</v>
      </c>
      <c r="H253" t="s">
        <v>11</v>
      </c>
      <c r="I253" s="13" t="s">
        <v>1522</v>
      </c>
      <c r="J253" s="12" t="s">
        <v>534</v>
      </c>
      <c r="K253">
        <v>15006.6638539174</v>
      </c>
      <c r="L253">
        <v>14105.3002425581</v>
      </c>
      <c r="M253">
        <v>662.95491667252702</v>
      </c>
      <c r="N253">
        <v>659.20822866873698</v>
      </c>
      <c r="P253">
        <f t="shared" si="19"/>
        <v>14555.982048237751</v>
      </c>
      <c r="Q253">
        <f t="shared" si="20"/>
        <v>661.081572670632</v>
      </c>
      <c r="S253">
        <f t="shared" si="21"/>
        <v>4.5416487220157516E-2</v>
      </c>
      <c r="U253" s="5">
        <f t="shared" si="18"/>
        <v>1.296021665387025E-2</v>
      </c>
    </row>
    <row r="254" spans="1:21" x14ac:dyDescent="0.2">
      <c r="A254" t="s">
        <v>535</v>
      </c>
      <c r="B254">
        <v>16</v>
      </c>
      <c r="C254">
        <v>16</v>
      </c>
      <c r="D254">
        <v>102.1704</v>
      </c>
      <c r="E254">
        <v>7.8141875824866403E-4</v>
      </c>
      <c r="F254">
        <v>22.179798888109602</v>
      </c>
      <c r="G254" t="s">
        <v>8</v>
      </c>
      <c r="H254" t="s">
        <v>11</v>
      </c>
      <c r="I254" s="13" t="s">
        <v>1523</v>
      </c>
      <c r="J254" s="12" t="s">
        <v>536</v>
      </c>
      <c r="K254">
        <v>208190.64516227099</v>
      </c>
      <c r="L254">
        <v>212553.496318424</v>
      </c>
      <c r="M254">
        <v>8669.60096995809</v>
      </c>
      <c r="N254">
        <v>10300.0995040283</v>
      </c>
      <c r="P254">
        <f t="shared" si="19"/>
        <v>210372.0707403475</v>
      </c>
      <c r="Q254">
        <f t="shared" si="20"/>
        <v>9484.8502369931957</v>
      </c>
      <c r="S254">
        <f t="shared" si="21"/>
        <v>4.5086071566505175E-2</v>
      </c>
      <c r="U254" s="5">
        <f t="shared" si="18"/>
        <v>1.2865928021717652E-2</v>
      </c>
    </row>
    <row r="255" spans="1:21" x14ac:dyDescent="0.2">
      <c r="A255" t="s">
        <v>537</v>
      </c>
      <c r="B255">
        <v>7</v>
      </c>
      <c r="C255">
        <v>7</v>
      </c>
      <c r="D255">
        <v>49.494900000000001</v>
      </c>
      <c r="E255">
        <v>3.6583513054079301E-3</v>
      </c>
      <c r="F255">
        <v>22.184945879276899</v>
      </c>
      <c r="G255" t="s">
        <v>8</v>
      </c>
      <c r="H255" t="s">
        <v>11</v>
      </c>
      <c r="I255" s="13" t="s">
        <v>1524</v>
      </c>
      <c r="J255" s="12" t="s">
        <v>538</v>
      </c>
      <c r="K255">
        <v>38171.065369172698</v>
      </c>
      <c r="L255">
        <v>35709.146543847899</v>
      </c>
      <c r="M255">
        <v>1971.32941803886</v>
      </c>
      <c r="N255">
        <v>1358.86630635245</v>
      </c>
      <c r="P255">
        <f t="shared" si="19"/>
        <v>36940.105956510299</v>
      </c>
      <c r="Q255">
        <f t="shared" si="20"/>
        <v>1665.0978621956551</v>
      </c>
      <c r="S255">
        <f t="shared" si="21"/>
        <v>4.5075611427752266E-2</v>
      </c>
      <c r="U255" s="5">
        <f t="shared" ref="U255:U317" si="22">S255/3.5043</f>
        <v>1.286294307786213E-2</v>
      </c>
    </row>
    <row r="256" spans="1:21" x14ac:dyDescent="0.2">
      <c r="A256" t="s">
        <v>539</v>
      </c>
      <c r="B256">
        <v>9</v>
      </c>
      <c r="C256">
        <v>9</v>
      </c>
      <c r="D256">
        <v>58.491300000000003</v>
      </c>
      <c r="E256" s="9">
        <v>4.9392507753376302E-5</v>
      </c>
      <c r="F256">
        <v>23.8988080007977</v>
      </c>
      <c r="G256" t="s">
        <v>8</v>
      </c>
      <c r="H256" t="s">
        <v>11</v>
      </c>
      <c r="I256" s="13" t="s">
        <v>1525</v>
      </c>
      <c r="J256" s="12" t="s">
        <v>540</v>
      </c>
      <c r="K256">
        <v>27871.628809836999</v>
      </c>
      <c r="L256">
        <v>26882.741774774</v>
      </c>
      <c r="M256">
        <v>1160.5384204434499</v>
      </c>
      <c r="N256">
        <v>1130.5536952295799</v>
      </c>
      <c r="P256">
        <f t="shared" si="19"/>
        <v>27377.185292305498</v>
      </c>
      <c r="Q256">
        <f t="shared" si="20"/>
        <v>1145.546057836515</v>
      </c>
      <c r="S256">
        <f t="shared" si="21"/>
        <v>4.1843091084987356E-2</v>
      </c>
      <c r="U256" s="5">
        <f t="shared" si="22"/>
        <v>1.1940499125356663E-2</v>
      </c>
    </row>
    <row r="257" spans="1:21" x14ac:dyDescent="0.2">
      <c r="A257" t="s">
        <v>541</v>
      </c>
      <c r="B257">
        <v>7</v>
      </c>
      <c r="C257">
        <v>7</v>
      </c>
      <c r="D257">
        <v>43.601700000000001</v>
      </c>
      <c r="E257">
        <v>5.6412946761478198E-3</v>
      </c>
      <c r="F257">
        <v>24.895914985635201</v>
      </c>
      <c r="G257" t="s">
        <v>8</v>
      </c>
      <c r="H257" t="s">
        <v>11</v>
      </c>
      <c r="I257" s="13" t="s">
        <v>1526</v>
      </c>
      <c r="J257" s="12" t="s">
        <v>542</v>
      </c>
      <c r="K257">
        <v>13850.731271802601</v>
      </c>
      <c r="L257">
        <v>12533.9099634705</v>
      </c>
      <c r="M257">
        <v>654.37244979766399</v>
      </c>
      <c r="N257">
        <v>405.42556326981997</v>
      </c>
      <c r="P257">
        <f t="shared" si="19"/>
        <v>13192.320617636549</v>
      </c>
      <c r="Q257">
        <f t="shared" si="20"/>
        <v>529.89900653374195</v>
      </c>
      <c r="S257">
        <f t="shared" si="21"/>
        <v>4.01672322779459E-2</v>
      </c>
      <c r="U257" s="5">
        <f t="shared" si="22"/>
        <v>1.1462269862153896E-2</v>
      </c>
    </row>
    <row r="258" spans="1:21" x14ac:dyDescent="0.2">
      <c r="A258" t="s">
        <v>543</v>
      </c>
      <c r="B258">
        <v>10</v>
      </c>
      <c r="C258">
        <v>10</v>
      </c>
      <c r="D258">
        <v>88.685000000000002</v>
      </c>
      <c r="E258">
        <v>3.4601950502994899E-3</v>
      </c>
      <c r="F258">
        <v>25.1889614039568</v>
      </c>
      <c r="G258" t="s">
        <v>8</v>
      </c>
      <c r="H258" t="s">
        <v>11</v>
      </c>
      <c r="I258" s="13" t="s">
        <v>1527</v>
      </c>
      <c r="J258" s="12" t="s">
        <v>544</v>
      </c>
      <c r="K258">
        <v>110716.755914854</v>
      </c>
      <c r="L258">
        <v>83660.508182468402</v>
      </c>
      <c r="M258">
        <v>4351.9390943011103</v>
      </c>
      <c r="N258">
        <v>3364.8246491531399</v>
      </c>
      <c r="P258">
        <f t="shared" si="19"/>
        <v>97188.632048661209</v>
      </c>
      <c r="Q258">
        <f t="shared" si="20"/>
        <v>3858.3818717271251</v>
      </c>
      <c r="S258">
        <f t="shared" si="21"/>
        <v>3.9699929820961759E-2</v>
      </c>
      <c r="U258" s="5">
        <f t="shared" si="22"/>
        <v>1.1328918705864725E-2</v>
      </c>
    </row>
    <row r="259" spans="1:21" x14ac:dyDescent="0.2">
      <c r="A259" t="s">
        <v>545</v>
      </c>
      <c r="B259">
        <v>3</v>
      </c>
      <c r="C259">
        <v>3</v>
      </c>
      <c r="D259">
        <v>27.364699999999999</v>
      </c>
      <c r="E259">
        <v>6.3407276813531898E-4</v>
      </c>
      <c r="F259">
        <v>25.2324173766029</v>
      </c>
      <c r="G259" t="s">
        <v>8</v>
      </c>
      <c r="H259" t="s">
        <v>11</v>
      </c>
      <c r="I259" s="13" t="s">
        <v>1528</v>
      </c>
      <c r="J259" s="12" t="s">
        <v>546</v>
      </c>
      <c r="K259">
        <v>8904.6516054407402</v>
      </c>
      <c r="L259">
        <v>8719.4967475552203</v>
      </c>
      <c r="M259">
        <v>321.104980063298</v>
      </c>
      <c r="N259">
        <v>377.36746868979702</v>
      </c>
      <c r="P259">
        <f t="shared" si="19"/>
        <v>8812.0741764979794</v>
      </c>
      <c r="Q259">
        <f t="shared" si="20"/>
        <v>349.23622437654751</v>
      </c>
      <c r="S259">
        <f t="shared" si="21"/>
        <v>3.9631557495052552E-2</v>
      </c>
      <c r="U259" s="5">
        <f t="shared" si="22"/>
        <v>1.1309407726237066E-2</v>
      </c>
    </row>
    <row r="260" spans="1:21" x14ac:dyDescent="0.2">
      <c r="A260" t="s">
        <v>547</v>
      </c>
      <c r="B260">
        <v>6</v>
      </c>
      <c r="C260">
        <v>6</v>
      </c>
      <c r="D260">
        <v>39.571100000000001</v>
      </c>
      <c r="E260">
        <v>2.7378551707147899E-3</v>
      </c>
      <c r="F260">
        <v>25.5864122420762</v>
      </c>
      <c r="G260" t="s">
        <v>8</v>
      </c>
      <c r="H260" t="s">
        <v>11</v>
      </c>
      <c r="I260" s="13" t="s">
        <v>1529</v>
      </c>
      <c r="J260" s="12" t="s">
        <v>548</v>
      </c>
      <c r="K260">
        <v>16515.593461501499</v>
      </c>
      <c r="L260">
        <v>14707.220892159399</v>
      </c>
      <c r="M260">
        <v>513.09927835234998</v>
      </c>
      <c r="N260">
        <v>707.189602255762</v>
      </c>
      <c r="P260">
        <f t="shared" si="19"/>
        <v>15611.407176830449</v>
      </c>
      <c r="Q260">
        <f t="shared" si="20"/>
        <v>610.14444030405593</v>
      </c>
      <c r="S260">
        <f t="shared" si="21"/>
        <v>3.9083244283679763E-2</v>
      </c>
      <c r="U260" s="5">
        <f t="shared" si="22"/>
        <v>1.1152939041657324E-2</v>
      </c>
    </row>
    <row r="261" spans="1:21" x14ac:dyDescent="0.2">
      <c r="A261" t="s">
        <v>549</v>
      </c>
      <c r="B261">
        <v>3</v>
      </c>
      <c r="C261">
        <v>3</v>
      </c>
      <c r="D261">
        <v>18.940200000000001</v>
      </c>
      <c r="E261">
        <v>1.0948428828771999E-3</v>
      </c>
      <c r="F261">
        <v>25.978737406148401</v>
      </c>
      <c r="G261" t="s">
        <v>8</v>
      </c>
      <c r="H261" t="s">
        <v>11</v>
      </c>
      <c r="I261" s="13" t="s">
        <v>1530</v>
      </c>
      <c r="J261" s="12" t="s">
        <v>550</v>
      </c>
      <c r="K261">
        <v>11890.9966851555</v>
      </c>
      <c r="L261">
        <v>10936.2087246016</v>
      </c>
      <c r="M261">
        <v>395.745388270337</v>
      </c>
      <c r="N261">
        <v>482.94263466470198</v>
      </c>
      <c r="P261">
        <f t="shared" si="19"/>
        <v>11413.602704878551</v>
      </c>
      <c r="Q261">
        <f t="shared" si="20"/>
        <v>439.34401146751952</v>
      </c>
      <c r="S261">
        <f t="shared" si="21"/>
        <v>3.8493017746248463E-2</v>
      </c>
      <c r="U261" s="5">
        <f t="shared" si="22"/>
        <v>1.098450981544059E-2</v>
      </c>
    </row>
    <row r="262" spans="1:21" x14ac:dyDescent="0.2">
      <c r="A262" t="s">
        <v>551</v>
      </c>
      <c r="B262">
        <v>11</v>
      </c>
      <c r="C262">
        <v>11</v>
      </c>
      <c r="D262">
        <v>76.626900000000006</v>
      </c>
      <c r="E262">
        <v>1.9243635351184901E-4</v>
      </c>
      <c r="F262">
        <v>26.203068463224302</v>
      </c>
      <c r="G262" t="s">
        <v>8</v>
      </c>
      <c r="H262" t="s">
        <v>11</v>
      </c>
      <c r="I262" s="13" t="s">
        <v>1531</v>
      </c>
      <c r="J262" s="12" t="s">
        <v>552</v>
      </c>
      <c r="K262">
        <v>78488.722823154501</v>
      </c>
      <c r="L262">
        <v>74404.591437149604</v>
      </c>
      <c r="M262">
        <v>3024.20362309241</v>
      </c>
      <c r="N262">
        <v>2810.7356884957599</v>
      </c>
      <c r="P262">
        <f t="shared" si="19"/>
        <v>76446.657130152045</v>
      </c>
      <c r="Q262">
        <f t="shared" si="20"/>
        <v>2917.4696557940852</v>
      </c>
      <c r="S262">
        <f t="shared" si="21"/>
        <v>3.8163469343427688E-2</v>
      </c>
      <c r="U262" s="5">
        <f t="shared" si="22"/>
        <v>1.0890468665190675E-2</v>
      </c>
    </row>
    <row r="263" spans="1:21" x14ac:dyDescent="0.2">
      <c r="A263" t="s">
        <v>553</v>
      </c>
      <c r="B263">
        <v>7</v>
      </c>
      <c r="C263">
        <v>7</v>
      </c>
      <c r="D263">
        <v>68.351900000000001</v>
      </c>
      <c r="E263">
        <v>7.5094878634899302E-3</v>
      </c>
      <c r="F263">
        <v>26.376611195682798</v>
      </c>
      <c r="G263" t="s">
        <v>8</v>
      </c>
      <c r="H263" t="s">
        <v>11</v>
      </c>
      <c r="I263" s="13" t="s">
        <v>1532</v>
      </c>
      <c r="J263" s="12" t="s">
        <v>554</v>
      </c>
      <c r="K263">
        <v>99412.843826403201</v>
      </c>
      <c r="L263">
        <v>92348.938571535706</v>
      </c>
      <c r="M263">
        <v>2621.89986448438</v>
      </c>
      <c r="N263">
        <v>4648.2449230812699</v>
      </c>
      <c r="P263">
        <f t="shared" si="19"/>
        <v>95880.891198969446</v>
      </c>
      <c r="Q263">
        <f t="shared" si="20"/>
        <v>3635.0723937828252</v>
      </c>
      <c r="S263">
        <f t="shared" si="21"/>
        <v>3.7912375952361778E-2</v>
      </c>
      <c r="U263" s="5">
        <f t="shared" si="22"/>
        <v>1.0818815727067253E-2</v>
      </c>
    </row>
    <row r="264" spans="1:21" x14ac:dyDescent="0.2">
      <c r="A264" t="s">
        <v>555</v>
      </c>
      <c r="B264">
        <v>4</v>
      </c>
      <c r="C264">
        <v>4</v>
      </c>
      <c r="D264">
        <v>30.002099999999999</v>
      </c>
      <c r="E264">
        <v>2.59337007822658E-3</v>
      </c>
      <c r="F264">
        <v>26.396662172996301</v>
      </c>
      <c r="G264" t="s">
        <v>8</v>
      </c>
      <c r="H264" t="s">
        <v>11</v>
      </c>
      <c r="I264" s="13" t="s">
        <v>1533</v>
      </c>
      <c r="J264" s="12" t="s">
        <v>556</v>
      </c>
      <c r="K264">
        <v>37989.597323467096</v>
      </c>
      <c r="L264">
        <v>36286.327281410297</v>
      </c>
      <c r="M264">
        <v>1638.51915865103</v>
      </c>
      <c r="N264">
        <v>1175.3185954594701</v>
      </c>
      <c r="P264">
        <f t="shared" si="19"/>
        <v>37137.962302438696</v>
      </c>
      <c r="Q264">
        <f t="shared" si="20"/>
        <v>1406.9188770552501</v>
      </c>
      <c r="S264">
        <f t="shared" si="21"/>
        <v>3.7883577607133914E-2</v>
      </c>
      <c r="U264" s="5">
        <f t="shared" si="22"/>
        <v>1.0810597724833466E-2</v>
      </c>
    </row>
    <row r="265" spans="1:21" x14ac:dyDescent="0.2">
      <c r="A265" t="s">
        <v>557</v>
      </c>
      <c r="B265">
        <v>14</v>
      </c>
      <c r="C265">
        <v>14</v>
      </c>
      <c r="D265">
        <v>90.953400000000002</v>
      </c>
      <c r="E265" s="9">
        <v>8.5665637102994005E-5</v>
      </c>
      <c r="F265">
        <v>27.297953747892301</v>
      </c>
      <c r="G265" t="s">
        <v>8</v>
      </c>
      <c r="H265" t="s">
        <v>11</v>
      </c>
      <c r="I265" s="13" t="s">
        <v>1534</v>
      </c>
      <c r="J265" s="12" t="s">
        <v>558</v>
      </c>
      <c r="K265">
        <v>46372.744793410297</v>
      </c>
      <c r="L265">
        <v>45202.001657202003</v>
      </c>
      <c r="M265">
        <v>1630.6789826926399</v>
      </c>
      <c r="N265">
        <v>1723.9587786700799</v>
      </c>
      <c r="P265">
        <f t="shared" si="19"/>
        <v>45787.373225306146</v>
      </c>
      <c r="Q265">
        <f t="shared" si="20"/>
        <v>1677.31888068136</v>
      </c>
      <c r="S265">
        <f t="shared" si="21"/>
        <v>3.6632782414220813E-2</v>
      </c>
      <c r="U265" s="5">
        <f t="shared" si="22"/>
        <v>1.0453666185606487E-2</v>
      </c>
    </row>
    <row r="266" spans="1:21" x14ac:dyDescent="0.2">
      <c r="A266" t="s">
        <v>559</v>
      </c>
      <c r="B266">
        <v>2</v>
      </c>
      <c r="C266">
        <v>2</v>
      </c>
      <c r="D266">
        <v>11.373200000000001</v>
      </c>
      <c r="E266">
        <v>2.24413400359869E-3</v>
      </c>
      <c r="F266">
        <v>27.6681383091173</v>
      </c>
      <c r="G266" t="s">
        <v>8</v>
      </c>
      <c r="H266" t="s">
        <v>11</v>
      </c>
      <c r="I266" s="13" t="s">
        <v>1535</v>
      </c>
      <c r="J266" s="12" t="s">
        <v>560</v>
      </c>
      <c r="K266">
        <v>3588.6999414800198</v>
      </c>
      <c r="L266">
        <v>3037.9031833362201</v>
      </c>
      <c r="M266">
        <v>135.707195543437</v>
      </c>
      <c r="N266">
        <v>103.79584043179599</v>
      </c>
      <c r="P266">
        <f t="shared" si="19"/>
        <v>3313.3015624081199</v>
      </c>
      <c r="Q266">
        <f t="shared" si="20"/>
        <v>119.7515179876165</v>
      </c>
      <c r="S266">
        <f t="shared" si="21"/>
        <v>3.6142655816870664E-2</v>
      </c>
      <c r="U266" s="5">
        <f t="shared" si="22"/>
        <v>1.031380184826375E-2</v>
      </c>
    </row>
    <row r="267" spans="1:21" x14ac:dyDescent="0.2">
      <c r="A267" t="s">
        <v>561</v>
      </c>
      <c r="B267">
        <v>5</v>
      </c>
      <c r="C267">
        <v>5</v>
      </c>
      <c r="D267">
        <v>33.733499999999999</v>
      </c>
      <c r="E267">
        <v>2.0739515896096598E-3</v>
      </c>
      <c r="F267">
        <v>27.746218031944899</v>
      </c>
      <c r="G267" t="s">
        <v>8</v>
      </c>
      <c r="H267" t="s">
        <v>11</v>
      </c>
      <c r="I267" s="13" t="s">
        <v>1536</v>
      </c>
      <c r="J267" s="12" t="s">
        <v>562</v>
      </c>
      <c r="K267">
        <v>25358.438623303999</v>
      </c>
      <c r="L267">
        <v>23740.029812773701</v>
      </c>
      <c r="M267">
        <v>1015.14857418319</v>
      </c>
      <c r="N267">
        <v>754.406771325504</v>
      </c>
      <c r="P267">
        <f t="shared" si="19"/>
        <v>24549.234218038851</v>
      </c>
      <c r="Q267">
        <f t="shared" si="20"/>
        <v>884.77767275434701</v>
      </c>
      <c r="S267">
        <f t="shared" si="21"/>
        <v>3.6040947953651835E-2</v>
      </c>
      <c r="U267" s="5">
        <f t="shared" si="22"/>
        <v>1.0284778116500252E-2</v>
      </c>
    </row>
    <row r="268" spans="1:21" x14ac:dyDescent="0.2">
      <c r="A268" t="s">
        <v>563</v>
      </c>
      <c r="B268">
        <v>5</v>
      </c>
      <c r="C268">
        <v>5</v>
      </c>
      <c r="D268">
        <v>36.897799999999997</v>
      </c>
      <c r="E268">
        <v>1.2867151525098101E-2</v>
      </c>
      <c r="F268">
        <v>27.849166880205601</v>
      </c>
      <c r="G268" t="s">
        <v>8</v>
      </c>
      <c r="H268" t="s">
        <v>11</v>
      </c>
      <c r="I268" s="13" t="s">
        <v>1537</v>
      </c>
      <c r="J268" s="12" t="s">
        <v>564</v>
      </c>
      <c r="K268">
        <v>22546.054515739201</v>
      </c>
      <c r="L268">
        <v>22167.749725173999</v>
      </c>
      <c r="M268">
        <v>505.05242829567601</v>
      </c>
      <c r="N268">
        <v>1100.5181955313001</v>
      </c>
      <c r="P268">
        <f t="shared" si="19"/>
        <v>22356.902120456602</v>
      </c>
      <c r="Q268">
        <f t="shared" si="20"/>
        <v>802.78531191348804</v>
      </c>
      <c r="S268">
        <f t="shared" si="21"/>
        <v>3.5907716891551721E-2</v>
      </c>
      <c r="U268" s="5">
        <f t="shared" si="22"/>
        <v>1.0246758808193281E-2</v>
      </c>
    </row>
    <row r="269" spans="1:21" x14ac:dyDescent="0.2">
      <c r="A269" t="s">
        <v>565</v>
      </c>
      <c r="B269">
        <v>7</v>
      </c>
      <c r="C269">
        <v>7</v>
      </c>
      <c r="D269">
        <v>48.234999999999999</v>
      </c>
      <c r="E269">
        <v>1.2665194179538599E-3</v>
      </c>
      <c r="F269">
        <v>28.313790480139001</v>
      </c>
      <c r="G269" t="s">
        <v>8</v>
      </c>
      <c r="H269" t="s">
        <v>11</v>
      </c>
      <c r="I269" s="13" t="s">
        <v>1538</v>
      </c>
      <c r="J269" s="12" t="s">
        <v>566</v>
      </c>
      <c r="K269">
        <v>35275.830826790399</v>
      </c>
      <c r="L269">
        <v>31515.0571749802</v>
      </c>
      <c r="M269">
        <v>1302.9526555412101</v>
      </c>
      <c r="N269">
        <v>1055.99988557552</v>
      </c>
      <c r="P269">
        <f t="shared" si="19"/>
        <v>33395.444000885298</v>
      </c>
      <c r="Q269">
        <f t="shared" si="20"/>
        <v>1179.4762705583651</v>
      </c>
      <c r="S269">
        <f t="shared" si="21"/>
        <v>3.5318478488475781E-2</v>
      </c>
      <c r="U269" s="5">
        <f t="shared" si="22"/>
        <v>1.0078611559648369E-2</v>
      </c>
    </row>
    <row r="270" spans="1:21" x14ac:dyDescent="0.2">
      <c r="A270" t="s">
        <v>567</v>
      </c>
      <c r="B270">
        <v>7</v>
      </c>
      <c r="C270">
        <v>7</v>
      </c>
      <c r="D270">
        <v>58.5687</v>
      </c>
      <c r="E270">
        <v>4.3406589377476802E-2</v>
      </c>
      <c r="F270">
        <v>29.203082206805998</v>
      </c>
      <c r="G270" t="s">
        <v>8</v>
      </c>
      <c r="H270" t="s">
        <v>11</v>
      </c>
      <c r="I270" s="13" t="s">
        <v>1539</v>
      </c>
      <c r="J270" s="12" t="s">
        <v>568</v>
      </c>
      <c r="K270">
        <v>30679.518817643901</v>
      </c>
      <c r="L270">
        <v>29664.107264759099</v>
      </c>
      <c r="M270">
        <v>354.36630824237</v>
      </c>
      <c r="N270">
        <v>1711.97811578351</v>
      </c>
      <c r="P270">
        <f t="shared" si="19"/>
        <v>30171.813041201502</v>
      </c>
      <c r="Q270">
        <f t="shared" si="20"/>
        <v>1033.17221201294</v>
      </c>
      <c r="S270">
        <f t="shared" si="21"/>
        <v>3.4242960825790571E-2</v>
      </c>
      <c r="U270" s="5">
        <f t="shared" si="22"/>
        <v>9.771697864278334E-3</v>
      </c>
    </row>
    <row r="271" spans="1:21" x14ac:dyDescent="0.2">
      <c r="A271" t="s">
        <v>569</v>
      </c>
      <c r="B271">
        <v>12</v>
      </c>
      <c r="C271">
        <v>12</v>
      </c>
      <c r="D271">
        <v>97.679299999999998</v>
      </c>
      <c r="E271">
        <v>4.65044151704486E-3</v>
      </c>
      <c r="F271">
        <v>29.541208321229</v>
      </c>
      <c r="G271" t="s">
        <v>8</v>
      </c>
      <c r="H271" t="s">
        <v>11</v>
      </c>
      <c r="I271" s="13" t="s">
        <v>1540</v>
      </c>
      <c r="J271" s="12" t="s">
        <v>570</v>
      </c>
      <c r="K271">
        <v>94908.408150901494</v>
      </c>
      <c r="L271">
        <v>92742.231702751102</v>
      </c>
      <c r="M271">
        <v>2448.3961997000101</v>
      </c>
      <c r="N271">
        <v>3903.76914889213</v>
      </c>
      <c r="P271">
        <f t="shared" si="19"/>
        <v>93825.319926826298</v>
      </c>
      <c r="Q271">
        <f t="shared" si="20"/>
        <v>3176.0826742960699</v>
      </c>
      <c r="S271">
        <f t="shared" si="21"/>
        <v>3.3851018859014544E-2</v>
      </c>
      <c r="U271" s="5">
        <f t="shared" si="22"/>
        <v>9.6598518560096283E-3</v>
      </c>
    </row>
    <row r="272" spans="1:21" x14ac:dyDescent="0.2">
      <c r="A272" t="s">
        <v>571</v>
      </c>
      <c r="B272">
        <v>10</v>
      </c>
      <c r="C272">
        <v>10</v>
      </c>
      <c r="D272">
        <v>78.143100000000004</v>
      </c>
      <c r="E272">
        <v>2.7719588011998502E-4</v>
      </c>
      <c r="F272">
        <v>29.592615014255902</v>
      </c>
      <c r="G272" t="s">
        <v>8</v>
      </c>
      <c r="H272" t="s">
        <v>11</v>
      </c>
      <c r="I272" s="13" t="s">
        <v>1541</v>
      </c>
      <c r="J272" s="12" t="s">
        <v>572</v>
      </c>
      <c r="K272">
        <v>86808.531736895005</v>
      </c>
      <c r="L272">
        <v>83369.460036907607</v>
      </c>
      <c r="M272">
        <v>2723.9912842502699</v>
      </c>
      <c r="N272">
        <v>3026.6999504318001</v>
      </c>
      <c r="P272">
        <f t="shared" si="19"/>
        <v>85088.995886901306</v>
      </c>
      <c r="Q272">
        <f t="shared" si="20"/>
        <v>2875.345617341035</v>
      </c>
      <c r="S272">
        <f t="shared" si="21"/>
        <v>3.379221469674986E-2</v>
      </c>
      <c r="U272" s="5">
        <f t="shared" si="22"/>
        <v>9.6430712829237968E-3</v>
      </c>
    </row>
    <row r="273" spans="1:21" x14ac:dyDescent="0.2">
      <c r="A273" t="s">
        <v>573</v>
      </c>
      <c r="B273">
        <v>6</v>
      </c>
      <c r="C273">
        <v>6</v>
      </c>
      <c r="D273">
        <v>41.283700000000003</v>
      </c>
      <c r="E273">
        <v>1.0818200535965799E-3</v>
      </c>
      <c r="F273">
        <v>29.860132730536801</v>
      </c>
      <c r="G273" t="s">
        <v>8</v>
      </c>
      <c r="H273" t="s">
        <v>11</v>
      </c>
      <c r="I273" s="13" t="s">
        <v>1542</v>
      </c>
      <c r="J273" s="12" t="s">
        <v>574</v>
      </c>
      <c r="K273">
        <v>18236.923402666602</v>
      </c>
      <c r="L273">
        <v>16286.945965434899</v>
      </c>
      <c r="M273">
        <v>633.74754367644596</v>
      </c>
      <c r="N273">
        <v>522.43852152463899</v>
      </c>
      <c r="P273">
        <f t="shared" si="19"/>
        <v>17261.93468405075</v>
      </c>
      <c r="Q273">
        <f t="shared" si="20"/>
        <v>578.09303260054253</v>
      </c>
      <c r="S273">
        <f t="shared" si="21"/>
        <v>3.3489469354479391E-2</v>
      </c>
      <c r="U273" s="5">
        <f t="shared" si="22"/>
        <v>9.556678753097448E-3</v>
      </c>
    </row>
    <row r="274" spans="1:21" x14ac:dyDescent="0.2">
      <c r="A274" t="s">
        <v>575</v>
      </c>
      <c r="B274">
        <v>17</v>
      </c>
      <c r="C274">
        <v>16</v>
      </c>
      <c r="D274">
        <v>147.9314</v>
      </c>
      <c r="E274">
        <v>6.9039366032974702E-4</v>
      </c>
      <c r="F274">
        <v>30.078088745248898</v>
      </c>
      <c r="G274" t="s">
        <v>8</v>
      </c>
      <c r="H274" t="s">
        <v>11</v>
      </c>
      <c r="I274" s="13" t="s">
        <v>1543</v>
      </c>
      <c r="J274" s="12" t="s">
        <v>576</v>
      </c>
      <c r="K274">
        <v>188139.36202070999</v>
      </c>
      <c r="L274">
        <v>178597.96177831199</v>
      </c>
      <c r="M274">
        <v>6617.64570356885</v>
      </c>
      <c r="N274">
        <v>5575.1943038252703</v>
      </c>
      <c r="P274">
        <f t="shared" si="19"/>
        <v>183368.661899511</v>
      </c>
      <c r="Q274">
        <f t="shared" si="20"/>
        <v>6096.4200036970597</v>
      </c>
      <c r="S274">
        <f t="shared" si="21"/>
        <v>3.3246793320867427E-2</v>
      </c>
      <c r="U274" s="5">
        <f t="shared" si="22"/>
        <v>9.4874278232078939E-3</v>
      </c>
    </row>
    <row r="275" spans="1:21" x14ac:dyDescent="0.2">
      <c r="A275" t="s">
        <v>577</v>
      </c>
      <c r="B275">
        <v>9</v>
      </c>
      <c r="C275">
        <v>9</v>
      </c>
      <c r="D275">
        <v>60.426200000000001</v>
      </c>
      <c r="E275">
        <v>7.7692604358879898E-3</v>
      </c>
      <c r="F275">
        <v>30.107825508959301</v>
      </c>
      <c r="G275" t="s">
        <v>8</v>
      </c>
      <c r="H275" t="s">
        <v>11</v>
      </c>
      <c r="I275" s="13" t="s">
        <v>1544</v>
      </c>
      <c r="J275" s="12" t="s">
        <v>578</v>
      </c>
      <c r="K275">
        <v>71952.634804542395</v>
      </c>
      <c r="L275">
        <v>67445.206773760394</v>
      </c>
      <c r="M275">
        <v>2998.13759445092</v>
      </c>
      <c r="N275">
        <v>1631.8162206069501</v>
      </c>
      <c r="P275">
        <f t="shared" si="19"/>
        <v>69698.920789151394</v>
      </c>
      <c r="Q275">
        <f t="shared" si="20"/>
        <v>2314.976907528935</v>
      </c>
      <c r="S275">
        <f t="shared" si="21"/>
        <v>3.3213956275335327E-2</v>
      </c>
      <c r="U275" s="5">
        <f t="shared" si="22"/>
        <v>9.478057322528129E-3</v>
      </c>
    </row>
    <row r="276" spans="1:21" x14ac:dyDescent="0.2">
      <c r="A276" t="s">
        <v>579</v>
      </c>
      <c r="B276">
        <v>20</v>
      </c>
      <c r="C276">
        <v>20</v>
      </c>
      <c r="D276">
        <v>140.86869999999999</v>
      </c>
      <c r="E276">
        <v>4.9223473488535497E-4</v>
      </c>
      <c r="F276">
        <v>33.299535632131999</v>
      </c>
      <c r="G276" t="s">
        <v>8</v>
      </c>
      <c r="H276" t="s">
        <v>11</v>
      </c>
      <c r="I276" s="13" t="s">
        <v>1545</v>
      </c>
      <c r="J276" s="12" t="s">
        <v>580</v>
      </c>
      <c r="K276">
        <v>77588.998896437595</v>
      </c>
      <c r="L276">
        <v>74847.277231948101</v>
      </c>
      <c r="M276">
        <v>2115.7965406895601</v>
      </c>
      <c r="N276">
        <v>2461.9332454668101</v>
      </c>
      <c r="P276">
        <f t="shared" si="19"/>
        <v>76218.138064192841</v>
      </c>
      <c r="Q276">
        <f t="shared" si="20"/>
        <v>2288.8648930781851</v>
      </c>
      <c r="S276">
        <f t="shared" si="21"/>
        <v>3.003044880406873E-2</v>
      </c>
      <c r="U276" s="5">
        <f t="shared" si="22"/>
        <v>8.5695998641864939E-3</v>
      </c>
    </row>
    <row r="277" spans="1:21" x14ac:dyDescent="0.2">
      <c r="A277" t="s">
        <v>581</v>
      </c>
      <c r="B277">
        <v>3</v>
      </c>
      <c r="C277">
        <v>2</v>
      </c>
      <c r="D277">
        <v>18.8977</v>
      </c>
      <c r="E277">
        <v>2.8029851552899401E-2</v>
      </c>
      <c r="F277">
        <v>34.026587440916899</v>
      </c>
      <c r="G277" t="s">
        <v>8</v>
      </c>
      <c r="H277" t="s">
        <v>11</v>
      </c>
      <c r="I277" s="13" t="s">
        <v>1546</v>
      </c>
      <c r="J277" s="12" t="s">
        <v>582</v>
      </c>
      <c r="K277">
        <v>2996.7901983860702</v>
      </c>
      <c r="L277">
        <v>2734.5915923990601</v>
      </c>
      <c r="M277">
        <v>131.43680156490601</v>
      </c>
      <c r="N277">
        <v>37.0015350957122</v>
      </c>
      <c r="P277">
        <f t="shared" si="19"/>
        <v>2865.6908953925649</v>
      </c>
      <c r="Q277">
        <f t="shared" si="20"/>
        <v>84.219168330309103</v>
      </c>
      <c r="S277">
        <f t="shared" si="21"/>
        <v>2.9388783160708649E-2</v>
      </c>
      <c r="U277" s="5">
        <f t="shared" si="22"/>
        <v>8.3864917845814131E-3</v>
      </c>
    </row>
    <row r="278" spans="1:21" x14ac:dyDescent="0.2">
      <c r="A278" t="s">
        <v>583</v>
      </c>
      <c r="B278">
        <v>3</v>
      </c>
      <c r="C278">
        <v>3</v>
      </c>
      <c r="D278">
        <v>17.954799999999999</v>
      </c>
      <c r="E278">
        <v>3.2494278042116697E-4</v>
      </c>
      <c r="F278">
        <v>34.356777805728399</v>
      </c>
      <c r="G278" t="s">
        <v>8</v>
      </c>
      <c r="H278" t="s">
        <v>11</v>
      </c>
      <c r="I278" s="13" t="s">
        <v>1547</v>
      </c>
      <c r="J278" s="12" t="s">
        <v>584</v>
      </c>
      <c r="K278">
        <v>8564.9916749631993</v>
      </c>
      <c r="L278">
        <v>8202.0569494287101</v>
      </c>
      <c r="M278">
        <v>258.64030257715302</v>
      </c>
      <c r="N278">
        <v>229.38708809381799</v>
      </c>
      <c r="P278">
        <f t="shared" si="19"/>
        <v>8383.5243121959538</v>
      </c>
      <c r="Q278">
        <f t="shared" si="20"/>
        <v>244.01369533548552</v>
      </c>
      <c r="S278">
        <f t="shared" si="21"/>
        <v>2.9106338366611039E-2</v>
      </c>
      <c r="U278" s="5">
        <f t="shared" si="22"/>
        <v>8.3058922942131196E-3</v>
      </c>
    </row>
    <row r="279" spans="1:21" x14ac:dyDescent="0.2">
      <c r="A279" t="s">
        <v>585</v>
      </c>
      <c r="B279">
        <v>8</v>
      </c>
      <c r="C279">
        <v>8</v>
      </c>
      <c r="D279">
        <v>52.337499999999999</v>
      </c>
      <c r="E279">
        <v>1.8415061202659E-4</v>
      </c>
      <c r="F279">
        <v>35.701387839968199</v>
      </c>
      <c r="G279" t="s">
        <v>8</v>
      </c>
      <c r="H279" t="s">
        <v>11</v>
      </c>
      <c r="I279" s="13" t="s">
        <v>1548</v>
      </c>
      <c r="J279" s="12" t="s">
        <v>586</v>
      </c>
      <c r="K279">
        <v>44156.573514873198</v>
      </c>
      <c r="L279">
        <v>40360.127609677198</v>
      </c>
      <c r="M279">
        <v>1162.06806231618</v>
      </c>
      <c r="N279">
        <v>1205.2545051816801</v>
      </c>
      <c r="P279">
        <f t="shared" si="19"/>
        <v>42258.350562275198</v>
      </c>
      <c r="Q279">
        <f t="shared" si="20"/>
        <v>1183.6612837489301</v>
      </c>
      <c r="S279">
        <f t="shared" si="21"/>
        <v>2.801011558661275E-2</v>
      </c>
      <c r="U279" s="5">
        <f t="shared" si="22"/>
        <v>7.9930701100398797E-3</v>
      </c>
    </row>
    <row r="280" spans="1:21" x14ac:dyDescent="0.2">
      <c r="A280" t="s">
        <v>587</v>
      </c>
      <c r="B280">
        <v>3</v>
      </c>
      <c r="C280">
        <v>3</v>
      </c>
      <c r="D280">
        <v>22.4605</v>
      </c>
      <c r="E280">
        <v>2.5975017117840798E-4</v>
      </c>
      <c r="F280">
        <v>36.847199972846497</v>
      </c>
      <c r="G280" t="s">
        <v>8</v>
      </c>
      <c r="H280" t="s">
        <v>11</v>
      </c>
      <c r="I280" s="13" t="s">
        <v>1549</v>
      </c>
      <c r="J280" s="12" t="s">
        <v>588</v>
      </c>
      <c r="K280">
        <v>15375.3094430651</v>
      </c>
      <c r="L280">
        <v>15656.662778562901</v>
      </c>
      <c r="M280">
        <v>396.92239472452502</v>
      </c>
      <c r="N280">
        <v>445.25753331603602</v>
      </c>
      <c r="P280">
        <f t="shared" si="19"/>
        <v>15515.986110813999</v>
      </c>
      <c r="Q280">
        <f t="shared" si="20"/>
        <v>421.08996402028049</v>
      </c>
      <c r="S280">
        <f t="shared" si="21"/>
        <v>2.7139104212448233E-2</v>
      </c>
      <c r="U280" s="5">
        <f t="shared" si="22"/>
        <v>7.7445150850236084E-3</v>
      </c>
    </row>
    <row r="281" spans="1:21" x14ac:dyDescent="0.2">
      <c r="A281" t="s">
        <v>589</v>
      </c>
      <c r="B281">
        <v>7</v>
      </c>
      <c r="C281">
        <v>7</v>
      </c>
      <c r="D281">
        <v>43.252699999999997</v>
      </c>
      <c r="E281">
        <v>1.2984784716629799E-4</v>
      </c>
      <c r="F281">
        <v>36.936083510014903</v>
      </c>
      <c r="G281" t="s">
        <v>8</v>
      </c>
      <c r="H281" t="s">
        <v>11</v>
      </c>
      <c r="I281" s="13" t="s">
        <v>1550</v>
      </c>
      <c r="J281" s="12" t="s">
        <v>590</v>
      </c>
      <c r="K281">
        <v>20797.0858445222</v>
      </c>
      <c r="L281">
        <v>20770.044074504101</v>
      </c>
      <c r="M281">
        <v>539.556486875205</v>
      </c>
      <c r="N281">
        <v>585.82352012407102</v>
      </c>
      <c r="P281">
        <f t="shared" si="19"/>
        <v>20783.564959513151</v>
      </c>
      <c r="Q281">
        <f t="shared" si="20"/>
        <v>562.69000349963801</v>
      </c>
      <c r="S281">
        <f t="shared" si="21"/>
        <v>2.707379627103294E-2</v>
      </c>
      <c r="U281" s="5">
        <f t="shared" si="22"/>
        <v>7.7258785694811916E-3</v>
      </c>
    </row>
    <row r="282" spans="1:21" x14ac:dyDescent="0.2">
      <c r="A282" t="s">
        <v>591</v>
      </c>
      <c r="B282">
        <v>3</v>
      </c>
      <c r="C282">
        <v>3</v>
      </c>
      <c r="D282">
        <v>17.139500000000002</v>
      </c>
      <c r="E282">
        <v>9.6775383572126304E-3</v>
      </c>
      <c r="F282">
        <v>37.417554735342001</v>
      </c>
      <c r="G282" t="s">
        <v>8</v>
      </c>
      <c r="H282" t="s">
        <v>11</v>
      </c>
      <c r="I282" s="13" t="s">
        <v>1551</v>
      </c>
      <c r="J282" s="12" t="s">
        <v>592</v>
      </c>
      <c r="K282">
        <v>33104.691403172903</v>
      </c>
      <c r="L282">
        <v>30030.849173604998</v>
      </c>
      <c r="M282">
        <v>1136.32196614636</v>
      </c>
      <c r="N282">
        <v>551.002099344871</v>
      </c>
      <c r="P282">
        <f t="shared" si="19"/>
        <v>31567.770288388951</v>
      </c>
      <c r="Q282">
        <f t="shared" si="20"/>
        <v>843.66203274561553</v>
      </c>
      <c r="S282">
        <f t="shared" si="21"/>
        <v>2.6725423589892435E-2</v>
      </c>
      <c r="U282" s="5">
        <f t="shared" si="22"/>
        <v>7.6264656535948499E-3</v>
      </c>
    </row>
    <row r="283" spans="1:21" x14ac:dyDescent="0.2">
      <c r="A283" t="s">
        <v>593</v>
      </c>
      <c r="B283">
        <v>2</v>
      </c>
      <c r="C283">
        <v>2</v>
      </c>
      <c r="D283">
        <v>13.082700000000001</v>
      </c>
      <c r="E283">
        <v>3.2749196353294999E-2</v>
      </c>
      <c r="F283">
        <v>37.446938090576403</v>
      </c>
      <c r="G283" t="s">
        <v>8</v>
      </c>
      <c r="H283" t="s">
        <v>11</v>
      </c>
      <c r="I283" s="13" t="s">
        <v>1552</v>
      </c>
      <c r="J283" s="12" t="s">
        <v>594</v>
      </c>
      <c r="K283">
        <v>8308.8687981712192</v>
      </c>
      <c r="L283">
        <v>7715.4901066233997</v>
      </c>
      <c r="M283">
        <v>345.29832665958401</v>
      </c>
      <c r="N283">
        <v>82.623413324469993</v>
      </c>
      <c r="P283">
        <f t="shared" si="19"/>
        <v>8012.1794523973094</v>
      </c>
      <c r="Q283">
        <f t="shared" si="20"/>
        <v>213.960869992027</v>
      </c>
      <c r="S283">
        <f t="shared" si="21"/>
        <v>2.6704453047167856E-2</v>
      </c>
      <c r="U283" s="5">
        <f t="shared" si="22"/>
        <v>7.6204814220151972E-3</v>
      </c>
    </row>
    <row r="284" spans="1:21" x14ac:dyDescent="0.2">
      <c r="A284" t="s">
        <v>595</v>
      </c>
      <c r="B284">
        <v>2</v>
      </c>
      <c r="C284">
        <v>2</v>
      </c>
      <c r="D284">
        <v>11.930099999999999</v>
      </c>
      <c r="E284">
        <v>1.9020092900383599E-3</v>
      </c>
      <c r="F284">
        <v>37.548114479324703</v>
      </c>
      <c r="G284" t="s">
        <v>8</v>
      </c>
      <c r="H284" t="s">
        <v>11</v>
      </c>
      <c r="I284" s="13" t="s">
        <v>1553</v>
      </c>
      <c r="J284" s="12" t="s">
        <v>596</v>
      </c>
      <c r="K284">
        <v>7588.9528010578497</v>
      </c>
      <c r="L284">
        <v>6016.4061192449099</v>
      </c>
      <c r="M284">
        <v>200.59449944615801</v>
      </c>
      <c r="N284">
        <v>161.75016443288601</v>
      </c>
      <c r="P284">
        <f t="shared" si="19"/>
        <v>6802.6794601513793</v>
      </c>
      <c r="Q284">
        <f t="shared" si="20"/>
        <v>181.172331939522</v>
      </c>
      <c r="S284">
        <f t="shared" si="21"/>
        <v>2.6632495768879046E-2</v>
      </c>
      <c r="U284" s="5">
        <f t="shared" si="22"/>
        <v>7.5999474271264003E-3</v>
      </c>
    </row>
    <row r="285" spans="1:21" x14ac:dyDescent="0.2">
      <c r="A285" t="s">
        <v>597</v>
      </c>
      <c r="B285">
        <v>3</v>
      </c>
      <c r="C285">
        <v>3</v>
      </c>
      <c r="D285">
        <v>17.430499999999999</v>
      </c>
      <c r="E285">
        <v>1.0756655476070701E-3</v>
      </c>
      <c r="F285">
        <v>37.615034248372403</v>
      </c>
      <c r="G285" t="s">
        <v>8</v>
      </c>
      <c r="H285" t="s">
        <v>11</v>
      </c>
      <c r="I285" s="13" t="s">
        <v>1554</v>
      </c>
      <c r="J285" s="12" t="s">
        <v>598</v>
      </c>
      <c r="K285">
        <v>52609.4906717501</v>
      </c>
      <c r="L285">
        <v>49648.937625227001</v>
      </c>
      <c r="M285">
        <v>1202.70375007344</v>
      </c>
      <c r="N285">
        <v>1515.84829541358</v>
      </c>
      <c r="P285">
        <f t="shared" si="19"/>
        <v>51129.214148488551</v>
      </c>
      <c r="Q285">
        <f t="shared" si="20"/>
        <v>1359.2760227435101</v>
      </c>
      <c r="S285">
        <f t="shared" si="21"/>
        <v>2.6585114701664005E-2</v>
      </c>
      <c r="U285" s="5">
        <f t="shared" si="22"/>
        <v>7.5864265906640423E-3</v>
      </c>
    </row>
    <row r="286" spans="1:21" x14ac:dyDescent="0.2">
      <c r="A286" t="s">
        <v>599</v>
      </c>
      <c r="B286">
        <v>8</v>
      </c>
      <c r="C286">
        <v>8</v>
      </c>
      <c r="D286">
        <v>51.703699999999998</v>
      </c>
      <c r="E286">
        <v>3.1230223595213297E-4</v>
      </c>
      <c r="F286">
        <v>37.6719168456411</v>
      </c>
      <c r="G286" t="s">
        <v>8</v>
      </c>
      <c r="H286" t="s">
        <v>11</v>
      </c>
      <c r="I286" s="13" t="s">
        <v>1555</v>
      </c>
      <c r="J286" s="12" t="s">
        <v>600</v>
      </c>
      <c r="K286">
        <v>136557.964690439</v>
      </c>
      <c r="L286">
        <v>128565.574636587</v>
      </c>
      <c r="M286">
        <v>3717.9380493050098</v>
      </c>
      <c r="N286">
        <v>3319.7590345295298</v>
      </c>
      <c r="P286">
        <f t="shared" si="19"/>
        <v>132561.769663513</v>
      </c>
      <c r="Q286">
        <f t="shared" si="20"/>
        <v>3518.8485419172698</v>
      </c>
      <c r="S286">
        <f t="shared" si="21"/>
        <v>2.6544972587868344E-2</v>
      </c>
      <c r="U286" s="5">
        <f t="shared" si="22"/>
        <v>7.5749714887048316E-3</v>
      </c>
    </row>
    <row r="287" spans="1:21" x14ac:dyDescent="0.2">
      <c r="A287" t="s">
        <v>601</v>
      </c>
      <c r="B287">
        <v>7</v>
      </c>
      <c r="C287">
        <v>7</v>
      </c>
      <c r="D287">
        <v>53.521299999999997</v>
      </c>
      <c r="E287">
        <v>1.8436837012393101E-2</v>
      </c>
      <c r="F287">
        <v>38.413964029615698</v>
      </c>
      <c r="G287" t="s">
        <v>8</v>
      </c>
      <c r="H287" t="s">
        <v>11</v>
      </c>
      <c r="I287" s="13" t="s">
        <v>1556</v>
      </c>
      <c r="J287" s="12" t="s">
        <v>602</v>
      </c>
      <c r="K287">
        <v>64467.2473621709</v>
      </c>
      <c r="L287">
        <v>64514.242697570196</v>
      </c>
      <c r="M287">
        <v>2481.0899050872999</v>
      </c>
      <c r="N287">
        <v>876.58205920936405</v>
      </c>
      <c r="P287">
        <f t="shared" si="19"/>
        <v>64490.745029870552</v>
      </c>
      <c r="Q287">
        <f t="shared" si="20"/>
        <v>1678.8359821483321</v>
      </c>
      <c r="S287">
        <f t="shared" si="21"/>
        <v>2.6032200145474142E-2</v>
      </c>
      <c r="U287" s="5">
        <f t="shared" si="22"/>
        <v>7.4286448493205894E-3</v>
      </c>
    </row>
    <row r="288" spans="1:21" x14ac:dyDescent="0.2">
      <c r="A288" t="s">
        <v>603</v>
      </c>
      <c r="B288">
        <v>2</v>
      </c>
      <c r="C288">
        <v>2</v>
      </c>
      <c r="D288">
        <v>12.727</v>
      </c>
      <c r="E288">
        <v>8.5685271359970897E-3</v>
      </c>
      <c r="F288">
        <v>38.701158637764799</v>
      </c>
      <c r="G288" t="s">
        <v>8</v>
      </c>
      <c r="H288" t="s">
        <v>11</v>
      </c>
      <c r="I288" s="13" t="s">
        <v>1557</v>
      </c>
      <c r="J288" s="12" t="s">
        <v>604</v>
      </c>
      <c r="K288">
        <v>6862.0789471827602</v>
      </c>
      <c r="L288">
        <v>6662.9565186700802</v>
      </c>
      <c r="M288">
        <v>116.619700488506</v>
      </c>
      <c r="N288">
        <v>232.853957198193</v>
      </c>
      <c r="P288">
        <f t="shared" si="19"/>
        <v>6762.5177329264206</v>
      </c>
      <c r="Q288">
        <f t="shared" si="20"/>
        <v>174.73682884334949</v>
      </c>
      <c r="S288">
        <f t="shared" si="21"/>
        <v>2.5839019688268329E-2</v>
      </c>
      <c r="U288" s="5">
        <f t="shared" si="22"/>
        <v>7.373518160051459E-3</v>
      </c>
    </row>
    <row r="289" spans="1:21" x14ac:dyDescent="0.2">
      <c r="A289" t="s">
        <v>605</v>
      </c>
      <c r="B289">
        <v>5</v>
      </c>
      <c r="C289">
        <v>5</v>
      </c>
      <c r="D289">
        <v>46.934100000000001</v>
      </c>
      <c r="E289">
        <v>1.98083723132902E-4</v>
      </c>
      <c r="F289">
        <v>43.132994830245899</v>
      </c>
      <c r="G289" t="s">
        <v>8</v>
      </c>
      <c r="H289" t="s">
        <v>11</v>
      </c>
      <c r="I289" s="13" t="s">
        <v>1558</v>
      </c>
      <c r="J289" s="12" t="s">
        <v>606</v>
      </c>
      <c r="K289">
        <v>65349.302687210104</v>
      </c>
      <c r="L289">
        <v>64745.1093368539</v>
      </c>
      <c r="M289">
        <v>1428.5053092978301</v>
      </c>
      <c r="N289">
        <v>1587.6175575715599</v>
      </c>
      <c r="P289">
        <f t="shared" si="19"/>
        <v>65047.206012032002</v>
      </c>
      <c r="Q289">
        <f t="shared" si="20"/>
        <v>1508.0614334346951</v>
      </c>
      <c r="S289">
        <f t="shared" si="21"/>
        <v>2.3184107756384555E-2</v>
      </c>
      <c r="U289" s="5">
        <f t="shared" si="22"/>
        <v>6.6159026785333882E-3</v>
      </c>
    </row>
    <row r="290" spans="1:21" x14ac:dyDescent="0.2">
      <c r="A290" t="s">
        <v>607</v>
      </c>
      <c r="B290">
        <v>2</v>
      </c>
      <c r="C290">
        <v>2</v>
      </c>
      <c r="D290">
        <v>13.8194</v>
      </c>
      <c r="E290">
        <v>1.64850521034476E-3</v>
      </c>
      <c r="F290">
        <v>44.537502624819197</v>
      </c>
      <c r="G290" t="s">
        <v>8</v>
      </c>
      <c r="H290" t="s">
        <v>11</v>
      </c>
      <c r="I290" s="13" t="s">
        <v>1559</v>
      </c>
      <c r="J290" s="12" t="s">
        <v>608</v>
      </c>
      <c r="K290">
        <v>20176.180165326001</v>
      </c>
      <c r="L290">
        <v>18803.817341871301</v>
      </c>
      <c r="M290">
        <v>503.06270237604002</v>
      </c>
      <c r="N290">
        <v>372.15470340358303</v>
      </c>
      <c r="P290">
        <f t="shared" si="19"/>
        <v>19489.998753598651</v>
      </c>
      <c r="Q290">
        <f t="shared" si="20"/>
        <v>437.60870288981152</v>
      </c>
      <c r="S290">
        <f t="shared" si="21"/>
        <v>2.2452987730900244E-2</v>
      </c>
      <c r="U290" s="5">
        <f t="shared" si="22"/>
        <v>6.4072675658192061E-3</v>
      </c>
    </row>
    <row r="291" spans="1:21" x14ac:dyDescent="0.2">
      <c r="A291" t="s">
        <v>609</v>
      </c>
      <c r="B291">
        <v>10</v>
      </c>
      <c r="C291">
        <v>7</v>
      </c>
      <c r="D291">
        <v>82.289500000000004</v>
      </c>
      <c r="E291">
        <v>1.57700182659704E-4</v>
      </c>
      <c r="F291">
        <v>45.076788480486499</v>
      </c>
      <c r="G291" t="s">
        <v>8</v>
      </c>
      <c r="H291" t="s">
        <v>11</v>
      </c>
      <c r="I291" s="13" t="s">
        <v>1560</v>
      </c>
      <c r="J291" s="12" t="s">
        <v>610</v>
      </c>
      <c r="K291">
        <v>40747.912420890803</v>
      </c>
      <c r="L291">
        <v>37310.443202828603</v>
      </c>
      <c r="M291">
        <v>881.91864089954197</v>
      </c>
      <c r="N291">
        <v>849.75653506181595</v>
      </c>
      <c r="P291">
        <f t="shared" si="19"/>
        <v>39029.177811859699</v>
      </c>
      <c r="Q291">
        <f t="shared" si="20"/>
        <v>865.83758798067902</v>
      </c>
      <c r="S291">
        <f t="shared" si="21"/>
        <v>2.2184366582213247E-2</v>
      </c>
      <c r="U291" s="5">
        <f t="shared" si="22"/>
        <v>6.3306128419979013E-3</v>
      </c>
    </row>
    <row r="292" spans="1:21" x14ac:dyDescent="0.2">
      <c r="A292" t="s">
        <v>611</v>
      </c>
      <c r="B292">
        <v>5</v>
      </c>
      <c r="C292">
        <v>5</v>
      </c>
      <c r="D292">
        <v>29.934100000000001</v>
      </c>
      <c r="E292">
        <v>8.8498024848337998E-4</v>
      </c>
      <c r="F292">
        <v>46.203163358289899</v>
      </c>
      <c r="G292" t="s">
        <v>8</v>
      </c>
      <c r="H292" t="s">
        <v>11</v>
      </c>
      <c r="I292" s="13" t="s">
        <v>1561</v>
      </c>
      <c r="J292" s="12" t="s">
        <v>613</v>
      </c>
      <c r="K292">
        <v>22408.146718551099</v>
      </c>
      <c r="L292">
        <v>19680.440171463499</v>
      </c>
      <c r="M292">
        <v>498.13139558381499</v>
      </c>
      <c r="N292">
        <v>412.81460531295897</v>
      </c>
      <c r="P292">
        <f t="shared" si="19"/>
        <v>21044.293445007301</v>
      </c>
      <c r="Q292">
        <f t="shared" si="20"/>
        <v>455.47300044838698</v>
      </c>
      <c r="S292">
        <f t="shared" si="21"/>
        <v>2.1643539691110259E-2</v>
      </c>
      <c r="U292" s="5">
        <f t="shared" si="22"/>
        <v>6.1762804814400191E-3</v>
      </c>
    </row>
    <row r="293" spans="1:21" x14ac:dyDescent="0.2">
      <c r="A293" t="s">
        <v>614</v>
      </c>
      <c r="B293">
        <v>5</v>
      </c>
      <c r="C293">
        <v>5</v>
      </c>
      <c r="D293">
        <v>34.593800000000002</v>
      </c>
      <c r="E293">
        <v>4.5183042700791499E-4</v>
      </c>
      <c r="F293">
        <v>46.234243038670797</v>
      </c>
      <c r="G293" t="s">
        <v>8</v>
      </c>
      <c r="H293" t="s">
        <v>11</v>
      </c>
      <c r="I293" s="13" t="s">
        <v>1562</v>
      </c>
      <c r="J293" s="12" t="s">
        <v>615</v>
      </c>
      <c r="K293">
        <v>9913.7357524139206</v>
      </c>
      <c r="L293">
        <v>9088.3648560434704</v>
      </c>
      <c r="M293">
        <v>219.655432176034</v>
      </c>
      <c r="N293">
        <v>191.34081994306899</v>
      </c>
      <c r="P293">
        <f t="shared" si="19"/>
        <v>9501.0503042286946</v>
      </c>
      <c r="Q293">
        <f t="shared" si="20"/>
        <v>205.49812605955151</v>
      </c>
      <c r="S293">
        <f t="shared" si="21"/>
        <v>2.1628990425204792E-2</v>
      </c>
      <c r="U293" s="5">
        <f t="shared" si="22"/>
        <v>6.1721286491467032E-3</v>
      </c>
    </row>
    <row r="294" spans="1:21" x14ac:dyDescent="0.2">
      <c r="A294" t="s">
        <v>616</v>
      </c>
      <c r="B294">
        <v>4</v>
      </c>
      <c r="C294">
        <v>4</v>
      </c>
      <c r="D294">
        <v>28.767499999999998</v>
      </c>
      <c r="E294">
        <v>2.8822166162945101E-4</v>
      </c>
      <c r="F294">
        <v>47.710945442075101</v>
      </c>
      <c r="G294" t="s">
        <v>8</v>
      </c>
      <c r="H294" t="s">
        <v>11</v>
      </c>
      <c r="I294" s="13" t="s">
        <v>1563</v>
      </c>
      <c r="J294" s="12" t="s">
        <v>617</v>
      </c>
      <c r="K294">
        <v>20494.787020093801</v>
      </c>
      <c r="L294">
        <v>17977.7021281583</v>
      </c>
      <c r="M294">
        <v>401.89493168532903</v>
      </c>
      <c r="N294">
        <v>404.47117134989298</v>
      </c>
      <c r="P294">
        <f t="shared" si="19"/>
        <v>19236.244574126053</v>
      </c>
      <c r="Q294">
        <f t="shared" si="20"/>
        <v>403.18305151761103</v>
      </c>
      <c r="S294">
        <f t="shared" si="21"/>
        <v>2.0959551120488317E-2</v>
      </c>
      <c r="U294" s="5">
        <f t="shared" si="22"/>
        <v>5.9810949748846601E-3</v>
      </c>
    </row>
    <row r="295" spans="1:21" x14ac:dyDescent="0.2">
      <c r="A295" t="s">
        <v>618</v>
      </c>
      <c r="B295">
        <v>4</v>
      </c>
      <c r="C295">
        <v>4</v>
      </c>
      <c r="D295">
        <v>29.109000000000002</v>
      </c>
      <c r="E295">
        <v>2.2039667937999701E-3</v>
      </c>
      <c r="F295">
        <v>48.278488144936098</v>
      </c>
      <c r="G295" t="s">
        <v>8</v>
      </c>
      <c r="H295" t="s">
        <v>11</v>
      </c>
      <c r="I295" s="13" t="s">
        <v>1564</v>
      </c>
      <c r="J295" s="12" t="s">
        <v>619</v>
      </c>
      <c r="K295">
        <v>29343.836183738302</v>
      </c>
      <c r="L295">
        <v>27779.402704316799</v>
      </c>
      <c r="M295">
        <v>697.52674078114399</v>
      </c>
      <c r="N295">
        <v>485.67598745190003</v>
      </c>
      <c r="P295">
        <f t="shared" si="19"/>
        <v>28561.61944402755</v>
      </c>
      <c r="Q295">
        <f t="shared" si="20"/>
        <v>591.60136411652206</v>
      </c>
      <c r="S295">
        <f t="shared" si="21"/>
        <v>2.0713158974612358E-2</v>
      </c>
      <c r="U295" s="5">
        <f t="shared" si="22"/>
        <v>5.9107836014645884E-3</v>
      </c>
    </row>
    <row r="296" spans="1:21" x14ac:dyDescent="0.2">
      <c r="A296" t="s">
        <v>620</v>
      </c>
      <c r="B296">
        <v>7</v>
      </c>
      <c r="C296">
        <v>7</v>
      </c>
      <c r="D296">
        <v>52.556899999999999</v>
      </c>
      <c r="E296">
        <v>1.06195763901473E-4</v>
      </c>
      <c r="F296">
        <v>48.445683921440803</v>
      </c>
      <c r="G296" t="s">
        <v>8</v>
      </c>
      <c r="H296" t="s">
        <v>11</v>
      </c>
      <c r="I296" s="13" t="s">
        <v>1565</v>
      </c>
      <c r="J296" s="12" t="s">
        <v>621</v>
      </c>
      <c r="K296">
        <v>75748.524566927401</v>
      </c>
      <c r="L296">
        <v>73859.3785287793</v>
      </c>
      <c r="M296">
        <v>1485.5051569176501</v>
      </c>
      <c r="N296">
        <v>1602.6523627142301</v>
      </c>
      <c r="P296">
        <f t="shared" si="19"/>
        <v>74803.951547853358</v>
      </c>
      <c r="Q296">
        <f t="shared" si="20"/>
        <v>1544.07875981594</v>
      </c>
      <c r="S296">
        <f t="shared" si="21"/>
        <v>2.0641673706611161E-2</v>
      </c>
      <c r="U296" s="5">
        <f t="shared" si="22"/>
        <v>5.8903843011760297E-3</v>
      </c>
    </row>
    <row r="297" spans="1:21" x14ac:dyDescent="0.2">
      <c r="A297" t="s">
        <v>622</v>
      </c>
      <c r="B297">
        <v>4</v>
      </c>
      <c r="C297">
        <v>4</v>
      </c>
      <c r="D297">
        <v>26.142800000000001</v>
      </c>
      <c r="E297" s="9">
        <v>5.98334762744734E-5</v>
      </c>
      <c r="F297">
        <v>49.580039212385799</v>
      </c>
      <c r="G297" t="s">
        <v>8</v>
      </c>
      <c r="H297" t="s">
        <v>11</v>
      </c>
      <c r="I297" s="13" t="s">
        <v>1566</v>
      </c>
      <c r="J297" s="12" t="s">
        <v>624</v>
      </c>
      <c r="K297">
        <v>14669.749375838999</v>
      </c>
      <c r="L297">
        <v>14373.3262645144</v>
      </c>
      <c r="M297">
        <v>284.56845397786299</v>
      </c>
      <c r="N297">
        <v>301.21316503098501</v>
      </c>
      <c r="P297">
        <f t="shared" si="19"/>
        <v>14521.5378201767</v>
      </c>
      <c r="Q297">
        <f t="shared" si="20"/>
        <v>292.890809504424</v>
      </c>
      <c r="S297">
        <f t="shared" si="21"/>
        <v>2.0169407202691159E-2</v>
      </c>
      <c r="U297" s="5">
        <f t="shared" si="22"/>
        <v>5.7556165861059718E-3</v>
      </c>
    </row>
    <row r="298" spans="1:21" x14ac:dyDescent="0.2">
      <c r="A298" t="s">
        <v>625</v>
      </c>
      <c r="B298">
        <v>2</v>
      </c>
      <c r="C298">
        <v>2</v>
      </c>
      <c r="D298">
        <v>11.717000000000001</v>
      </c>
      <c r="E298">
        <v>3.78856814848164E-2</v>
      </c>
      <c r="F298">
        <v>50.948007920644301</v>
      </c>
      <c r="G298" t="s">
        <v>8</v>
      </c>
      <c r="H298" t="s">
        <v>11</v>
      </c>
      <c r="I298" s="13" t="s">
        <v>1567</v>
      </c>
      <c r="J298" s="12" t="s">
        <v>626</v>
      </c>
      <c r="K298">
        <v>6963.71577679444</v>
      </c>
      <c r="L298">
        <v>6237.8003980265303</v>
      </c>
      <c r="M298">
        <v>39.970429028491303</v>
      </c>
      <c r="N298">
        <v>219.14698720853599</v>
      </c>
      <c r="P298">
        <f t="shared" si="19"/>
        <v>6600.7580874104851</v>
      </c>
      <c r="Q298">
        <f t="shared" si="20"/>
        <v>129.55870811851364</v>
      </c>
      <c r="S298">
        <f t="shared" si="21"/>
        <v>1.9627852801577257E-2</v>
      </c>
      <c r="U298" s="5">
        <f t="shared" si="22"/>
        <v>5.6010766206024756E-3</v>
      </c>
    </row>
    <row r="299" spans="1:21" x14ac:dyDescent="0.2">
      <c r="A299" t="s">
        <v>627</v>
      </c>
      <c r="B299">
        <v>4</v>
      </c>
      <c r="C299">
        <v>4</v>
      </c>
      <c r="D299">
        <v>24.476800000000001</v>
      </c>
      <c r="E299">
        <v>5.6453863325635102E-3</v>
      </c>
      <c r="F299">
        <v>50.985321229016897</v>
      </c>
      <c r="G299" t="s">
        <v>8</v>
      </c>
      <c r="H299" t="s">
        <v>11</v>
      </c>
      <c r="I299" s="13" t="s">
        <v>1568</v>
      </c>
      <c r="J299" s="12" t="s">
        <v>628</v>
      </c>
      <c r="K299">
        <v>11893.516892566</v>
      </c>
      <c r="L299">
        <v>10935.793818582701</v>
      </c>
      <c r="M299">
        <v>288.46883984540602</v>
      </c>
      <c r="N299">
        <v>159.29357805922001</v>
      </c>
      <c r="P299">
        <f t="shared" si="19"/>
        <v>11414.65535557435</v>
      </c>
      <c r="Q299">
        <f t="shared" si="20"/>
        <v>223.88120895231302</v>
      </c>
      <c r="S299">
        <f t="shared" si="21"/>
        <v>1.9613488272598661E-2</v>
      </c>
      <c r="U299" s="5">
        <f t="shared" si="22"/>
        <v>5.5969775055214046E-3</v>
      </c>
    </row>
    <row r="300" spans="1:21" x14ac:dyDescent="0.2">
      <c r="A300" t="s">
        <v>629</v>
      </c>
      <c r="B300">
        <v>4</v>
      </c>
      <c r="C300">
        <v>4</v>
      </c>
      <c r="D300">
        <v>24.095500000000001</v>
      </c>
      <c r="E300">
        <v>1.64469821343949E-3</v>
      </c>
      <c r="F300">
        <v>53.815568833188102</v>
      </c>
      <c r="G300" t="s">
        <v>8</v>
      </c>
      <c r="H300" t="s">
        <v>11</v>
      </c>
      <c r="I300" s="13" t="s">
        <v>1569</v>
      </c>
      <c r="J300" s="12" t="s">
        <v>630</v>
      </c>
      <c r="K300">
        <v>16125.601319575901</v>
      </c>
      <c r="L300">
        <v>15102.738482749501</v>
      </c>
      <c r="M300">
        <v>244.399487005433</v>
      </c>
      <c r="N300">
        <v>335.885000911509</v>
      </c>
      <c r="P300">
        <f t="shared" si="19"/>
        <v>15614.169901162701</v>
      </c>
      <c r="Q300">
        <f t="shared" si="20"/>
        <v>290.142243958471</v>
      </c>
      <c r="S300">
        <f t="shared" si="21"/>
        <v>1.8581983275131757E-2</v>
      </c>
      <c r="U300" s="5">
        <f t="shared" si="22"/>
        <v>5.3026234269702242E-3</v>
      </c>
    </row>
    <row r="301" spans="1:21" x14ac:dyDescent="0.2">
      <c r="A301" t="s">
        <v>631</v>
      </c>
      <c r="B301">
        <v>11</v>
      </c>
      <c r="C301">
        <v>11</v>
      </c>
      <c r="D301">
        <v>65.609899999999996</v>
      </c>
      <c r="E301">
        <v>3.69669294687958E-4</v>
      </c>
      <c r="F301">
        <v>54.647976863655799</v>
      </c>
      <c r="G301" t="s">
        <v>8</v>
      </c>
      <c r="H301" t="s">
        <v>11</v>
      </c>
      <c r="I301" s="13" t="s">
        <v>1570</v>
      </c>
      <c r="J301" s="12" t="s">
        <v>632</v>
      </c>
      <c r="K301">
        <v>64849.203701362698</v>
      </c>
      <c r="L301">
        <v>59646.320108640903</v>
      </c>
      <c r="M301">
        <v>1212.5718673250201</v>
      </c>
      <c r="N301">
        <v>1065.5641398068501</v>
      </c>
      <c r="P301">
        <f t="shared" si="19"/>
        <v>62247.761905001797</v>
      </c>
      <c r="Q301">
        <f t="shared" si="20"/>
        <v>1139.0680035659352</v>
      </c>
      <c r="S301">
        <f t="shared" si="21"/>
        <v>1.82989390896383E-2</v>
      </c>
      <c r="U301" s="5">
        <f t="shared" si="22"/>
        <v>5.2218528920578433E-3</v>
      </c>
    </row>
    <row r="302" spans="1:21" x14ac:dyDescent="0.2">
      <c r="A302" t="s">
        <v>633</v>
      </c>
      <c r="B302">
        <v>6</v>
      </c>
      <c r="C302">
        <v>6</v>
      </c>
      <c r="D302">
        <v>40.35</v>
      </c>
      <c r="E302">
        <v>1.6258624527313299E-3</v>
      </c>
      <c r="F302">
        <v>55.962873836201297</v>
      </c>
      <c r="G302" t="s">
        <v>8</v>
      </c>
      <c r="H302" t="s">
        <v>11</v>
      </c>
      <c r="I302" s="13" t="s">
        <v>1571</v>
      </c>
      <c r="J302" s="12" t="s">
        <v>634</v>
      </c>
      <c r="K302">
        <v>35017.979345612403</v>
      </c>
      <c r="L302">
        <v>34132.472250843297</v>
      </c>
      <c r="M302">
        <v>518.299085567985</v>
      </c>
      <c r="N302">
        <v>717.34960178951701</v>
      </c>
      <c r="P302">
        <f t="shared" si="19"/>
        <v>34575.225798227853</v>
      </c>
      <c r="Q302">
        <f t="shared" si="20"/>
        <v>617.82434367875101</v>
      </c>
      <c r="S302">
        <f t="shared" si="21"/>
        <v>1.7868989411210654E-2</v>
      </c>
      <c r="U302" s="5">
        <f t="shared" si="22"/>
        <v>5.0991608627145657E-3</v>
      </c>
    </row>
    <row r="303" spans="1:21" x14ac:dyDescent="0.2">
      <c r="A303" t="s">
        <v>635</v>
      </c>
      <c r="B303">
        <v>6</v>
      </c>
      <c r="C303">
        <v>6</v>
      </c>
      <c r="D303">
        <v>42.023600000000002</v>
      </c>
      <c r="E303">
        <v>3.4772727109253498E-3</v>
      </c>
      <c r="F303">
        <v>60.278687822644201</v>
      </c>
      <c r="G303" t="s">
        <v>8</v>
      </c>
      <c r="H303" t="s">
        <v>11</v>
      </c>
      <c r="I303" s="13" t="s">
        <v>1572</v>
      </c>
      <c r="J303" s="12" t="s">
        <v>636</v>
      </c>
      <c r="K303">
        <v>29736.377810560101</v>
      </c>
      <c r="L303">
        <v>27602.456149125901</v>
      </c>
      <c r="M303">
        <v>363.09397488769901</v>
      </c>
      <c r="N303">
        <v>588.13499227880595</v>
      </c>
      <c r="P303">
        <f t="shared" si="19"/>
        <v>28669.416979843001</v>
      </c>
      <c r="Q303">
        <f t="shared" si="20"/>
        <v>475.61448358325248</v>
      </c>
      <c r="S303">
        <f t="shared" si="21"/>
        <v>1.6589611289188379E-2</v>
      </c>
      <c r="U303" s="5">
        <f t="shared" si="22"/>
        <v>4.734072793193613E-3</v>
      </c>
    </row>
    <row r="304" spans="1:21" x14ac:dyDescent="0.2">
      <c r="A304" t="s">
        <v>637</v>
      </c>
      <c r="B304">
        <v>4</v>
      </c>
      <c r="C304">
        <v>4</v>
      </c>
      <c r="D304">
        <v>26.5806</v>
      </c>
      <c r="E304">
        <v>3.2948199550564299E-4</v>
      </c>
      <c r="F304">
        <v>60.9452098813641</v>
      </c>
      <c r="G304" t="s">
        <v>8</v>
      </c>
      <c r="H304" t="s">
        <v>11</v>
      </c>
      <c r="I304" s="13" t="s">
        <v>1573</v>
      </c>
      <c r="J304" s="12" t="s">
        <v>638</v>
      </c>
      <c r="K304">
        <v>28267.347329174401</v>
      </c>
      <c r="L304">
        <v>26175.294892125101</v>
      </c>
      <c r="M304">
        <v>418.11314844428301</v>
      </c>
      <c r="N304">
        <v>475.19154813937701</v>
      </c>
      <c r="P304">
        <f t="shared" si="19"/>
        <v>27221.321110649751</v>
      </c>
      <c r="Q304">
        <f t="shared" si="20"/>
        <v>446.65234829182998</v>
      </c>
      <c r="S304">
        <f t="shared" si="21"/>
        <v>1.6408180428726032E-2</v>
      </c>
      <c r="U304" s="5">
        <f t="shared" si="22"/>
        <v>4.6822990122780675E-3</v>
      </c>
    </row>
    <row r="305" spans="1:21" x14ac:dyDescent="0.2">
      <c r="A305" t="s">
        <v>639</v>
      </c>
      <c r="B305">
        <v>4</v>
      </c>
      <c r="C305">
        <v>4</v>
      </c>
      <c r="D305">
        <v>37.470500000000001</v>
      </c>
      <c r="E305">
        <v>1.1825987134175899E-2</v>
      </c>
      <c r="F305">
        <v>61.244581982716703</v>
      </c>
      <c r="G305" t="s">
        <v>8</v>
      </c>
      <c r="H305" t="s">
        <v>11</v>
      </c>
      <c r="I305" s="13" t="s">
        <v>1574</v>
      </c>
      <c r="J305" s="12" t="s">
        <v>640</v>
      </c>
      <c r="K305">
        <v>28391.909780600901</v>
      </c>
      <c r="L305">
        <v>27294.517195341501</v>
      </c>
      <c r="M305">
        <v>258.21215064684202</v>
      </c>
      <c r="N305">
        <v>651.034433673992</v>
      </c>
      <c r="P305">
        <f t="shared" si="19"/>
        <v>27843.213487971203</v>
      </c>
      <c r="Q305">
        <f t="shared" si="20"/>
        <v>454.62329216041701</v>
      </c>
      <c r="S305">
        <f t="shared" si="21"/>
        <v>1.6327974942864368E-2</v>
      </c>
      <c r="U305" s="5">
        <f t="shared" si="22"/>
        <v>4.6594112783906539E-3</v>
      </c>
    </row>
    <row r="306" spans="1:21" x14ac:dyDescent="0.2">
      <c r="A306" t="s">
        <v>641</v>
      </c>
      <c r="B306">
        <v>3</v>
      </c>
      <c r="C306">
        <v>3</v>
      </c>
      <c r="D306">
        <v>19.163399999999999</v>
      </c>
      <c r="E306">
        <v>4.17890232908391E-4</v>
      </c>
      <c r="F306">
        <v>64.540711141990698</v>
      </c>
      <c r="G306" t="s">
        <v>8</v>
      </c>
      <c r="H306" t="s">
        <v>11</v>
      </c>
      <c r="I306" s="13" t="s">
        <v>1575</v>
      </c>
      <c r="J306" s="12" t="s">
        <v>642</v>
      </c>
      <c r="K306">
        <v>17155.191593166201</v>
      </c>
      <c r="L306">
        <v>15297.071997810201</v>
      </c>
      <c r="M306">
        <v>267.24397195282597</v>
      </c>
      <c r="N306">
        <v>235.57452844424699</v>
      </c>
      <c r="P306">
        <f t="shared" si="19"/>
        <v>16226.1317954882</v>
      </c>
      <c r="Q306">
        <f t="shared" si="20"/>
        <v>251.40925019853648</v>
      </c>
      <c r="S306">
        <f t="shared" si="21"/>
        <v>1.5494096397543297E-2</v>
      </c>
      <c r="U306" s="5">
        <f t="shared" si="22"/>
        <v>4.4214526146572203E-3</v>
      </c>
    </row>
    <row r="307" spans="1:21" x14ac:dyDescent="0.2">
      <c r="A307" t="s">
        <v>643</v>
      </c>
      <c r="B307">
        <v>5</v>
      </c>
      <c r="C307">
        <v>5</v>
      </c>
      <c r="D307">
        <v>34.763800000000003</v>
      </c>
      <c r="E307">
        <v>5.8919174995916103E-3</v>
      </c>
      <c r="F307">
        <v>68.541938488011496</v>
      </c>
      <c r="G307" t="s">
        <v>8</v>
      </c>
      <c r="H307" t="s">
        <v>11</v>
      </c>
      <c r="I307" s="13" t="s">
        <v>1576</v>
      </c>
      <c r="J307" s="12" t="s">
        <v>644</v>
      </c>
      <c r="K307">
        <v>28232.584077886</v>
      </c>
      <c r="L307">
        <v>25925.566592611201</v>
      </c>
      <c r="M307">
        <v>519.90173365447401</v>
      </c>
      <c r="N307">
        <v>270.24444349179799</v>
      </c>
      <c r="P307">
        <f t="shared" si="19"/>
        <v>27079.075335248599</v>
      </c>
      <c r="Q307">
        <f t="shared" si="20"/>
        <v>395.07308857313603</v>
      </c>
      <c r="S307">
        <f t="shared" si="21"/>
        <v>1.458960779428361E-2</v>
      </c>
      <c r="U307" s="5">
        <f t="shared" si="22"/>
        <v>4.163344403813489E-3</v>
      </c>
    </row>
    <row r="308" spans="1:21" x14ac:dyDescent="0.2">
      <c r="A308" t="s">
        <v>645</v>
      </c>
      <c r="B308">
        <v>5</v>
      </c>
      <c r="C308">
        <v>5</v>
      </c>
      <c r="D308">
        <v>39.961500000000001</v>
      </c>
      <c r="E308">
        <v>8.9936205965468496E-4</v>
      </c>
      <c r="F308">
        <v>68.959115568881302</v>
      </c>
      <c r="G308" t="s">
        <v>8</v>
      </c>
      <c r="H308" t="s">
        <v>11</v>
      </c>
      <c r="I308" s="13" t="s">
        <v>1577</v>
      </c>
      <c r="J308" s="12" t="s">
        <v>646</v>
      </c>
      <c r="K308">
        <v>18463.7829220079</v>
      </c>
      <c r="L308">
        <v>17750.052456452999</v>
      </c>
      <c r="M308">
        <v>229.73090216558401</v>
      </c>
      <c r="N308">
        <v>295.41845741818202</v>
      </c>
      <c r="P308">
        <f t="shared" si="19"/>
        <v>18106.917689230449</v>
      </c>
      <c r="Q308">
        <f t="shared" si="20"/>
        <v>262.574679791883</v>
      </c>
      <c r="S308">
        <f t="shared" si="21"/>
        <v>1.4501346076591268E-2</v>
      </c>
      <c r="U308" s="5">
        <f t="shared" si="22"/>
        <v>4.1381577138347933E-3</v>
      </c>
    </row>
    <row r="309" spans="1:21" x14ac:dyDescent="0.2">
      <c r="A309" t="s">
        <v>647</v>
      </c>
      <c r="B309">
        <v>4</v>
      </c>
      <c r="C309">
        <v>4</v>
      </c>
      <c r="D309">
        <v>36.1066</v>
      </c>
      <c r="E309">
        <v>5.7713492746556102E-3</v>
      </c>
      <c r="F309">
        <v>75.407269147134201</v>
      </c>
      <c r="G309" t="s">
        <v>8</v>
      </c>
      <c r="H309" t="s">
        <v>11</v>
      </c>
      <c r="I309" s="13" t="s">
        <v>1578</v>
      </c>
      <c r="J309" s="12" t="s">
        <v>648</v>
      </c>
      <c r="K309">
        <v>21818.0312426255</v>
      </c>
      <c r="L309">
        <v>20015.649995842301</v>
      </c>
      <c r="M309">
        <v>366.007318176426</v>
      </c>
      <c r="N309">
        <v>188.76255628809301</v>
      </c>
      <c r="P309">
        <f t="shared" si="19"/>
        <v>20916.840619233903</v>
      </c>
      <c r="Q309">
        <f t="shared" si="20"/>
        <v>277.38493723225952</v>
      </c>
      <c r="S309">
        <f t="shared" si="21"/>
        <v>1.3261320974889131E-2</v>
      </c>
      <c r="U309" s="5">
        <f t="shared" si="22"/>
        <v>3.7842995676423625E-3</v>
      </c>
    </row>
    <row r="310" spans="1:21" x14ac:dyDescent="0.2">
      <c r="A310" t="s">
        <v>649</v>
      </c>
      <c r="B310">
        <v>5</v>
      </c>
      <c r="C310">
        <v>5</v>
      </c>
      <c r="D310">
        <v>44.250500000000002</v>
      </c>
      <c r="E310" s="9">
        <v>1.6779108838793599E-5</v>
      </c>
      <c r="F310">
        <v>75.788291064398095</v>
      </c>
      <c r="G310" t="s">
        <v>8</v>
      </c>
      <c r="H310" t="s">
        <v>11</v>
      </c>
      <c r="I310" s="13" t="s">
        <v>1579</v>
      </c>
      <c r="J310" s="12" t="s">
        <v>650</v>
      </c>
      <c r="K310">
        <v>263959.510871001</v>
      </c>
      <c r="L310">
        <v>271925.51918873697</v>
      </c>
      <c r="M310">
        <v>3501.2624742570802</v>
      </c>
      <c r="N310">
        <v>3569.5531165627699</v>
      </c>
      <c r="P310">
        <f t="shared" si="19"/>
        <v>267942.51502986898</v>
      </c>
      <c r="Q310">
        <f t="shared" si="20"/>
        <v>3535.4077954099248</v>
      </c>
      <c r="S310">
        <f t="shared" si="21"/>
        <v>1.3194650333918877E-2</v>
      </c>
      <c r="U310" s="5">
        <f t="shared" si="22"/>
        <v>3.7652741871183623E-3</v>
      </c>
    </row>
    <row r="311" spans="1:21" x14ac:dyDescent="0.2">
      <c r="A311" t="s">
        <v>651</v>
      </c>
      <c r="B311">
        <v>4</v>
      </c>
      <c r="C311">
        <v>4</v>
      </c>
      <c r="D311">
        <v>22.325900000000001</v>
      </c>
      <c r="E311">
        <v>3.0104088750762099E-2</v>
      </c>
      <c r="F311">
        <v>75.833301869264602</v>
      </c>
      <c r="G311" t="s">
        <v>8</v>
      </c>
      <c r="H311" t="s">
        <v>11</v>
      </c>
      <c r="I311" s="13" t="s">
        <v>1580</v>
      </c>
      <c r="J311" s="12" t="s">
        <v>652</v>
      </c>
      <c r="K311">
        <v>8599.3844019569497</v>
      </c>
      <c r="L311">
        <v>7952.3624712817</v>
      </c>
      <c r="M311">
        <v>35.359668420486997</v>
      </c>
      <c r="N311">
        <v>182.90521607278799</v>
      </c>
      <c r="P311">
        <f t="shared" si="19"/>
        <v>8275.8734366193239</v>
      </c>
      <c r="Q311">
        <f t="shared" si="20"/>
        <v>109.1324422466375</v>
      </c>
      <c r="S311">
        <f t="shared" si="21"/>
        <v>1.3186818658166654E-2</v>
      </c>
      <c r="U311" s="5">
        <f t="shared" si="22"/>
        <v>3.7630393111795948E-3</v>
      </c>
    </row>
    <row r="312" spans="1:21" x14ac:dyDescent="0.2">
      <c r="A312" t="s">
        <v>653</v>
      </c>
      <c r="B312">
        <v>9</v>
      </c>
      <c r="C312">
        <v>9</v>
      </c>
      <c r="D312">
        <v>91.748800000000003</v>
      </c>
      <c r="E312" s="9">
        <v>9.9339985569990601E-5</v>
      </c>
      <c r="F312">
        <v>76.182135372297594</v>
      </c>
      <c r="G312" t="s">
        <v>8</v>
      </c>
      <c r="H312" t="s">
        <v>11</v>
      </c>
      <c r="I312" s="13" t="s">
        <v>1581</v>
      </c>
      <c r="J312" s="12" t="s">
        <v>654</v>
      </c>
      <c r="K312">
        <v>207268.52625016501</v>
      </c>
      <c r="L312">
        <v>195056.45638092799</v>
      </c>
      <c r="M312">
        <v>2559.4607169598598</v>
      </c>
      <c r="N312">
        <v>2721.6328184858799</v>
      </c>
      <c r="P312">
        <f t="shared" ref="P312:P337" si="23">AVERAGE(K312:L312)</f>
        <v>201162.4913155465</v>
      </c>
      <c r="Q312">
        <f t="shared" ref="Q312:Q334" si="24">AVERAGE(M312:N312)</f>
        <v>2640.5467677228698</v>
      </c>
      <c r="S312">
        <f t="shared" ref="S312:S337" si="25">Q312/P312</f>
        <v>1.3126436993568889E-2</v>
      </c>
      <c r="U312" s="5">
        <f t="shared" si="22"/>
        <v>3.7458085761974966E-3</v>
      </c>
    </row>
    <row r="313" spans="1:21" x14ac:dyDescent="0.2">
      <c r="A313" t="s">
        <v>655</v>
      </c>
      <c r="B313">
        <v>5</v>
      </c>
      <c r="C313">
        <v>5</v>
      </c>
      <c r="D313">
        <v>30.075199999999999</v>
      </c>
      <c r="E313">
        <v>2.8775602873477601E-3</v>
      </c>
      <c r="F313">
        <v>81.494145564308795</v>
      </c>
      <c r="G313" t="s">
        <v>8</v>
      </c>
      <c r="H313" t="s">
        <v>11</v>
      </c>
      <c r="I313" s="13" t="s">
        <v>1582</v>
      </c>
      <c r="J313" s="12" t="s">
        <v>656</v>
      </c>
      <c r="K313">
        <v>10151.584828536799</v>
      </c>
      <c r="L313">
        <v>9667.6835006370893</v>
      </c>
      <c r="M313">
        <v>149.86732599024501</v>
      </c>
      <c r="N313">
        <v>93.331350331038095</v>
      </c>
      <c r="P313">
        <f t="shared" si="23"/>
        <v>9909.6341645869434</v>
      </c>
      <c r="Q313">
        <f t="shared" si="24"/>
        <v>121.59933816064155</v>
      </c>
      <c r="S313">
        <f t="shared" si="25"/>
        <v>1.2270820107082137E-2</v>
      </c>
      <c r="U313" s="5">
        <f t="shared" si="22"/>
        <v>3.5016465790834506E-3</v>
      </c>
    </row>
    <row r="314" spans="1:21" x14ac:dyDescent="0.2">
      <c r="A314" t="s">
        <v>657</v>
      </c>
      <c r="B314">
        <v>7</v>
      </c>
      <c r="C314">
        <v>7</v>
      </c>
      <c r="D314">
        <v>52.933300000000003</v>
      </c>
      <c r="E314">
        <v>2.5780129678009099E-3</v>
      </c>
      <c r="F314">
        <v>87.517501606013695</v>
      </c>
      <c r="G314" t="s">
        <v>8</v>
      </c>
      <c r="H314" t="s">
        <v>11</v>
      </c>
      <c r="I314" s="13" t="s">
        <v>1583</v>
      </c>
      <c r="J314" s="12" t="s">
        <v>658</v>
      </c>
      <c r="K314">
        <v>104375.95441334099</v>
      </c>
      <c r="L314">
        <v>98683.131491282998</v>
      </c>
      <c r="M314">
        <v>901.13969840355799</v>
      </c>
      <c r="N314">
        <v>1419.0714842551399</v>
      </c>
      <c r="P314">
        <f t="shared" si="23"/>
        <v>101529.542952312</v>
      </c>
      <c r="Q314">
        <f t="shared" si="24"/>
        <v>1160.105591329349</v>
      </c>
      <c r="S314">
        <f t="shared" si="25"/>
        <v>1.1426285961655966E-2</v>
      </c>
      <c r="U314" s="5">
        <f t="shared" si="22"/>
        <v>3.260647193920602E-3</v>
      </c>
    </row>
    <row r="315" spans="1:21" x14ac:dyDescent="0.2">
      <c r="A315" t="s">
        <v>659</v>
      </c>
      <c r="B315">
        <v>2</v>
      </c>
      <c r="C315">
        <v>2</v>
      </c>
      <c r="D315">
        <v>11.640700000000001</v>
      </c>
      <c r="E315">
        <v>4.6215819542054302E-2</v>
      </c>
      <c r="F315">
        <v>89.548549225079</v>
      </c>
      <c r="G315" t="s">
        <v>8</v>
      </c>
      <c r="H315" t="s">
        <v>11</v>
      </c>
      <c r="I315" s="13" t="s">
        <v>1584</v>
      </c>
      <c r="J315" s="12" t="s">
        <v>660</v>
      </c>
      <c r="K315">
        <v>11461.579972502799</v>
      </c>
      <c r="L315">
        <v>10503.656892491699</v>
      </c>
      <c r="M315">
        <v>23.701407570336301</v>
      </c>
      <c r="N315">
        <v>221.58717672358901</v>
      </c>
      <c r="P315">
        <f t="shared" si="23"/>
        <v>10982.618432497249</v>
      </c>
      <c r="Q315">
        <f t="shared" si="24"/>
        <v>122.64429214696266</v>
      </c>
      <c r="S315">
        <f t="shared" si="25"/>
        <v>1.1167126755861949E-2</v>
      </c>
      <c r="U315" s="5">
        <f t="shared" si="22"/>
        <v>3.1866925650948686E-3</v>
      </c>
    </row>
    <row r="316" spans="1:21" x14ac:dyDescent="0.2">
      <c r="A316" t="s">
        <v>661</v>
      </c>
      <c r="B316">
        <v>2</v>
      </c>
      <c r="C316">
        <v>2</v>
      </c>
      <c r="D316">
        <v>17.057700000000001</v>
      </c>
      <c r="E316">
        <v>7.5412172628084298E-3</v>
      </c>
      <c r="F316">
        <v>89.840121333277907</v>
      </c>
      <c r="G316" t="s">
        <v>8</v>
      </c>
      <c r="H316" t="s">
        <v>11</v>
      </c>
      <c r="I316" s="13" t="s">
        <v>1585</v>
      </c>
      <c r="J316" s="12" t="s">
        <v>662</v>
      </c>
      <c r="K316">
        <v>17531.3356291075</v>
      </c>
      <c r="L316">
        <v>13525.386091755599</v>
      </c>
      <c r="M316">
        <v>110.68825639911999</v>
      </c>
      <c r="N316">
        <v>235.00052117557499</v>
      </c>
      <c r="P316">
        <f t="shared" si="23"/>
        <v>15528.360860431549</v>
      </c>
      <c r="Q316">
        <f t="shared" si="24"/>
        <v>172.8443887873475</v>
      </c>
      <c r="S316">
        <f t="shared" si="25"/>
        <v>1.1130884343870405E-2</v>
      </c>
      <c r="U316" s="5">
        <f t="shared" si="22"/>
        <v>3.1763502964558981E-3</v>
      </c>
    </row>
    <row r="317" spans="1:21" x14ac:dyDescent="0.2">
      <c r="A317" t="s">
        <v>663</v>
      </c>
      <c r="B317">
        <v>3</v>
      </c>
      <c r="C317">
        <v>3</v>
      </c>
      <c r="D317">
        <v>27.500399999999999</v>
      </c>
      <c r="E317">
        <v>4.7472881614518702E-4</v>
      </c>
      <c r="F317">
        <v>90.4394294723147</v>
      </c>
      <c r="G317" t="s">
        <v>8</v>
      </c>
      <c r="H317" t="s">
        <v>11</v>
      </c>
      <c r="I317" s="13" t="s">
        <v>1586</v>
      </c>
      <c r="J317" s="12" t="s">
        <v>665</v>
      </c>
      <c r="K317">
        <v>29252.400927365099</v>
      </c>
      <c r="L317">
        <v>30380.138344888201</v>
      </c>
      <c r="M317">
        <v>297.98428427099901</v>
      </c>
      <c r="N317">
        <v>361.38010601972098</v>
      </c>
      <c r="P317">
        <f t="shared" si="23"/>
        <v>29816.26963612665</v>
      </c>
      <c r="Q317">
        <f t="shared" si="24"/>
        <v>329.68219514535997</v>
      </c>
      <c r="S317">
        <f t="shared" si="25"/>
        <v>1.1057124152979322E-2</v>
      </c>
      <c r="U317" s="5">
        <f t="shared" si="22"/>
        <v>3.1553018157632969E-3</v>
      </c>
    </row>
    <row r="318" spans="1:21" x14ac:dyDescent="0.2">
      <c r="A318" t="s">
        <v>666</v>
      </c>
      <c r="B318">
        <v>2</v>
      </c>
      <c r="C318">
        <v>2</v>
      </c>
      <c r="D318">
        <v>13.842700000000001</v>
      </c>
      <c r="E318">
        <v>4.5933810548822703E-3</v>
      </c>
      <c r="F318">
        <v>92.465996277051303</v>
      </c>
      <c r="G318" t="s">
        <v>8</v>
      </c>
      <c r="H318" t="s">
        <v>11</v>
      </c>
      <c r="I318" s="13" t="s">
        <v>1587</v>
      </c>
      <c r="J318" s="12" t="s">
        <v>667</v>
      </c>
      <c r="K318">
        <v>13205.7377168229</v>
      </c>
      <c r="L318">
        <v>13050.958444780599</v>
      </c>
      <c r="M318">
        <v>99.187881151748897</v>
      </c>
      <c r="N318">
        <v>184.77267968979399</v>
      </c>
      <c r="P318">
        <f t="shared" si="23"/>
        <v>13128.348080801748</v>
      </c>
      <c r="Q318">
        <f t="shared" si="24"/>
        <v>141.98028042077144</v>
      </c>
      <c r="S318">
        <f t="shared" si="25"/>
        <v>1.0814786410820142E-2</v>
      </c>
      <c r="U318" s="5">
        <f t="shared" ref="U318:U337" si="26">S318/3.5043</f>
        <v>3.0861474219730446E-3</v>
      </c>
    </row>
    <row r="319" spans="1:21" x14ac:dyDescent="0.2">
      <c r="A319" t="s">
        <v>668</v>
      </c>
      <c r="B319">
        <v>2</v>
      </c>
      <c r="C319">
        <v>2</v>
      </c>
      <c r="D319">
        <v>10.734299999999999</v>
      </c>
      <c r="E319">
        <v>6.4034860032879904E-4</v>
      </c>
      <c r="F319">
        <v>94.478379314926997</v>
      </c>
      <c r="G319" t="s">
        <v>8</v>
      </c>
      <c r="H319" t="s">
        <v>11</v>
      </c>
      <c r="I319" s="13" t="s">
        <v>1588</v>
      </c>
      <c r="J319" s="12" t="s">
        <v>669</v>
      </c>
      <c r="K319">
        <v>3845.2319482263201</v>
      </c>
      <c r="L319">
        <v>3134.4037487995702</v>
      </c>
      <c r="M319">
        <v>38.888555355991002</v>
      </c>
      <c r="N319">
        <v>34.9869254432774</v>
      </c>
      <c r="P319">
        <f t="shared" si="23"/>
        <v>3489.8178485129451</v>
      </c>
      <c r="Q319">
        <f t="shared" si="24"/>
        <v>36.937740399634201</v>
      </c>
      <c r="S319">
        <f t="shared" si="25"/>
        <v>1.0584432197621384E-2</v>
      </c>
      <c r="U319" s="5">
        <f t="shared" si="26"/>
        <v>3.0204126922984288E-3</v>
      </c>
    </row>
    <row r="320" spans="1:21" x14ac:dyDescent="0.2">
      <c r="A320" t="s">
        <v>670</v>
      </c>
      <c r="B320">
        <v>2</v>
      </c>
      <c r="C320">
        <v>2</v>
      </c>
      <c r="D320">
        <v>11.562200000000001</v>
      </c>
      <c r="E320">
        <v>4.3349751966703702E-4</v>
      </c>
      <c r="F320">
        <v>96.355843896023103</v>
      </c>
      <c r="G320" t="s">
        <v>8</v>
      </c>
      <c r="H320" t="s">
        <v>11</v>
      </c>
      <c r="I320" s="13" t="s">
        <v>1589</v>
      </c>
      <c r="J320" s="12" t="s">
        <v>672</v>
      </c>
      <c r="K320">
        <v>195752.23223415299</v>
      </c>
      <c r="L320">
        <v>187455.26535851799</v>
      </c>
      <c r="M320">
        <v>2172.3688280401998</v>
      </c>
      <c r="N320">
        <v>1804.6343520283399</v>
      </c>
      <c r="P320">
        <f t="shared" si="23"/>
        <v>191603.74879633548</v>
      </c>
      <c r="Q320">
        <f t="shared" si="24"/>
        <v>1988.5015900342698</v>
      </c>
      <c r="S320">
        <f t="shared" si="25"/>
        <v>1.0378197725911618E-2</v>
      </c>
      <c r="U320" s="5">
        <f t="shared" si="26"/>
        <v>2.9615608612024134E-3</v>
      </c>
    </row>
    <row r="321" spans="1:21" x14ac:dyDescent="0.2">
      <c r="A321" t="s">
        <v>673</v>
      </c>
      <c r="B321">
        <v>7</v>
      </c>
      <c r="C321">
        <v>7</v>
      </c>
      <c r="D321">
        <v>54.880299999999998</v>
      </c>
      <c r="E321">
        <v>2.2329553432665098E-3</v>
      </c>
      <c r="F321">
        <v>103.796337823698</v>
      </c>
      <c r="G321" t="s">
        <v>8</v>
      </c>
      <c r="H321" t="s">
        <v>11</v>
      </c>
      <c r="I321" s="13" t="s">
        <v>1590</v>
      </c>
      <c r="J321" s="12" t="s">
        <v>674</v>
      </c>
      <c r="K321">
        <v>32838.7242435968</v>
      </c>
      <c r="L321">
        <v>29571.527349993201</v>
      </c>
      <c r="M321">
        <v>364.13936666487803</v>
      </c>
      <c r="N321">
        <v>237.13667931274099</v>
      </c>
      <c r="P321">
        <f t="shared" si="23"/>
        <v>31205.125796795</v>
      </c>
      <c r="Q321">
        <f t="shared" si="24"/>
        <v>300.6380229888095</v>
      </c>
      <c r="S321">
        <f t="shared" si="25"/>
        <v>9.6342512748238077E-3</v>
      </c>
      <c r="U321" s="5">
        <f t="shared" si="26"/>
        <v>2.7492655522711545E-3</v>
      </c>
    </row>
    <row r="322" spans="1:21" x14ac:dyDescent="0.2">
      <c r="A322" t="s">
        <v>675</v>
      </c>
      <c r="B322">
        <v>6</v>
      </c>
      <c r="C322">
        <v>6</v>
      </c>
      <c r="D322">
        <v>36.804699999999997</v>
      </c>
      <c r="E322">
        <v>3.7640794276427901E-4</v>
      </c>
      <c r="F322">
        <v>111.11333148068</v>
      </c>
      <c r="G322" t="s">
        <v>8</v>
      </c>
      <c r="H322" t="s">
        <v>11</v>
      </c>
      <c r="I322" s="13" t="s">
        <v>1591</v>
      </c>
      <c r="J322" s="12" t="s">
        <v>676</v>
      </c>
      <c r="K322">
        <v>20879.7368521483</v>
      </c>
      <c r="L322">
        <v>19447.633036967301</v>
      </c>
      <c r="M322">
        <v>166.209033529257</v>
      </c>
      <c r="N322">
        <v>196.730042742861</v>
      </c>
      <c r="P322">
        <f t="shared" si="23"/>
        <v>20163.684944557801</v>
      </c>
      <c r="Q322">
        <f t="shared" si="24"/>
        <v>181.46953813605899</v>
      </c>
      <c r="S322">
        <f t="shared" si="25"/>
        <v>8.9998201536588586E-3</v>
      </c>
      <c r="U322" s="5">
        <f t="shared" si="26"/>
        <v>2.5682219426586932E-3</v>
      </c>
    </row>
    <row r="323" spans="1:21" x14ac:dyDescent="0.2">
      <c r="A323" t="s">
        <v>677</v>
      </c>
      <c r="B323">
        <v>2</v>
      </c>
      <c r="C323">
        <v>2</v>
      </c>
      <c r="D323">
        <v>13.2752</v>
      </c>
      <c r="E323">
        <v>3.5771590153121902E-4</v>
      </c>
      <c r="F323">
        <v>118.93914661569001</v>
      </c>
      <c r="G323" t="s">
        <v>8</v>
      </c>
      <c r="H323" t="s">
        <v>11</v>
      </c>
      <c r="I323" s="13" t="s">
        <v>1592</v>
      </c>
      <c r="J323" s="12" t="s">
        <v>1764</v>
      </c>
      <c r="K323">
        <v>7028.4657996502001</v>
      </c>
      <c r="L323">
        <v>8366.0809342060093</v>
      </c>
      <c r="M323">
        <v>66.264810163162295</v>
      </c>
      <c r="N323">
        <v>63.167316868977302</v>
      </c>
      <c r="P323">
        <f t="shared" si="23"/>
        <v>7697.2733669281042</v>
      </c>
      <c r="Q323">
        <f t="shared" si="24"/>
        <v>64.716063516069795</v>
      </c>
      <c r="S323">
        <f t="shared" si="25"/>
        <v>8.4076607950715476E-3</v>
      </c>
      <c r="U323" s="5">
        <f t="shared" si="26"/>
        <v>2.3992411594531138E-3</v>
      </c>
    </row>
    <row r="324" spans="1:21" x14ac:dyDescent="0.2">
      <c r="A324" t="s">
        <v>679</v>
      </c>
      <c r="B324">
        <v>4</v>
      </c>
      <c r="C324">
        <v>4</v>
      </c>
      <c r="D324">
        <v>34.730200000000004</v>
      </c>
      <c r="E324">
        <v>2.6817113414912002E-3</v>
      </c>
      <c r="F324">
        <v>123.335035772444</v>
      </c>
      <c r="G324" t="s">
        <v>8</v>
      </c>
      <c r="H324" t="s">
        <v>11</v>
      </c>
      <c r="I324" s="13" t="s">
        <v>1593</v>
      </c>
      <c r="J324" s="12" t="s">
        <v>680</v>
      </c>
      <c r="K324">
        <v>21724.959773450199</v>
      </c>
      <c r="L324">
        <v>21440.435575037602</v>
      </c>
      <c r="M324">
        <v>131.90612194571801</v>
      </c>
      <c r="N324">
        <v>218.07873903189599</v>
      </c>
      <c r="P324">
        <f t="shared" si="23"/>
        <v>21582.6976742439</v>
      </c>
      <c r="Q324">
        <f t="shared" si="24"/>
        <v>174.992430488807</v>
      </c>
      <c r="S324">
        <f t="shared" si="25"/>
        <v>8.1079961888933551E-3</v>
      </c>
      <c r="U324" s="5">
        <f t="shared" si="26"/>
        <v>2.3137277598645535E-3</v>
      </c>
    </row>
    <row r="325" spans="1:21" x14ac:dyDescent="0.2">
      <c r="A325" t="s">
        <v>681</v>
      </c>
      <c r="B325">
        <v>2</v>
      </c>
      <c r="C325">
        <v>2</v>
      </c>
      <c r="D325">
        <v>11.863099999999999</v>
      </c>
      <c r="E325">
        <v>8.1336063253472493E-2</v>
      </c>
      <c r="F325">
        <v>169.47090642408699</v>
      </c>
      <c r="G325" t="s">
        <v>8</v>
      </c>
      <c r="H325" t="s">
        <v>11</v>
      </c>
      <c r="I325" s="13" t="s">
        <v>1594</v>
      </c>
      <c r="J325" s="12" t="s">
        <v>682</v>
      </c>
      <c r="K325">
        <v>2015.7968518610101</v>
      </c>
      <c r="L325">
        <v>2080.6707464179399</v>
      </c>
      <c r="M325">
        <v>24.172099416450099</v>
      </c>
      <c r="N325">
        <v>0</v>
      </c>
      <c r="P325">
        <f t="shared" si="23"/>
        <v>2048.2337991394752</v>
      </c>
      <c r="Q325">
        <f t="shared" si="24"/>
        <v>12.086049708225049</v>
      </c>
      <c r="S325">
        <f t="shared" si="25"/>
        <v>5.9007178347036176E-3</v>
      </c>
      <c r="U325" s="5">
        <f t="shared" si="26"/>
        <v>1.68385065054465E-3</v>
      </c>
    </row>
    <row r="326" spans="1:21" x14ac:dyDescent="0.2">
      <c r="A326" t="s">
        <v>683</v>
      </c>
      <c r="B326">
        <v>2</v>
      </c>
      <c r="C326">
        <v>2</v>
      </c>
      <c r="D326">
        <v>14.2766</v>
      </c>
      <c r="E326">
        <v>1.44674174292231E-2</v>
      </c>
      <c r="F326">
        <v>200.49917274012199</v>
      </c>
      <c r="G326" t="s">
        <v>8</v>
      </c>
      <c r="H326" t="s">
        <v>11</v>
      </c>
      <c r="I326" s="13" t="s">
        <v>1595</v>
      </c>
      <c r="J326" s="12" t="s">
        <v>684</v>
      </c>
      <c r="K326">
        <v>25278.608010713098</v>
      </c>
      <c r="L326">
        <v>25082.9996797159</v>
      </c>
      <c r="M326">
        <v>52.114427542693903</v>
      </c>
      <c r="N326">
        <v>199.06669705828099</v>
      </c>
      <c r="P326">
        <f t="shared" si="23"/>
        <v>25180.803845214497</v>
      </c>
      <c r="Q326">
        <f t="shared" si="24"/>
        <v>125.59056230048745</v>
      </c>
      <c r="S326">
        <f t="shared" si="25"/>
        <v>4.987551750630685E-3</v>
      </c>
      <c r="U326" s="5">
        <f t="shared" si="26"/>
        <v>1.4232662017038167E-3</v>
      </c>
    </row>
    <row r="327" spans="1:21" x14ac:dyDescent="0.2">
      <c r="A327" t="s">
        <v>685</v>
      </c>
      <c r="B327">
        <v>3</v>
      </c>
      <c r="C327">
        <v>3</v>
      </c>
      <c r="D327">
        <v>30.218900000000001</v>
      </c>
      <c r="E327">
        <v>1.7601555164884501E-3</v>
      </c>
      <c r="F327">
        <v>204.076407064943</v>
      </c>
      <c r="G327" t="s">
        <v>8</v>
      </c>
      <c r="H327" t="s">
        <v>11</v>
      </c>
      <c r="I327" s="13" t="s">
        <v>1596</v>
      </c>
      <c r="J327" s="12" t="s">
        <v>686</v>
      </c>
      <c r="K327">
        <v>23932.9579165654</v>
      </c>
      <c r="L327">
        <v>21354.586124625999</v>
      </c>
      <c r="M327">
        <v>87.251669120648003</v>
      </c>
      <c r="N327">
        <v>134.66297889047499</v>
      </c>
      <c r="P327">
        <f t="shared" si="23"/>
        <v>22643.772020595701</v>
      </c>
      <c r="Q327">
        <f t="shared" si="24"/>
        <v>110.9573240055615</v>
      </c>
      <c r="S327">
        <f t="shared" si="25"/>
        <v>4.9001254695834242E-3</v>
      </c>
      <c r="U327" s="5">
        <f t="shared" si="26"/>
        <v>1.3983179150139611E-3</v>
      </c>
    </row>
    <row r="328" spans="1:21" x14ac:dyDescent="0.2">
      <c r="A328" t="s">
        <v>687</v>
      </c>
      <c r="B328">
        <v>2</v>
      </c>
      <c r="C328">
        <v>2</v>
      </c>
      <c r="D328">
        <v>16.846800000000002</v>
      </c>
      <c r="E328">
        <v>4.0924925276726301E-3</v>
      </c>
      <c r="F328">
        <v>219.186399623195</v>
      </c>
      <c r="G328" t="s">
        <v>8</v>
      </c>
      <c r="H328" t="s">
        <v>11</v>
      </c>
      <c r="I328" s="13" t="s">
        <v>1597</v>
      </c>
      <c r="J328" s="12" t="s">
        <v>688</v>
      </c>
      <c r="K328">
        <v>270443.21079571702</v>
      </c>
      <c r="L328">
        <v>263065.07782911998</v>
      </c>
      <c r="M328">
        <v>808.25863068976196</v>
      </c>
      <c r="N328">
        <v>1625.7805685579699</v>
      </c>
      <c r="P328">
        <f t="shared" si="23"/>
        <v>266754.14431241853</v>
      </c>
      <c r="Q328">
        <f t="shared" si="24"/>
        <v>1217.0195996238658</v>
      </c>
      <c r="S328">
        <f t="shared" si="25"/>
        <v>4.5623268675387867E-3</v>
      </c>
      <c r="U328" s="5">
        <f t="shared" si="26"/>
        <v>1.3019224574205366E-3</v>
      </c>
    </row>
    <row r="329" spans="1:21" x14ac:dyDescent="0.2">
      <c r="A329" t="s">
        <v>689</v>
      </c>
      <c r="B329">
        <v>2</v>
      </c>
      <c r="C329">
        <v>2</v>
      </c>
      <c r="D329">
        <v>12.446099999999999</v>
      </c>
      <c r="E329">
        <v>2.30314861380067E-2</v>
      </c>
      <c r="F329">
        <v>302.729091572703</v>
      </c>
      <c r="G329" t="s">
        <v>8</v>
      </c>
      <c r="H329" t="s">
        <v>11</v>
      </c>
      <c r="I329" s="13" t="s">
        <v>1598</v>
      </c>
      <c r="J329" s="12" t="s">
        <v>690</v>
      </c>
      <c r="K329">
        <v>20673.939073428999</v>
      </c>
      <c r="L329">
        <v>19625.968772305001</v>
      </c>
      <c r="M329">
        <v>17.5453631001369</v>
      </c>
      <c r="N329">
        <v>115.57665578603201</v>
      </c>
      <c r="P329">
        <f t="shared" si="23"/>
        <v>20149.953922867</v>
      </c>
      <c r="Q329">
        <f t="shared" si="24"/>
        <v>66.561009443084458</v>
      </c>
      <c r="S329">
        <f t="shared" si="25"/>
        <v>3.3032834565218669E-3</v>
      </c>
      <c r="U329" s="5">
        <f t="shared" si="26"/>
        <v>9.4263717618978593E-4</v>
      </c>
    </row>
    <row r="330" spans="1:21" x14ac:dyDescent="0.2">
      <c r="A330" t="s">
        <v>691</v>
      </c>
      <c r="B330">
        <v>2</v>
      </c>
      <c r="C330">
        <v>2</v>
      </c>
      <c r="D330">
        <v>13.0646</v>
      </c>
      <c r="E330">
        <v>3.7976659604634297E-2</v>
      </c>
      <c r="F330">
        <v>533.02456613626202</v>
      </c>
      <c r="G330" t="s">
        <v>8</v>
      </c>
      <c r="H330" t="s">
        <v>11</v>
      </c>
      <c r="I330" s="13" t="s">
        <v>1599</v>
      </c>
      <c r="J330" s="12" t="s">
        <v>692</v>
      </c>
      <c r="K330">
        <v>2286.12074134051</v>
      </c>
      <c r="L330">
        <v>2077.4973620911501</v>
      </c>
      <c r="M330">
        <v>0</v>
      </c>
      <c r="N330">
        <v>8.1865234374885194</v>
      </c>
      <c r="P330">
        <f t="shared" si="23"/>
        <v>2181.8090517158298</v>
      </c>
      <c r="Q330">
        <f t="shared" si="24"/>
        <v>4.0932617187442597</v>
      </c>
      <c r="S330">
        <f t="shared" si="25"/>
        <v>1.8760861384845824E-3</v>
      </c>
      <c r="U330" s="5">
        <f t="shared" si="26"/>
        <v>5.3536687454971955E-4</v>
      </c>
    </row>
    <row r="331" spans="1:21" x14ac:dyDescent="0.2">
      <c r="A331" t="s">
        <v>693</v>
      </c>
      <c r="B331">
        <v>2</v>
      </c>
      <c r="C331">
        <v>2</v>
      </c>
      <c r="D331">
        <v>11.5556</v>
      </c>
      <c r="E331">
        <v>3.2084584531289297E-2</v>
      </c>
      <c r="F331">
        <v>655.26476784835404</v>
      </c>
      <c r="G331" t="s">
        <v>8</v>
      </c>
      <c r="H331" t="s">
        <v>11</v>
      </c>
      <c r="I331" s="13" t="s">
        <v>1600</v>
      </c>
      <c r="J331" s="12" t="s">
        <v>694</v>
      </c>
      <c r="K331">
        <v>2368.4608746122499</v>
      </c>
      <c r="L331">
        <v>1987.5657140728599</v>
      </c>
      <c r="M331">
        <v>0</v>
      </c>
      <c r="N331">
        <v>6.6477350872818599</v>
      </c>
      <c r="P331">
        <f t="shared" si="23"/>
        <v>2178.0132943425551</v>
      </c>
      <c r="Q331">
        <f t="shared" si="24"/>
        <v>3.32386754364093</v>
      </c>
      <c r="S331">
        <f t="shared" si="25"/>
        <v>1.5261006681064622E-3</v>
      </c>
      <c r="U331" s="5">
        <f t="shared" si="26"/>
        <v>4.3549372716561425E-4</v>
      </c>
    </row>
    <row r="332" spans="1:21" x14ac:dyDescent="0.2">
      <c r="A332" t="s">
        <v>695</v>
      </c>
      <c r="B332">
        <v>2</v>
      </c>
      <c r="C332">
        <v>2</v>
      </c>
      <c r="D332">
        <v>11.7796</v>
      </c>
      <c r="E332">
        <v>2.4479003014423399E-2</v>
      </c>
      <c r="F332">
        <v>860.22245610164896</v>
      </c>
      <c r="G332" t="s">
        <v>8</v>
      </c>
      <c r="H332" t="s">
        <v>11</v>
      </c>
      <c r="I332" s="13" t="s">
        <v>1601</v>
      </c>
      <c r="J332" s="12" t="s">
        <v>696</v>
      </c>
      <c r="K332">
        <v>4014.2516810728998</v>
      </c>
      <c r="L332">
        <v>5211.9754537110402</v>
      </c>
      <c r="M332">
        <v>0.74685084563412796</v>
      </c>
      <c r="N332">
        <v>9.9785459041732398</v>
      </c>
      <c r="P332">
        <f t="shared" si="23"/>
        <v>4613.1135673919698</v>
      </c>
      <c r="Q332">
        <f t="shared" si="24"/>
        <v>5.3626983749036841</v>
      </c>
      <c r="S332">
        <f t="shared" si="25"/>
        <v>1.1624899965199627E-3</v>
      </c>
      <c r="U332" s="5">
        <f t="shared" si="26"/>
        <v>3.3173244200552539E-4</v>
      </c>
    </row>
    <row r="333" spans="1:21" x14ac:dyDescent="0.2">
      <c r="A333" t="s">
        <v>697</v>
      </c>
      <c r="B333">
        <v>2</v>
      </c>
      <c r="C333">
        <v>2</v>
      </c>
      <c r="D333">
        <v>13.726699999999999</v>
      </c>
      <c r="E333">
        <v>3.1708241900729701E-4</v>
      </c>
      <c r="F333">
        <v>924.92162882476305</v>
      </c>
      <c r="G333" t="s">
        <v>8</v>
      </c>
      <c r="H333" t="s">
        <v>11</v>
      </c>
      <c r="I333" s="13" t="s">
        <v>1602</v>
      </c>
      <c r="J333" s="12" t="s">
        <v>699</v>
      </c>
      <c r="K333">
        <v>18034.926139667299</v>
      </c>
      <c r="L333">
        <v>18283.490361203101</v>
      </c>
      <c r="M333">
        <v>17.254974007595202</v>
      </c>
      <c r="N333">
        <v>22.011505842181698</v>
      </c>
      <c r="P333">
        <f t="shared" si="23"/>
        <v>18159.2082504352</v>
      </c>
      <c r="Q333">
        <f t="shared" si="24"/>
        <v>19.63323992488845</v>
      </c>
      <c r="S333">
        <f t="shared" si="25"/>
        <v>1.0811726840798757E-3</v>
      </c>
      <c r="U333" s="5">
        <f t="shared" si="26"/>
        <v>3.0852743317634783E-4</v>
      </c>
    </row>
    <row r="334" spans="1:21" x14ac:dyDescent="0.2">
      <c r="A334" t="s">
        <v>700</v>
      </c>
      <c r="B334">
        <v>2</v>
      </c>
      <c r="C334">
        <v>2</v>
      </c>
      <c r="D334">
        <v>11.9735</v>
      </c>
      <c r="E334">
        <v>6.0150214007124196E-3</v>
      </c>
      <c r="F334">
        <v>2753.9315369331198</v>
      </c>
      <c r="G334" t="s">
        <v>8</v>
      </c>
      <c r="H334" t="s">
        <v>11</v>
      </c>
      <c r="I334" s="13" t="s">
        <v>1603</v>
      </c>
      <c r="J334" s="12" t="s">
        <v>701</v>
      </c>
      <c r="K334">
        <v>11646.417459189701</v>
      </c>
      <c r="L334">
        <v>11115.4439178554</v>
      </c>
      <c r="M334">
        <v>1.73171582402045</v>
      </c>
      <c r="N334">
        <v>6.53350830075704</v>
      </c>
      <c r="P334">
        <f t="shared" si="23"/>
        <v>11380.930688522551</v>
      </c>
      <c r="Q334">
        <f t="shared" si="24"/>
        <v>4.1326120623887448</v>
      </c>
      <c r="S334">
        <f t="shared" si="25"/>
        <v>3.6311723315883158E-4</v>
      </c>
      <c r="U334" s="5">
        <f t="shared" si="26"/>
        <v>1.0362047574660605E-4</v>
      </c>
    </row>
    <row r="335" spans="1:21" x14ac:dyDescent="0.2">
      <c r="A335" t="s">
        <v>702</v>
      </c>
      <c r="B335">
        <v>2</v>
      </c>
      <c r="C335">
        <v>2</v>
      </c>
      <c r="D335">
        <v>10.7515</v>
      </c>
      <c r="E335" s="9">
        <v>2.6245773286914802E-6</v>
      </c>
      <c r="F335" t="s">
        <v>703</v>
      </c>
      <c r="G335" t="s">
        <v>8</v>
      </c>
      <c r="H335" t="s">
        <v>11</v>
      </c>
      <c r="I335" s="13" t="s">
        <v>1604</v>
      </c>
      <c r="J335" s="12" t="s">
        <v>704</v>
      </c>
      <c r="K335">
        <v>7292.3004031986902</v>
      </c>
      <c r="L335">
        <v>7069.6004850161198</v>
      </c>
      <c r="M335">
        <v>0</v>
      </c>
      <c r="N335">
        <v>0</v>
      </c>
      <c r="P335">
        <f t="shared" si="23"/>
        <v>7180.950444107405</v>
      </c>
      <c r="Q335">
        <v>1</v>
      </c>
      <c r="S335">
        <f t="shared" si="25"/>
        <v>1.3925733199016672E-4</v>
      </c>
      <c r="U335" s="5">
        <f t="shared" si="26"/>
        <v>3.9738986956073025E-5</v>
      </c>
    </row>
    <row r="336" spans="1:21" x14ac:dyDescent="0.2">
      <c r="A336" t="s">
        <v>705</v>
      </c>
      <c r="B336">
        <v>4</v>
      </c>
      <c r="C336">
        <v>4</v>
      </c>
      <c r="D336">
        <v>36.320500000000003</v>
      </c>
      <c r="E336">
        <v>1.30413240679528E-4</v>
      </c>
      <c r="F336" t="s">
        <v>703</v>
      </c>
      <c r="G336" t="s">
        <v>8</v>
      </c>
      <c r="H336" t="s">
        <v>11</v>
      </c>
      <c r="I336" s="13" t="s">
        <v>1605</v>
      </c>
      <c r="J336" s="12" t="s">
        <v>706</v>
      </c>
      <c r="K336">
        <v>15332.989434134501</v>
      </c>
      <c r="L336">
        <v>12142.274927471401</v>
      </c>
      <c r="M336">
        <v>0</v>
      </c>
      <c r="N336">
        <v>0</v>
      </c>
      <c r="P336">
        <f t="shared" si="23"/>
        <v>13737.63218080295</v>
      </c>
      <c r="Q336">
        <v>1</v>
      </c>
      <c r="S336">
        <f t="shared" si="25"/>
        <v>7.2792748185339099E-5</v>
      </c>
      <c r="U336" s="5">
        <f t="shared" si="26"/>
        <v>2.0772407666392458E-5</v>
      </c>
    </row>
    <row r="337" spans="1:21" x14ac:dyDescent="0.2">
      <c r="A337" t="s">
        <v>707</v>
      </c>
      <c r="B337">
        <v>2</v>
      </c>
      <c r="C337">
        <v>2</v>
      </c>
      <c r="D337">
        <v>11.4078</v>
      </c>
      <c r="E337" s="9">
        <v>7.0747908029744596E-6</v>
      </c>
      <c r="F337" t="s">
        <v>703</v>
      </c>
      <c r="G337" t="s">
        <v>8</v>
      </c>
      <c r="H337" t="s">
        <v>11</v>
      </c>
      <c r="I337" s="13" t="s">
        <v>1606</v>
      </c>
      <c r="J337" s="12" t="s">
        <v>708</v>
      </c>
      <c r="K337">
        <v>32831.785718373103</v>
      </c>
      <c r="L337">
        <v>34832.904337727203</v>
      </c>
      <c r="M337">
        <v>0</v>
      </c>
      <c r="N337">
        <v>0</v>
      </c>
      <c r="P337">
        <f t="shared" si="23"/>
        <v>33832.345028050157</v>
      </c>
      <c r="Q337">
        <v>1</v>
      </c>
      <c r="S337">
        <f t="shared" si="25"/>
        <v>2.9557513650647245E-5</v>
      </c>
      <c r="U337" s="5">
        <f t="shared" si="26"/>
        <v>8.4346413408233433E-6</v>
      </c>
    </row>
    <row r="338" spans="1:21" x14ac:dyDescent="0.2">
      <c r="I338" t="s">
        <v>1607</v>
      </c>
      <c r="U338" s="14"/>
    </row>
    <row r="339" spans="1:21" x14ac:dyDescent="0.2">
      <c r="I339" t="s">
        <v>1607</v>
      </c>
      <c r="U339" s="14"/>
    </row>
    <row r="340" spans="1:21" x14ac:dyDescent="0.2">
      <c r="A340" t="s">
        <v>717</v>
      </c>
      <c r="B340">
        <v>1</v>
      </c>
      <c r="C340">
        <v>1</v>
      </c>
      <c r="D340">
        <v>5.3060999999999998</v>
      </c>
      <c r="E340">
        <v>3.09207692739355E-3</v>
      </c>
      <c r="F340" t="s">
        <v>703</v>
      </c>
      <c r="G340" t="s">
        <v>11</v>
      </c>
      <c r="H340" t="s">
        <v>8</v>
      </c>
      <c r="I340" t="s">
        <v>1608</v>
      </c>
      <c r="J340" s="1" t="s">
        <v>718</v>
      </c>
      <c r="K340">
        <v>0</v>
      </c>
      <c r="L340">
        <v>0</v>
      </c>
      <c r="M340">
        <v>285.40172239653901</v>
      </c>
      <c r="N340">
        <v>603.76017727966303</v>
      </c>
      <c r="P340">
        <v>1</v>
      </c>
      <c r="Q340">
        <f t="shared" ref="Q340:Q371" si="27">AVERAGE(M340:N340)</f>
        <v>444.58094983810099</v>
      </c>
      <c r="S340">
        <f t="shared" ref="S340:S371" si="28">Q340/P340</f>
        <v>444.58094983810099</v>
      </c>
      <c r="U340" s="5">
        <f t="shared" ref="U340:U371" si="29">S340/3.5043</f>
        <v>126.86726303059126</v>
      </c>
    </row>
    <row r="341" spans="1:21" x14ac:dyDescent="0.2">
      <c r="A341" t="s">
        <v>745</v>
      </c>
      <c r="B341">
        <v>1</v>
      </c>
      <c r="C341">
        <v>1</v>
      </c>
      <c r="D341">
        <v>5.5143000000000004</v>
      </c>
      <c r="E341">
        <v>1.78908932587429E-3</v>
      </c>
      <c r="F341">
        <v>41.3695061657005</v>
      </c>
      <c r="G341" t="s">
        <v>11</v>
      </c>
      <c r="H341" t="s">
        <v>8</v>
      </c>
      <c r="I341" t="s">
        <v>1609</v>
      </c>
      <c r="J341" s="1" t="s">
        <v>1757</v>
      </c>
      <c r="K341">
        <v>102.528176998505</v>
      </c>
      <c r="L341">
        <v>74.869193251743695</v>
      </c>
      <c r="M341">
        <v>3734.32785995429</v>
      </c>
      <c r="N341">
        <v>3604.5137423924102</v>
      </c>
      <c r="P341">
        <f t="shared" ref="P341:P372" si="30">AVERAGE(K341:L341)</f>
        <v>88.698685125124342</v>
      </c>
      <c r="Q341">
        <f t="shared" si="27"/>
        <v>3669.4208011733499</v>
      </c>
      <c r="S341">
        <f t="shared" si="28"/>
        <v>41.3695061657004</v>
      </c>
      <c r="U341" s="5">
        <f t="shared" si="29"/>
        <v>11.805355182404588</v>
      </c>
    </row>
    <row r="342" spans="1:21" x14ac:dyDescent="0.2">
      <c r="A342" t="s">
        <v>758</v>
      </c>
      <c r="B342">
        <v>1</v>
      </c>
      <c r="C342">
        <v>1</v>
      </c>
      <c r="D342">
        <v>5.5739000000000001</v>
      </c>
      <c r="E342">
        <v>3.1177401109151601E-2</v>
      </c>
      <c r="F342">
        <v>16.6767011063064</v>
      </c>
      <c r="G342" t="s">
        <v>11</v>
      </c>
      <c r="H342" t="s">
        <v>8</v>
      </c>
      <c r="I342" t="s">
        <v>1610</v>
      </c>
      <c r="K342">
        <v>236.486277777298</v>
      </c>
      <c r="L342">
        <v>687.24294537572996</v>
      </c>
      <c r="M342">
        <v>7751.8317089786196</v>
      </c>
      <c r="N342">
        <v>7652.92444870501</v>
      </c>
      <c r="P342">
        <f t="shared" si="30"/>
        <v>461.86461157651399</v>
      </c>
      <c r="Q342">
        <f t="shared" si="27"/>
        <v>7702.3780788418153</v>
      </c>
      <c r="S342">
        <f t="shared" si="28"/>
        <v>16.676701106306375</v>
      </c>
      <c r="U342" s="5">
        <f t="shared" si="29"/>
        <v>4.7589250652930328</v>
      </c>
    </row>
    <row r="343" spans="1:21" x14ac:dyDescent="0.2">
      <c r="A343" t="s">
        <v>763</v>
      </c>
      <c r="B343">
        <v>1</v>
      </c>
      <c r="C343">
        <v>1</v>
      </c>
      <c r="D343">
        <v>5.0125000000000002</v>
      </c>
      <c r="E343">
        <v>7.33853101025539E-3</v>
      </c>
      <c r="F343">
        <v>13.8970703215463</v>
      </c>
      <c r="G343" t="s">
        <v>11</v>
      </c>
      <c r="H343" t="s">
        <v>8</v>
      </c>
      <c r="I343" t="s">
        <v>1611</v>
      </c>
      <c r="K343">
        <v>1028.78548272425</v>
      </c>
      <c r="L343">
        <v>651.70911953556799</v>
      </c>
      <c r="M343">
        <v>11477.643233869499</v>
      </c>
      <c r="N343">
        <v>11876.308428714199</v>
      </c>
      <c r="P343">
        <f t="shared" si="30"/>
        <v>840.24730112990892</v>
      </c>
      <c r="Q343">
        <f t="shared" si="27"/>
        <v>11676.975831291849</v>
      </c>
      <c r="S343">
        <f t="shared" si="28"/>
        <v>13.897070321546318</v>
      </c>
      <c r="U343" s="5">
        <f t="shared" si="29"/>
        <v>3.9657193509534907</v>
      </c>
    </row>
    <row r="344" spans="1:21" x14ac:dyDescent="0.2">
      <c r="A344" t="s">
        <v>766</v>
      </c>
      <c r="B344">
        <v>1</v>
      </c>
      <c r="C344">
        <v>1</v>
      </c>
      <c r="D344">
        <v>12.136200000000001</v>
      </c>
      <c r="E344">
        <v>0.66494972390395601</v>
      </c>
      <c r="F344">
        <v>12.913419163423599</v>
      </c>
      <c r="G344" t="s">
        <v>11</v>
      </c>
      <c r="H344" t="s">
        <v>8</v>
      </c>
      <c r="I344" t="s">
        <v>1612</v>
      </c>
      <c r="K344">
        <v>2083.97314234647</v>
      </c>
      <c r="L344">
        <v>1917.19524977111</v>
      </c>
      <c r="M344">
        <v>684.90614255636604</v>
      </c>
      <c r="N344">
        <v>50983.858448299703</v>
      </c>
      <c r="P344">
        <f t="shared" si="30"/>
        <v>2000.58419605879</v>
      </c>
      <c r="Q344">
        <f t="shared" si="27"/>
        <v>25834.382295428033</v>
      </c>
      <c r="S344">
        <f t="shared" si="28"/>
        <v>12.913419163423629</v>
      </c>
      <c r="U344" s="5">
        <f t="shared" si="29"/>
        <v>3.685021020866829</v>
      </c>
    </row>
    <row r="345" spans="1:21" x14ac:dyDescent="0.2">
      <c r="A345" t="s">
        <v>767</v>
      </c>
      <c r="B345">
        <v>1</v>
      </c>
      <c r="C345">
        <v>1</v>
      </c>
      <c r="D345">
        <v>5.5316999999999998</v>
      </c>
      <c r="E345">
        <v>7.8895585676528306E-3</v>
      </c>
      <c r="F345">
        <v>12.667939456786501</v>
      </c>
      <c r="G345" t="s">
        <v>11</v>
      </c>
      <c r="H345" t="s">
        <v>8</v>
      </c>
      <c r="I345" t="s">
        <v>1613</v>
      </c>
      <c r="K345">
        <v>183.759688984858</v>
      </c>
      <c r="L345">
        <v>283.67101791722502</v>
      </c>
      <c r="M345">
        <v>2747.78490154275</v>
      </c>
      <c r="N345">
        <v>3173.5989937357499</v>
      </c>
      <c r="P345">
        <f t="shared" si="30"/>
        <v>233.71535345104149</v>
      </c>
      <c r="Q345">
        <f t="shared" si="27"/>
        <v>2960.69194763925</v>
      </c>
      <c r="S345">
        <f t="shared" si="28"/>
        <v>12.667939456786494</v>
      </c>
      <c r="U345" s="5">
        <f t="shared" si="29"/>
        <v>3.6149700244803507</v>
      </c>
    </row>
    <row r="346" spans="1:21" x14ac:dyDescent="0.2">
      <c r="A346" t="s">
        <v>768</v>
      </c>
      <c r="B346">
        <v>1</v>
      </c>
      <c r="C346">
        <v>1</v>
      </c>
      <c r="D346">
        <v>5.6580000000000004</v>
      </c>
      <c r="E346" s="9">
        <v>8.2694093065272006E-5</v>
      </c>
      <c r="F346">
        <v>10.267589714124499</v>
      </c>
      <c r="G346" t="s">
        <v>11</v>
      </c>
      <c r="H346" t="s">
        <v>8</v>
      </c>
      <c r="I346" t="s">
        <v>1761</v>
      </c>
      <c r="J346" s="1" t="s">
        <v>1758</v>
      </c>
      <c r="K346">
        <v>78.761369884938304</v>
      </c>
      <c r="L346">
        <v>77.200466407454797</v>
      </c>
      <c r="M346">
        <v>815.61906629721102</v>
      </c>
      <c r="N346">
        <v>785.73307981453695</v>
      </c>
      <c r="P346">
        <f t="shared" si="30"/>
        <v>77.980918146196558</v>
      </c>
      <c r="Q346">
        <f t="shared" si="27"/>
        <v>800.67607305587399</v>
      </c>
      <c r="S346">
        <f t="shared" si="28"/>
        <v>10.26758971412452</v>
      </c>
      <c r="U346" s="5">
        <f t="shared" si="29"/>
        <v>2.9299973501482519</v>
      </c>
    </row>
    <row r="347" spans="1:21" x14ac:dyDescent="0.2">
      <c r="A347" t="s">
        <v>769</v>
      </c>
      <c r="B347">
        <v>1</v>
      </c>
      <c r="C347">
        <v>1</v>
      </c>
      <c r="D347">
        <v>5.1125999999999996</v>
      </c>
      <c r="E347">
        <v>1.71625884788718E-3</v>
      </c>
      <c r="F347">
        <v>10.009304799722401</v>
      </c>
      <c r="G347" t="s">
        <v>11</v>
      </c>
      <c r="H347" t="s">
        <v>8</v>
      </c>
      <c r="I347" t="s">
        <v>1614</v>
      </c>
      <c r="J347" s="10" t="s">
        <v>770</v>
      </c>
      <c r="K347">
        <v>108.918166349784</v>
      </c>
      <c r="L347">
        <v>131.89343954997</v>
      </c>
      <c r="M347">
        <v>1201.60770268234</v>
      </c>
      <c r="N347">
        <v>1208.7490600789299</v>
      </c>
      <c r="P347">
        <f t="shared" si="30"/>
        <v>120.405802949877</v>
      </c>
      <c r="Q347">
        <f t="shared" si="27"/>
        <v>1205.1783813806351</v>
      </c>
      <c r="S347">
        <f t="shared" si="28"/>
        <v>10.009304799722415</v>
      </c>
      <c r="U347" s="5">
        <f t="shared" si="29"/>
        <v>2.8562922123455223</v>
      </c>
    </row>
    <row r="348" spans="1:21" x14ac:dyDescent="0.2">
      <c r="A348" t="s">
        <v>771</v>
      </c>
      <c r="B348">
        <v>1</v>
      </c>
      <c r="C348">
        <v>1</v>
      </c>
      <c r="D348">
        <v>6.6043000000000003</v>
      </c>
      <c r="E348">
        <v>8.5121788948527791E-3</v>
      </c>
      <c r="F348">
        <v>9.84234439951104</v>
      </c>
      <c r="G348" t="s">
        <v>11</v>
      </c>
      <c r="H348" t="s">
        <v>8</v>
      </c>
      <c r="I348" t="s">
        <v>1759</v>
      </c>
      <c r="J348" s="1" t="s">
        <v>1760</v>
      </c>
      <c r="K348">
        <v>204.014385469101</v>
      </c>
      <c r="L348">
        <v>291.62736280460302</v>
      </c>
      <c r="M348">
        <v>2156.6717850291998</v>
      </c>
      <c r="N348">
        <v>2721.6050002563502</v>
      </c>
      <c r="P348">
        <f t="shared" si="30"/>
        <v>247.82087413685201</v>
      </c>
      <c r="Q348">
        <f t="shared" si="27"/>
        <v>2439.1383926427752</v>
      </c>
      <c r="S348">
        <f t="shared" si="28"/>
        <v>9.8423443995110382</v>
      </c>
      <c r="U348" s="5">
        <f t="shared" si="29"/>
        <v>2.8086477754504573</v>
      </c>
    </row>
    <row r="349" spans="1:21" x14ac:dyDescent="0.2">
      <c r="A349" t="s">
        <v>776</v>
      </c>
      <c r="B349">
        <v>1</v>
      </c>
      <c r="C349">
        <v>1</v>
      </c>
      <c r="D349">
        <v>5.4748000000000001</v>
      </c>
      <c r="E349">
        <v>0.99994863464828199</v>
      </c>
      <c r="F349">
        <v>9.1492435264013903</v>
      </c>
      <c r="G349" t="s">
        <v>11</v>
      </c>
      <c r="H349" t="s">
        <v>8</v>
      </c>
      <c r="I349" t="s">
        <v>1615</v>
      </c>
      <c r="K349">
        <v>179.81237643626099</v>
      </c>
      <c r="L349">
        <v>249.09783825227399</v>
      </c>
      <c r="M349">
        <v>3912.7832592968998</v>
      </c>
      <c r="N349">
        <v>11.4207458496117</v>
      </c>
      <c r="P349">
        <f t="shared" si="30"/>
        <v>214.4551073442675</v>
      </c>
      <c r="Q349">
        <f t="shared" si="27"/>
        <v>1962.1020025732557</v>
      </c>
      <c r="S349">
        <f t="shared" si="28"/>
        <v>9.1492435264013956</v>
      </c>
      <c r="U349" s="5">
        <f t="shared" si="29"/>
        <v>2.6108619485778601</v>
      </c>
    </row>
    <row r="350" spans="1:21" x14ac:dyDescent="0.2">
      <c r="A350" t="s">
        <v>782</v>
      </c>
      <c r="B350">
        <v>1</v>
      </c>
      <c r="C350">
        <v>1</v>
      </c>
      <c r="D350">
        <v>5.1628999999999996</v>
      </c>
      <c r="E350">
        <v>2.11426009395388E-4</v>
      </c>
      <c r="F350">
        <v>8.3088310306353108</v>
      </c>
      <c r="G350" t="s">
        <v>11</v>
      </c>
      <c r="H350" t="s">
        <v>8</v>
      </c>
      <c r="I350" t="s">
        <v>1616</v>
      </c>
      <c r="K350">
        <v>1796.8576269649</v>
      </c>
      <c r="L350">
        <v>1797.9513035017801</v>
      </c>
      <c r="M350">
        <v>14474.7463579389</v>
      </c>
      <c r="N350">
        <v>15393.913632727499</v>
      </c>
      <c r="P350">
        <f t="shared" si="30"/>
        <v>1797.40446523334</v>
      </c>
      <c r="Q350">
        <f t="shared" si="27"/>
        <v>14934.329995333199</v>
      </c>
      <c r="S350">
        <f t="shared" si="28"/>
        <v>8.3088310306352859</v>
      </c>
      <c r="U350" s="5">
        <f t="shared" si="29"/>
        <v>2.3710387325957498</v>
      </c>
    </row>
    <row r="351" spans="1:21" x14ac:dyDescent="0.2">
      <c r="A351" t="s">
        <v>785</v>
      </c>
      <c r="B351">
        <v>1</v>
      </c>
      <c r="C351">
        <v>1</v>
      </c>
      <c r="D351">
        <v>5.1435000000000004</v>
      </c>
      <c r="E351">
        <v>3.1281034021922701E-3</v>
      </c>
      <c r="F351">
        <v>7.1480491353956701</v>
      </c>
      <c r="G351" t="s">
        <v>11</v>
      </c>
      <c r="H351" t="s">
        <v>8</v>
      </c>
      <c r="I351" t="s">
        <v>1617</v>
      </c>
      <c r="K351">
        <v>561.95499939482704</v>
      </c>
      <c r="L351">
        <v>571.92452881036604</v>
      </c>
      <c r="M351">
        <v>3610.2192998053602</v>
      </c>
      <c r="N351">
        <v>4494.8072814246298</v>
      </c>
      <c r="P351">
        <f t="shared" si="30"/>
        <v>566.93976410259654</v>
      </c>
      <c r="Q351">
        <f t="shared" si="27"/>
        <v>4052.5132906149947</v>
      </c>
      <c r="S351">
        <f t="shared" si="28"/>
        <v>7.1480491353956781</v>
      </c>
      <c r="U351" s="5">
        <f t="shared" si="29"/>
        <v>2.0397937206847807</v>
      </c>
    </row>
    <row r="352" spans="1:21" x14ac:dyDescent="0.2">
      <c r="A352" t="s">
        <v>789</v>
      </c>
      <c r="B352">
        <v>1</v>
      </c>
      <c r="C352">
        <v>1</v>
      </c>
      <c r="D352">
        <v>5.0437000000000003</v>
      </c>
      <c r="E352">
        <v>3.89195916518403E-3</v>
      </c>
      <c r="F352">
        <v>5.7798593203452997</v>
      </c>
      <c r="G352" t="s">
        <v>11</v>
      </c>
      <c r="H352" t="s">
        <v>8</v>
      </c>
      <c r="I352" t="s">
        <v>1618</v>
      </c>
      <c r="K352">
        <v>657.26933009365098</v>
      </c>
      <c r="L352">
        <v>528.59857725018901</v>
      </c>
      <c r="M352">
        <v>3482.6053474835599</v>
      </c>
      <c r="N352">
        <v>3371.5443294760998</v>
      </c>
      <c r="P352">
        <f t="shared" si="30"/>
        <v>592.93395367191999</v>
      </c>
      <c r="Q352">
        <f t="shared" si="27"/>
        <v>3427.0748384798299</v>
      </c>
      <c r="S352">
        <f t="shared" si="28"/>
        <v>5.7798593203452908</v>
      </c>
      <c r="U352" s="5">
        <f t="shared" si="29"/>
        <v>1.6493620181905917</v>
      </c>
    </row>
    <row r="353" spans="1:21" x14ac:dyDescent="0.2">
      <c r="A353" t="s">
        <v>793</v>
      </c>
      <c r="B353">
        <v>1</v>
      </c>
      <c r="C353">
        <v>1</v>
      </c>
      <c r="D353">
        <v>6.6840000000000002</v>
      </c>
      <c r="E353">
        <v>5.3482854157220804E-3</v>
      </c>
      <c r="F353">
        <v>4.8485216954160899</v>
      </c>
      <c r="G353" t="s">
        <v>11</v>
      </c>
      <c r="H353" t="s">
        <v>8</v>
      </c>
      <c r="I353" t="s">
        <v>1619</v>
      </c>
      <c r="K353">
        <v>477.56896373104502</v>
      </c>
      <c r="L353">
        <v>387.52036576920898</v>
      </c>
      <c r="M353">
        <v>1990.49046947947</v>
      </c>
      <c r="N353">
        <v>2203.9139130754702</v>
      </c>
      <c r="P353">
        <f t="shared" si="30"/>
        <v>432.54466475012703</v>
      </c>
      <c r="Q353">
        <f t="shared" si="27"/>
        <v>2097.2021912774699</v>
      </c>
      <c r="S353">
        <f t="shared" si="28"/>
        <v>4.848521695416089</v>
      </c>
      <c r="U353" s="5">
        <f t="shared" si="29"/>
        <v>1.3835920712884424</v>
      </c>
    </row>
    <row r="354" spans="1:21" x14ac:dyDescent="0.2">
      <c r="A354" t="s">
        <v>794</v>
      </c>
      <c r="B354">
        <v>1</v>
      </c>
      <c r="C354">
        <v>1</v>
      </c>
      <c r="D354">
        <v>6.9058999999999999</v>
      </c>
      <c r="E354">
        <v>3.2422838225371099E-3</v>
      </c>
      <c r="F354">
        <v>4.6557938170470896</v>
      </c>
      <c r="G354" t="s">
        <v>11</v>
      </c>
      <c r="H354" t="s">
        <v>8</v>
      </c>
      <c r="I354" t="s">
        <v>1620</v>
      </c>
      <c r="K354">
        <v>4110.5993992271597</v>
      </c>
      <c r="L354">
        <v>3476.5318881621201</v>
      </c>
      <c r="M354">
        <v>17187.368791476601</v>
      </c>
      <c r="N354">
        <v>18136.7501454749</v>
      </c>
      <c r="P354">
        <f t="shared" si="30"/>
        <v>3793.5656436946401</v>
      </c>
      <c r="Q354">
        <f t="shared" si="27"/>
        <v>17662.059468475753</v>
      </c>
      <c r="S354">
        <f t="shared" si="28"/>
        <v>4.6557938170470852</v>
      </c>
      <c r="U354" s="5">
        <f t="shared" si="29"/>
        <v>1.3285945315889294</v>
      </c>
    </row>
    <row r="355" spans="1:21" x14ac:dyDescent="0.2">
      <c r="A355" t="s">
        <v>799</v>
      </c>
      <c r="B355">
        <v>1</v>
      </c>
      <c r="C355">
        <v>1</v>
      </c>
      <c r="D355">
        <v>5.6105</v>
      </c>
      <c r="E355">
        <v>5.4592825068192604E-3</v>
      </c>
      <c r="F355">
        <v>4.4741714022597101</v>
      </c>
      <c r="G355" t="s">
        <v>11</v>
      </c>
      <c r="H355" t="s">
        <v>8</v>
      </c>
      <c r="I355" t="s">
        <v>1621</v>
      </c>
      <c r="K355">
        <v>3299.2626406192599</v>
      </c>
      <c r="L355">
        <v>2758.4126017440399</v>
      </c>
      <c r="M355">
        <v>14446.363044968401</v>
      </c>
      <c r="N355">
        <v>12656.714288590099</v>
      </c>
      <c r="P355">
        <f t="shared" si="30"/>
        <v>3028.8376211816499</v>
      </c>
      <c r="Q355">
        <f t="shared" si="27"/>
        <v>13551.53866677925</v>
      </c>
      <c r="S355">
        <f t="shared" si="28"/>
        <v>4.4741714022597048</v>
      </c>
      <c r="U355" s="5">
        <f t="shared" si="29"/>
        <v>1.2767660880232015</v>
      </c>
    </row>
    <row r="356" spans="1:21" x14ac:dyDescent="0.2">
      <c r="A356" t="s">
        <v>804</v>
      </c>
      <c r="B356">
        <v>1</v>
      </c>
      <c r="C356">
        <v>1</v>
      </c>
      <c r="D356">
        <v>5.5557999999999996</v>
      </c>
      <c r="E356">
        <v>6.5377696028027198E-3</v>
      </c>
      <c r="F356">
        <v>4.1324863042714401</v>
      </c>
      <c r="G356" t="s">
        <v>11</v>
      </c>
      <c r="H356" t="s">
        <v>8</v>
      </c>
      <c r="I356" t="s">
        <v>1622</v>
      </c>
      <c r="J356" s="8" t="s">
        <v>805</v>
      </c>
      <c r="K356">
        <v>264.14667336887902</v>
      </c>
      <c r="L356">
        <v>271.94888692342698</v>
      </c>
      <c r="M356">
        <v>982.13596295348202</v>
      </c>
      <c r="N356">
        <v>1233.2715977352</v>
      </c>
      <c r="P356">
        <f t="shared" si="30"/>
        <v>268.047780146153</v>
      </c>
      <c r="Q356">
        <f t="shared" si="27"/>
        <v>1107.7037803443409</v>
      </c>
      <c r="S356">
        <f t="shared" si="28"/>
        <v>4.1324863042714464</v>
      </c>
      <c r="U356" s="5">
        <f t="shared" si="29"/>
        <v>1.1792615655826972</v>
      </c>
    </row>
    <row r="357" spans="1:21" x14ac:dyDescent="0.2">
      <c r="A357" t="s">
        <v>807</v>
      </c>
      <c r="B357">
        <v>1</v>
      </c>
      <c r="C357">
        <v>1</v>
      </c>
      <c r="D357">
        <v>5.5484999999999998</v>
      </c>
      <c r="E357">
        <v>4.9429253195010299E-2</v>
      </c>
      <c r="F357">
        <v>3.94364335317107</v>
      </c>
      <c r="G357" t="s">
        <v>11</v>
      </c>
      <c r="H357" t="s">
        <v>8</v>
      </c>
      <c r="I357" t="s">
        <v>1623</v>
      </c>
      <c r="K357">
        <v>285.83108113654799</v>
      </c>
      <c r="L357">
        <v>492.07859252138002</v>
      </c>
      <c r="M357">
        <v>1271.4783048501299</v>
      </c>
      <c r="N357">
        <v>1796.32000903844</v>
      </c>
      <c r="P357">
        <f t="shared" si="30"/>
        <v>388.95483682896401</v>
      </c>
      <c r="Q357">
        <f t="shared" si="27"/>
        <v>1533.8991569442851</v>
      </c>
      <c r="S357">
        <f t="shared" si="28"/>
        <v>3.9436433531710779</v>
      </c>
      <c r="U357" s="5">
        <f t="shared" si="29"/>
        <v>1.1253726430873721</v>
      </c>
    </row>
    <row r="358" spans="1:21" x14ac:dyDescent="0.2">
      <c r="A358" t="s">
        <v>808</v>
      </c>
      <c r="B358">
        <v>1</v>
      </c>
      <c r="C358">
        <v>1</v>
      </c>
      <c r="D358">
        <v>8.5782000000000007</v>
      </c>
      <c r="E358">
        <v>3.8687156310917598E-2</v>
      </c>
      <c r="F358">
        <v>3.9261457633239498</v>
      </c>
      <c r="G358" t="s">
        <v>11</v>
      </c>
      <c r="H358" t="s">
        <v>8</v>
      </c>
      <c r="I358" t="s">
        <v>1624</v>
      </c>
      <c r="J358" s="10" t="s">
        <v>809</v>
      </c>
      <c r="K358">
        <v>3233.1261619225502</v>
      </c>
      <c r="L358">
        <v>5719.8339768716396</v>
      </c>
      <c r="M358">
        <v>17573.936509958301</v>
      </c>
      <c r="N358">
        <v>17576.690008176702</v>
      </c>
      <c r="P358">
        <f t="shared" si="30"/>
        <v>4476.4800693970947</v>
      </c>
      <c r="Q358">
        <f t="shared" si="27"/>
        <v>17575.313259067501</v>
      </c>
      <c r="S358">
        <f t="shared" si="28"/>
        <v>3.9261457633239494</v>
      </c>
      <c r="U358" s="5">
        <f t="shared" si="29"/>
        <v>1.1203794661769682</v>
      </c>
    </row>
    <row r="359" spans="1:21" x14ac:dyDescent="0.2">
      <c r="A359" t="s">
        <v>812</v>
      </c>
      <c r="B359">
        <v>1</v>
      </c>
      <c r="C359">
        <v>1</v>
      </c>
      <c r="D359">
        <v>5.1928999999999998</v>
      </c>
      <c r="E359">
        <v>0.11656265256265599</v>
      </c>
      <c r="F359">
        <v>3.56786953387437</v>
      </c>
      <c r="G359" t="s">
        <v>11</v>
      </c>
      <c r="H359" t="s">
        <v>8</v>
      </c>
      <c r="I359" t="s">
        <v>1625</v>
      </c>
      <c r="K359">
        <v>49.419113433608501</v>
      </c>
      <c r="L359">
        <v>141.40618197549699</v>
      </c>
      <c r="M359">
        <v>330.395961820514</v>
      </c>
      <c r="N359">
        <v>350.44379596221</v>
      </c>
      <c r="P359">
        <f t="shared" si="30"/>
        <v>95.412647704552739</v>
      </c>
      <c r="Q359">
        <f t="shared" si="27"/>
        <v>340.41987889136203</v>
      </c>
      <c r="S359">
        <f t="shared" si="28"/>
        <v>3.5678695338743696</v>
      </c>
      <c r="U359" s="5">
        <f t="shared" si="29"/>
        <v>1.0181404371413318</v>
      </c>
    </row>
    <row r="360" spans="1:21" x14ac:dyDescent="0.2">
      <c r="A360" t="s">
        <v>815</v>
      </c>
      <c r="B360">
        <v>1</v>
      </c>
      <c r="C360">
        <v>1</v>
      </c>
      <c r="D360">
        <v>6.0488</v>
      </c>
      <c r="E360">
        <v>3.5086506045579099E-2</v>
      </c>
      <c r="F360">
        <v>3.2033610867697599</v>
      </c>
      <c r="G360" t="s">
        <v>11</v>
      </c>
      <c r="H360" t="s">
        <v>8</v>
      </c>
      <c r="I360" t="s">
        <v>1626</v>
      </c>
      <c r="K360">
        <v>351.04381932248401</v>
      </c>
      <c r="L360">
        <v>222.103991891085</v>
      </c>
      <c r="M360">
        <v>911.22335899888003</v>
      </c>
      <c r="N360">
        <v>924.77603640992697</v>
      </c>
      <c r="P360">
        <f t="shared" si="30"/>
        <v>286.57390560678448</v>
      </c>
      <c r="Q360">
        <f t="shared" si="27"/>
        <v>917.9996977044035</v>
      </c>
      <c r="S360">
        <f t="shared" si="28"/>
        <v>3.2033610867697591</v>
      </c>
      <c r="U360" s="5">
        <f t="shared" si="29"/>
        <v>0.91412295944118904</v>
      </c>
    </row>
    <row r="361" spans="1:21" x14ac:dyDescent="0.2">
      <c r="A361" t="s">
        <v>819</v>
      </c>
      <c r="B361">
        <v>1</v>
      </c>
      <c r="C361">
        <v>1</v>
      </c>
      <c r="D361">
        <v>6.8274999999999997</v>
      </c>
      <c r="E361">
        <v>0.45826665623749802</v>
      </c>
      <c r="F361">
        <v>3.1521956701323899</v>
      </c>
      <c r="G361" t="s">
        <v>11</v>
      </c>
      <c r="H361" t="s">
        <v>8</v>
      </c>
      <c r="I361" t="s">
        <v>1627</v>
      </c>
      <c r="K361">
        <v>54.739645190204399</v>
      </c>
      <c r="L361">
        <v>30.659666002241501</v>
      </c>
      <c r="M361">
        <v>229.656773811797</v>
      </c>
      <c r="N361">
        <v>39.538565161319802</v>
      </c>
      <c r="P361">
        <f t="shared" si="30"/>
        <v>42.699655596222954</v>
      </c>
      <c r="Q361">
        <f t="shared" si="27"/>
        <v>134.5976694865584</v>
      </c>
      <c r="S361">
        <f t="shared" si="28"/>
        <v>3.152195670132393</v>
      </c>
      <c r="U361" s="5">
        <f t="shared" si="29"/>
        <v>0.89952220704060526</v>
      </c>
    </row>
    <row r="362" spans="1:21" x14ac:dyDescent="0.2">
      <c r="A362" t="s">
        <v>826</v>
      </c>
      <c r="B362">
        <v>1</v>
      </c>
      <c r="C362">
        <v>1</v>
      </c>
      <c r="D362">
        <v>5.1798000000000002</v>
      </c>
      <c r="E362">
        <v>8.2781108371284794E-3</v>
      </c>
      <c r="F362">
        <v>2.78886923264082</v>
      </c>
      <c r="G362" t="s">
        <v>11</v>
      </c>
      <c r="H362" t="s">
        <v>8</v>
      </c>
      <c r="I362" t="s">
        <v>1628</v>
      </c>
      <c r="K362">
        <v>810.90018843114103</v>
      </c>
      <c r="L362">
        <v>713.01193107084703</v>
      </c>
      <c r="M362">
        <v>2270.0674705238298</v>
      </c>
      <c r="N362">
        <v>1979.9241528037201</v>
      </c>
      <c r="P362">
        <f t="shared" si="30"/>
        <v>761.95605975099397</v>
      </c>
      <c r="Q362">
        <f t="shared" si="27"/>
        <v>2124.9958116637749</v>
      </c>
      <c r="S362">
        <f t="shared" si="28"/>
        <v>2.7888692326408169</v>
      </c>
      <c r="U362" s="5">
        <f t="shared" si="29"/>
        <v>0.79584203197238157</v>
      </c>
    </row>
    <row r="363" spans="1:21" x14ac:dyDescent="0.2">
      <c r="A363" t="s">
        <v>827</v>
      </c>
      <c r="B363">
        <v>1</v>
      </c>
      <c r="C363">
        <v>1</v>
      </c>
      <c r="D363">
        <v>6.0796999999999999</v>
      </c>
      <c r="E363">
        <v>0.15323091470730901</v>
      </c>
      <c r="F363">
        <v>2.7712978145651399</v>
      </c>
      <c r="G363" t="s">
        <v>11</v>
      </c>
      <c r="H363" t="s">
        <v>8</v>
      </c>
      <c r="I363" t="s">
        <v>1629</v>
      </c>
      <c r="K363">
        <v>50.395724146089599</v>
      </c>
      <c r="L363">
        <v>121.293809555509</v>
      </c>
      <c r="M363">
        <v>189.614262584855</v>
      </c>
      <c r="N363">
        <v>286.18856694609502</v>
      </c>
      <c r="P363">
        <f t="shared" si="30"/>
        <v>85.844766850799303</v>
      </c>
      <c r="Q363">
        <f t="shared" si="27"/>
        <v>237.90141476547501</v>
      </c>
      <c r="S363">
        <f t="shared" si="28"/>
        <v>2.771297814565151</v>
      </c>
      <c r="U363" s="5">
        <f t="shared" si="29"/>
        <v>0.79082778716581081</v>
      </c>
    </row>
    <row r="364" spans="1:21" x14ac:dyDescent="0.2">
      <c r="A364" t="s">
        <v>830</v>
      </c>
      <c r="B364">
        <v>1</v>
      </c>
      <c r="C364">
        <v>1</v>
      </c>
      <c r="D364">
        <v>5.4383999999999997</v>
      </c>
      <c r="E364">
        <v>1.45720971843066E-2</v>
      </c>
      <c r="F364">
        <v>2.4936256211088499</v>
      </c>
      <c r="G364" t="s">
        <v>11</v>
      </c>
      <c r="H364" t="s">
        <v>8</v>
      </c>
      <c r="I364" t="s">
        <v>1630</v>
      </c>
      <c r="K364">
        <v>3719.25930688168</v>
      </c>
      <c r="L364">
        <v>2989.3790946282002</v>
      </c>
      <c r="M364">
        <v>8149.54705974239</v>
      </c>
      <c r="N364">
        <v>8579.2855410173906</v>
      </c>
      <c r="P364">
        <f t="shared" si="30"/>
        <v>3354.3192007549401</v>
      </c>
      <c r="Q364">
        <f t="shared" si="27"/>
        <v>8364.4163003798894</v>
      </c>
      <c r="S364">
        <f t="shared" si="28"/>
        <v>2.493625621108853</v>
      </c>
      <c r="U364" s="5">
        <f t="shared" si="29"/>
        <v>0.71159022375620029</v>
      </c>
    </row>
    <row r="365" spans="1:21" x14ac:dyDescent="0.2">
      <c r="A365" t="s">
        <v>836</v>
      </c>
      <c r="B365">
        <v>1</v>
      </c>
      <c r="C365">
        <v>1</v>
      </c>
      <c r="D365">
        <v>6.1313000000000004</v>
      </c>
      <c r="E365">
        <v>2.2342365985201802E-3</v>
      </c>
      <c r="F365">
        <v>2.3335947813078199</v>
      </c>
      <c r="G365" t="s">
        <v>11</v>
      </c>
      <c r="H365" t="s">
        <v>8</v>
      </c>
      <c r="I365" t="s">
        <v>1631</v>
      </c>
      <c r="K365">
        <v>2919.2395104235902</v>
      </c>
      <c r="L365">
        <v>3115.2335539154001</v>
      </c>
      <c r="M365">
        <v>6875.1443246435501</v>
      </c>
      <c r="N365">
        <v>7206.8705262405201</v>
      </c>
      <c r="P365">
        <f t="shared" si="30"/>
        <v>3017.2365321694951</v>
      </c>
      <c r="Q365">
        <f t="shared" si="27"/>
        <v>7041.0074254420351</v>
      </c>
      <c r="S365">
        <f t="shared" si="28"/>
        <v>2.3335947813078191</v>
      </c>
      <c r="U365" s="5">
        <f t="shared" si="29"/>
        <v>0.66592323183169788</v>
      </c>
    </row>
    <row r="366" spans="1:21" x14ac:dyDescent="0.2">
      <c r="A366" t="s">
        <v>837</v>
      </c>
      <c r="B366">
        <v>1</v>
      </c>
      <c r="C366">
        <v>1</v>
      </c>
      <c r="D366">
        <v>6.6951000000000001</v>
      </c>
      <c r="E366">
        <v>0.18831213770282701</v>
      </c>
      <c r="F366">
        <v>2.1883596626075299</v>
      </c>
      <c r="G366" t="s">
        <v>11</v>
      </c>
      <c r="H366" t="s">
        <v>8</v>
      </c>
      <c r="I366" t="s">
        <v>1632</v>
      </c>
      <c r="K366">
        <v>517.22502345877695</v>
      </c>
      <c r="L366">
        <v>427.93376863402</v>
      </c>
      <c r="M366">
        <v>680.17339486647302</v>
      </c>
      <c r="N366">
        <v>1388.17398050826</v>
      </c>
      <c r="P366">
        <f t="shared" si="30"/>
        <v>472.57939604639847</v>
      </c>
      <c r="Q366">
        <f t="shared" si="27"/>
        <v>1034.1736876873665</v>
      </c>
      <c r="S366">
        <f t="shared" si="28"/>
        <v>2.1883596626075295</v>
      </c>
      <c r="U366" s="5">
        <f t="shared" si="29"/>
        <v>0.6244784015659417</v>
      </c>
    </row>
    <row r="367" spans="1:21" x14ac:dyDescent="0.2">
      <c r="A367" t="s">
        <v>839</v>
      </c>
      <c r="B367">
        <v>1</v>
      </c>
      <c r="C367">
        <v>1</v>
      </c>
      <c r="D367">
        <v>5.9496000000000002</v>
      </c>
      <c r="E367">
        <v>0.70392314153476399</v>
      </c>
      <c r="F367">
        <v>2.1642997857967599</v>
      </c>
      <c r="G367" t="s">
        <v>11</v>
      </c>
      <c r="H367" t="s">
        <v>8</v>
      </c>
      <c r="I367" t="s">
        <v>1633</v>
      </c>
      <c r="K367">
        <v>250.78658830382199</v>
      </c>
      <c r="L367">
        <v>382.23538869254799</v>
      </c>
      <c r="M367">
        <v>6.82565474869629</v>
      </c>
      <c r="N367">
        <v>1363.22367446919</v>
      </c>
      <c r="P367">
        <f t="shared" si="30"/>
        <v>316.51098849818499</v>
      </c>
      <c r="Q367">
        <f t="shared" si="27"/>
        <v>685.02466460894311</v>
      </c>
      <c r="S367">
        <f t="shared" si="28"/>
        <v>2.1642997857967616</v>
      </c>
      <c r="U367" s="5">
        <f t="shared" si="29"/>
        <v>0.61761258619318027</v>
      </c>
    </row>
    <row r="368" spans="1:21" x14ac:dyDescent="0.2">
      <c r="A368" t="s">
        <v>840</v>
      </c>
      <c r="B368">
        <v>1</v>
      </c>
      <c r="C368">
        <v>1</v>
      </c>
      <c r="D368">
        <v>5.3432000000000004</v>
      </c>
      <c r="E368">
        <v>2.1418192449237398E-3</v>
      </c>
      <c r="F368">
        <v>2.10933329580917</v>
      </c>
      <c r="G368" t="s">
        <v>11</v>
      </c>
      <c r="H368" t="s">
        <v>8</v>
      </c>
      <c r="I368" t="s">
        <v>1634</v>
      </c>
      <c r="K368">
        <v>6141.8120833405101</v>
      </c>
      <c r="L368">
        <v>5831.8541712350097</v>
      </c>
      <c r="M368">
        <v>12338.4319791907</v>
      </c>
      <c r="N368">
        <v>12918.020924492101</v>
      </c>
      <c r="P368">
        <f t="shared" si="30"/>
        <v>5986.8331272877604</v>
      </c>
      <c r="Q368">
        <f t="shared" si="27"/>
        <v>12628.226451841401</v>
      </c>
      <c r="S368">
        <f t="shared" si="28"/>
        <v>2.1093332958091682</v>
      </c>
      <c r="U368" s="5">
        <f t="shared" si="29"/>
        <v>0.60192714545249215</v>
      </c>
    </row>
    <row r="369" spans="1:21" x14ac:dyDescent="0.2">
      <c r="A369" t="s">
        <v>841</v>
      </c>
      <c r="B369">
        <v>1</v>
      </c>
      <c r="C369">
        <v>1</v>
      </c>
      <c r="D369">
        <v>8.0216999999999992</v>
      </c>
      <c r="E369">
        <v>0.16481957628476099</v>
      </c>
      <c r="F369">
        <v>2.0987066978629598</v>
      </c>
      <c r="G369" t="s">
        <v>11</v>
      </c>
      <c r="H369" t="s">
        <v>8</v>
      </c>
      <c r="I369" t="s">
        <v>1635</v>
      </c>
      <c r="K369">
        <v>4941.6301354826301</v>
      </c>
      <c r="L369">
        <v>4769.6103854429002</v>
      </c>
      <c r="M369">
        <v>7025.7988014955099</v>
      </c>
      <c r="N369">
        <v>13355.246724329099</v>
      </c>
      <c r="P369">
        <f t="shared" si="30"/>
        <v>4855.6202604627651</v>
      </c>
      <c r="Q369">
        <f t="shared" si="27"/>
        <v>10190.522762912304</v>
      </c>
      <c r="S369">
        <f t="shared" si="28"/>
        <v>2.0987066978629616</v>
      </c>
      <c r="U369" s="5">
        <f t="shared" si="29"/>
        <v>0.59889470018633151</v>
      </c>
    </row>
    <row r="370" spans="1:21" x14ac:dyDescent="0.2">
      <c r="A370" t="s">
        <v>842</v>
      </c>
      <c r="B370">
        <v>1</v>
      </c>
      <c r="C370">
        <v>1</v>
      </c>
      <c r="D370">
        <v>6.1043000000000003</v>
      </c>
      <c r="E370">
        <v>0.12234701358536</v>
      </c>
      <c r="F370">
        <v>2.0775976947765402</v>
      </c>
      <c r="G370" t="s">
        <v>11</v>
      </c>
      <c r="H370" t="s">
        <v>8</v>
      </c>
      <c r="I370" t="s">
        <v>1636</v>
      </c>
      <c r="K370">
        <v>356.28020465281401</v>
      </c>
      <c r="L370">
        <v>593.82862994848097</v>
      </c>
      <c r="M370">
        <v>850.10996051045504</v>
      </c>
      <c r="N370">
        <v>1123.8339640440199</v>
      </c>
      <c r="P370">
        <f t="shared" si="30"/>
        <v>475.05441730064751</v>
      </c>
      <c r="Q370">
        <f t="shared" si="27"/>
        <v>986.97196227723748</v>
      </c>
      <c r="S370">
        <f t="shared" si="28"/>
        <v>2.0775976947765393</v>
      </c>
      <c r="U370" s="5">
        <f t="shared" si="29"/>
        <v>0.59287095704606885</v>
      </c>
    </row>
    <row r="371" spans="1:21" x14ac:dyDescent="0.2">
      <c r="A371" t="s">
        <v>845</v>
      </c>
      <c r="B371">
        <v>1</v>
      </c>
      <c r="C371">
        <v>1</v>
      </c>
      <c r="D371">
        <v>5.5967000000000002</v>
      </c>
      <c r="E371">
        <v>6.9400824515351003E-3</v>
      </c>
      <c r="F371">
        <v>1.8878177624285399</v>
      </c>
      <c r="G371" t="s">
        <v>11</v>
      </c>
      <c r="H371" t="s">
        <v>8</v>
      </c>
      <c r="I371" t="s">
        <v>1637</v>
      </c>
      <c r="K371">
        <v>7163.4641343174799</v>
      </c>
      <c r="L371">
        <v>6535.86409571693</v>
      </c>
      <c r="M371">
        <v>12580.2115580847</v>
      </c>
      <c r="N371">
        <v>13281.623607912899</v>
      </c>
      <c r="P371">
        <f t="shared" si="30"/>
        <v>6849.6641150172054</v>
      </c>
      <c r="Q371">
        <f t="shared" si="27"/>
        <v>12930.9175829988</v>
      </c>
      <c r="S371">
        <f t="shared" si="28"/>
        <v>1.8878177624285333</v>
      </c>
      <c r="U371" s="5">
        <f t="shared" si="29"/>
        <v>0.53871465411880637</v>
      </c>
    </row>
    <row r="372" spans="1:21" x14ac:dyDescent="0.2">
      <c r="A372" t="s">
        <v>846</v>
      </c>
      <c r="B372">
        <v>1</v>
      </c>
      <c r="C372">
        <v>1</v>
      </c>
      <c r="D372">
        <v>5.7598000000000003</v>
      </c>
      <c r="E372">
        <v>0.61356053323327697</v>
      </c>
      <c r="F372">
        <v>1.86398767526058</v>
      </c>
      <c r="G372" t="s">
        <v>11</v>
      </c>
      <c r="H372" t="s">
        <v>8</v>
      </c>
      <c r="I372" t="s">
        <v>1638</v>
      </c>
      <c r="K372">
        <v>122.960982598054</v>
      </c>
      <c r="L372">
        <v>77.146377872270904</v>
      </c>
      <c r="M372">
        <v>0</v>
      </c>
      <c r="N372">
        <v>372.99765364561199</v>
      </c>
      <c r="P372">
        <f t="shared" si="30"/>
        <v>100.05368023516246</v>
      </c>
      <c r="Q372">
        <f t="shared" ref="Q372:Q403" si="31">AVERAGE(M372:N372)</f>
        <v>186.498826822806</v>
      </c>
      <c r="S372">
        <f t="shared" ref="S372:S403" si="32">Q372/P372</f>
        <v>1.8639876752605808</v>
      </c>
      <c r="U372" s="5">
        <f t="shared" ref="U372:U403" si="33">S372/3.5043</f>
        <v>0.53191441236782833</v>
      </c>
    </row>
    <row r="373" spans="1:21" x14ac:dyDescent="0.2">
      <c r="A373" t="s">
        <v>847</v>
      </c>
      <c r="B373">
        <v>1</v>
      </c>
      <c r="C373">
        <v>1</v>
      </c>
      <c r="D373">
        <v>5.2294999999999998</v>
      </c>
      <c r="E373">
        <v>0.13924232292263</v>
      </c>
      <c r="F373">
        <v>1.8114218553630601</v>
      </c>
      <c r="G373" t="s">
        <v>11</v>
      </c>
      <c r="H373" t="s">
        <v>8</v>
      </c>
      <c r="I373" t="s">
        <v>1639</v>
      </c>
      <c r="K373">
        <v>749.67638951371805</v>
      </c>
      <c r="L373">
        <v>916.44110466890004</v>
      </c>
      <c r="M373">
        <v>1833.8186277447701</v>
      </c>
      <c r="N373">
        <v>1184.22301482036</v>
      </c>
      <c r="P373">
        <f t="shared" ref="P373:P404" si="34">AVERAGE(K373:L373)</f>
        <v>833.05874709130899</v>
      </c>
      <c r="Q373">
        <f t="shared" si="31"/>
        <v>1509.0208212825651</v>
      </c>
      <c r="S373">
        <f t="shared" si="32"/>
        <v>1.8114218553630599</v>
      </c>
      <c r="U373" s="5">
        <f t="shared" si="33"/>
        <v>0.51691403571699335</v>
      </c>
    </row>
    <row r="374" spans="1:21" x14ac:dyDescent="0.2">
      <c r="A374" t="s">
        <v>848</v>
      </c>
      <c r="B374">
        <v>1</v>
      </c>
      <c r="C374">
        <v>1</v>
      </c>
      <c r="D374">
        <v>5.5856000000000003</v>
      </c>
      <c r="E374">
        <v>4.4646285684651101E-2</v>
      </c>
      <c r="F374">
        <v>1.8038730394226801</v>
      </c>
      <c r="G374" t="s">
        <v>11</v>
      </c>
      <c r="H374" t="s">
        <v>8</v>
      </c>
      <c r="I374" t="s">
        <v>1640</v>
      </c>
      <c r="K374">
        <v>899.49410565976905</v>
      </c>
      <c r="L374">
        <v>702.61011318008195</v>
      </c>
      <c r="M374">
        <v>1384.2433002553601</v>
      </c>
      <c r="N374">
        <v>1505.74930645518</v>
      </c>
      <c r="P374">
        <f t="shared" si="34"/>
        <v>801.0521094199255</v>
      </c>
      <c r="Q374">
        <f t="shared" si="31"/>
        <v>1444.9963033552699</v>
      </c>
      <c r="S374">
        <f t="shared" si="32"/>
        <v>1.8038730394226796</v>
      </c>
      <c r="U374" s="5">
        <f t="shared" si="33"/>
        <v>0.51475987769959175</v>
      </c>
    </row>
    <row r="375" spans="1:21" x14ac:dyDescent="0.2">
      <c r="A375" t="s">
        <v>850</v>
      </c>
      <c r="B375">
        <v>1</v>
      </c>
      <c r="C375">
        <v>1</v>
      </c>
      <c r="D375">
        <v>7.1801000000000004</v>
      </c>
      <c r="E375">
        <v>6.0158187033876299E-4</v>
      </c>
      <c r="F375">
        <v>1.71863443173305</v>
      </c>
      <c r="G375" t="s">
        <v>11</v>
      </c>
      <c r="H375" t="s">
        <v>8</v>
      </c>
      <c r="I375" t="s">
        <v>1641</v>
      </c>
      <c r="K375">
        <v>2317.0444598270901</v>
      </c>
      <c r="L375">
        <v>2298.6508192951801</v>
      </c>
      <c r="M375">
        <v>3916.0768106218902</v>
      </c>
      <c r="N375">
        <v>4016.6160224653399</v>
      </c>
      <c r="P375">
        <f t="shared" si="34"/>
        <v>2307.8476395611351</v>
      </c>
      <c r="Q375">
        <f t="shared" si="31"/>
        <v>3966.3464165436153</v>
      </c>
      <c r="S375">
        <f t="shared" si="32"/>
        <v>1.7186344317330513</v>
      </c>
      <c r="U375" s="5">
        <f t="shared" si="33"/>
        <v>0.49043587356477791</v>
      </c>
    </row>
    <row r="376" spans="1:21" x14ac:dyDescent="0.2">
      <c r="A376" t="s">
        <v>852</v>
      </c>
      <c r="B376">
        <v>1</v>
      </c>
      <c r="C376">
        <v>1</v>
      </c>
      <c r="D376">
        <v>6.2154999999999996</v>
      </c>
      <c r="E376">
        <v>1.07585309110806E-2</v>
      </c>
      <c r="F376">
        <v>1.66512703310819</v>
      </c>
      <c r="G376" t="s">
        <v>11</v>
      </c>
      <c r="H376" t="s">
        <v>8</v>
      </c>
      <c r="I376" t="s">
        <v>1642</v>
      </c>
      <c r="K376">
        <v>639.83288828689194</v>
      </c>
      <c r="L376">
        <v>704.47094863576501</v>
      </c>
      <c r="M376">
        <v>1145.1590775413699</v>
      </c>
      <c r="N376">
        <v>1093.2775820296199</v>
      </c>
      <c r="P376">
        <f t="shared" si="34"/>
        <v>672.15191846132848</v>
      </c>
      <c r="Q376">
        <f t="shared" si="31"/>
        <v>1119.2183297854949</v>
      </c>
      <c r="S376">
        <f t="shared" si="32"/>
        <v>1.6651270331081973</v>
      </c>
      <c r="U376" s="5">
        <f t="shared" si="33"/>
        <v>0.47516680452820742</v>
      </c>
    </row>
    <row r="377" spans="1:21" x14ac:dyDescent="0.2">
      <c r="A377" t="s">
        <v>855</v>
      </c>
      <c r="B377">
        <v>1</v>
      </c>
      <c r="C377">
        <v>1</v>
      </c>
      <c r="D377">
        <v>5.3898000000000001</v>
      </c>
      <c r="E377">
        <v>0.21500663043523499</v>
      </c>
      <c r="F377">
        <v>1.44436487395101</v>
      </c>
      <c r="G377" t="s">
        <v>11</v>
      </c>
      <c r="H377" t="s">
        <v>8</v>
      </c>
      <c r="I377" t="s">
        <v>1643</v>
      </c>
      <c r="K377">
        <v>586.60503767345006</v>
      </c>
      <c r="L377">
        <v>526.51890746586503</v>
      </c>
      <c r="M377">
        <v>654.08760723572698</v>
      </c>
      <c r="N377">
        <v>953.66951947726898</v>
      </c>
      <c r="P377">
        <f t="shared" si="34"/>
        <v>556.56197256965754</v>
      </c>
      <c r="Q377">
        <f t="shared" si="31"/>
        <v>803.87856335649803</v>
      </c>
      <c r="S377">
        <f t="shared" si="32"/>
        <v>1.4443648739510084</v>
      </c>
      <c r="U377" s="5">
        <f t="shared" si="33"/>
        <v>0.41216929884741843</v>
      </c>
    </row>
    <row r="378" spans="1:21" x14ac:dyDescent="0.2">
      <c r="A378" t="s">
        <v>856</v>
      </c>
      <c r="B378">
        <v>1</v>
      </c>
      <c r="C378">
        <v>1</v>
      </c>
      <c r="D378">
        <v>5.7127999999999997</v>
      </c>
      <c r="E378">
        <v>0.261831990428953</v>
      </c>
      <c r="F378">
        <v>1.38425836256866</v>
      </c>
      <c r="G378" t="s">
        <v>11</v>
      </c>
      <c r="H378" t="s">
        <v>8</v>
      </c>
      <c r="I378" t="s">
        <v>1644</v>
      </c>
      <c r="K378">
        <v>1661.85841418121</v>
      </c>
      <c r="L378">
        <v>1577.7085648455</v>
      </c>
      <c r="M378">
        <v>1807.6895274349199</v>
      </c>
      <c r="N378">
        <v>2676.70815438407</v>
      </c>
      <c r="P378">
        <f t="shared" si="34"/>
        <v>1619.7834895133551</v>
      </c>
      <c r="Q378">
        <f t="shared" si="31"/>
        <v>2242.1988409094947</v>
      </c>
      <c r="S378">
        <f t="shared" si="32"/>
        <v>1.3842583625686522</v>
      </c>
      <c r="U378" s="5">
        <f t="shared" si="33"/>
        <v>0.39501708260384444</v>
      </c>
    </row>
    <row r="379" spans="1:21" x14ac:dyDescent="0.2">
      <c r="A379" t="s">
        <v>858</v>
      </c>
      <c r="B379">
        <v>1</v>
      </c>
      <c r="C379">
        <v>1</v>
      </c>
      <c r="D379">
        <v>6.7154999999999996</v>
      </c>
      <c r="E379">
        <v>7.8938234640719002E-2</v>
      </c>
      <c r="F379">
        <v>1.2724637879662699</v>
      </c>
      <c r="G379" t="s">
        <v>11</v>
      </c>
      <c r="H379" t="s">
        <v>8</v>
      </c>
      <c r="I379" t="s">
        <v>1645</v>
      </c>
      <c r="K379">
        <v>481.17181633476702</v>
      </c>
      <c r="L379">
        <v>491.069191651594</v>
      </c>
      <c r="M379">
        <v>574.98647547374696</v>
      </c>
      <c r="N379">
        <v>662.15500036471997</v>
      </c>
      <c r="P379">
        <f t="shared" si="34"/>
        <v>486.12050399318048</v>
      </c>
      <c r="Q379">
        <f t="shared" si="31"/>
        <v>618.57073791923347</v>
      </c>
      <c r="S379">
        <f t="shared" si="32"/>
        <v>1.2724637879662675</v>
      </c>
      <c r="U379" s="5">
        <f t="shared" si="33"/>
        <v>0.3631149695991403</v>
      </c>
    </row>
    <row r="380" spans="1:21" x14ac:dyDescent="0.2">
      <c r="A380" t="s">
        <v>861</v>
      </c>
      <c r="B380">
        <v>1</v>
      </c>
      <c r="C380">
        <v>1</v>
      </c>
      <c r="D380">
        <v>5.4572000000000003</v>
      </c>
      <c r="E380">
        <v>0.113460026703193</v>
      </c>
      <c r="F380">
        <v>1.2407777769452299</v>
      </c>
      <c r="G380" t="s">
        <v>11</v>
      </c>
      <c r="H380" t="s">
        <v>8</v>
      </c>
      <c r="I380" t="s">
        <v>1646</v>
      </c>
      <c r="K380">
        <v>1266.8468509704901</v>
      </c>
      <c r="L380">
        <v>1168.3289227881</v>
      </c>
      <c r="M380">
        <v>1408.31188257753</v>
      </c>
      <c r="N380">
        <v>1613.20010045753</v>
      </c>
      <c r="P380">
        <f t="shared" si="34"/>
        <v>1217.5878868792952</v>
      </c>
      <c r="Q380">
        <f t="shared" si="31"/>
        <v>1510.75599151753</v>
      </c>
      <c r="S380">
        <f t="shared" si="32"/>
        <v>1.2407777769452284</v>
      </c>
      <c r="U380" s="5">
        <f t="shared" si="33"/>
        <v>0.35407293238171056</v>
      </c>
    </row>
    <row r="381" spans="1:21" x14ac:dyDescent="0.2">
      <c r="A381" t="s">
        <v>863</v>
      </c>
      <c r="B381">
        <v>1</v>
      </c>
      <c r="C381">
        <v>1</v>
      </c>
      <c r="D381">
        <v>5.1387</v>
      </c>
      <c r="E381">
        <v>0.62088203499592498</v>
      </c>
      <c r="F381">
        <v>1.1967403363304601</v>
      </c>
      <c r="G381" t="s">
        <v>11</v>
      </c>
      <c r="H381" t="s">
        <v>8</v>
      </c>
      <c r="I381" t="s">
        <v>1647</v>
      </c>
      <c r="K381">
        <v>2086.18741950605</v>
      </c>
      <c r="L381">
        <v>8205.7972883070397</v>
      </c>
      <c r="M381">
        <v>6359.0511438069998</v>
      </c>
      <c r="N381">
        <v>5957.7820969291397</v>
      </c>
      <c r="P381">
        <f t="shared" si="34"/>
        <v>5145.9923539065448</v>
      </c>
      <c r="Q381">
        <f t="shared" si="31"/>
        <v>6158.4166203680697</v>
      </c>
      <c r="S381">
        <f t="shared" si="32"/>
        <v>1.1967403363304552</v>
      </c>
      <c r="U381" s="5">
        <f t="shared" si="33"/>
        <v>0.34150624556415121</v>
      </c>
    </row>
    <row r="382" spans="1:21" x14ac:dyDescent="0.2">
      <c r="A382" t="s">
        <v>864</v>
      </c>
      <c r="B382">
        <v>1</v>
      </c>
      <c r="C382">
        <v>1</v>
      </c>
      <c r="D382">
        <v>5.3604000000000003</v>
      </c>
      <c r="E382">
        <v>0.15812150649981099</v>
      </c>
      <c r="F382">
        <v>1.19331064600197</v>
      </c>
      <c r="G382" t="s">
        <v>11</v>
      </c>
      <c r="H382" t="s">
        <v>8</v>
      </c>
      <c r="I382" t="s">
        <v>1648</v>
      </c>
      <c r="K382">
        <v>50198.631682730796</v>
      </c>
      <c r="L382">
        <v>45820.948202998603</v>
      </c>
      <c r="M382">
        <v>53557.867410738698</v>
      </c>
      <c r="N382">
        <v>61023.319491539303</v>
      </c>
      <c r="P382">
        <f t="shared" si="34"/>
        <v>48009.7899428647</v>
      </c>
      <c r="Q382">
        <f t="shared" si="31"/>
        <v>57290.593451139001</v>
      </c>
      <c r="S382">
        <f t="shared" si="32"/>
        <v>1.1933106460019751</v>
      </c>
      <c r="U382" s="5">
        <f t="shared" si="33"/>
        <v>0.34052753645577577</v>
      </c>
    </row>
    <row r="383" spans="1:21" x14ac:dyDescent="0.2">
      <c r="A383" t="s">
        <v>871</v>
      </c>
      <c r="B383">
        <v>1</v>
      </c>
      <c r="C383">
        <v>1</v>
      </c>
      <c r="D383">
        <v>5.2430000000000003</v>
      </c>
      <c r="E383">
        <v>0.93387706204346799</v>
      </c>
      <c r="F383">
        <v>1.00600159862378</v>
      </c>
      <c r="G383" t="s">
        <v>8</v>
      </c>
      <c r="H383" t="s">
        <v>11</v>
      </c>
      <c r="I383" t="s">
        <v>1649</v>
      </c>
      <c r="K383">
        <v>78134.387093408601</v>
      </c>
      <c r="L383">
        <v>72046.293787833594</v>
      </c>
      <c r="M383">
        <v>67462.655326700406</v>
      </c>
      <c r="N383">
        <v>81822.078501448006</v>
      </c>
      <c r="P383">
        <f t="shared" si="34"/>
        <v>75090.340440621105</v>
      </c>
      <c r="Q383">
        <f t="shared" si="31"/>
        <v>74642.366914074199</v>
      </c>
      <c r="S383">
        <f t="shared" si="32"/>
        <v>0.99403420567920919</v>
      </c>
      <c r="U383" s="5">
        <f t="shared" si="33"/>
        <v>0.28366127491345178</v>
      </c>
    </row>
    <row r="384" spans="1:21" x14ac:dyDescent="0.2">
      <c r="A384" t="s">
        <v>870</v>
      </c>
      <c r="B384">
        <v>1</v>
      </c>
      <c r="C384">
        <v>1</v>
      </c>
      <c r="D384">
        <v>5.1218000000000004</v>
      </c>
      <c r="E384">
        <v>0.84990643819710898</v>
      </c>
      <c r="F384">
        <v>1.0227368155646901</v>
      </c>
      <c r="G384" t="s">
        <v>8</v>
      </c>
      <c r="H384" t="s">
        <v>11</v>
      </c>
      <c r="I384" t="s">
        <v>1650</v>
      </c>
      <c r="K384">
        <v>1079.3350081640999</v>
      </c>
      <c r="L384">
        <v>1163.16548408777</v>
      </c>
      <c r="M384">
        <v>1398.2877378012399</v>
      </c>
      <c r="N384">
        <v>794.35895108685395</v>
      </c>
      <c r="P384">
        <f t="shared" si="34"/>
        <v>1121.2502461259351</v>
      </c>
      <c r="Q384">
        <f t="shared" si="31"/>
        <v>1096.3233444440471</v>
      </c>
      <c r="S384">
        <f t="shared" si="32"/>
        <v>0.97776865443908378</v>
      </c>
      <c r="U384" s="5">
        <f t="shared" si="33"/>
        <v>0.27901967709359465</v>
      </c>
    </row>
    <row r="385" spans="1:21" x14ac:dyDescent="0.2">
      <c r="A385" t="s">
        <v>869</v>
      </c>
      <c r="B385">
        <v>1</v>
      </c>
      <c r="C385">
        <v>1</v>
      </c>
      <c r="D385">
        <v>6.1449999999999996</v>
      </c>
      <c r="E385">
        <v>0.61684387274593899</v>
      </c>
      <c r="F385">
        <v>1.06611822931551</v>
      </c>
      <c r="G385" t="s">
        <v>8</v>
      </c>
      <c r="H385" t="s">
        <v>11</v>
      </c>
      <c r="I385" t="s">
        <v>1651</v>
      </c>
      <c r="K385">
        <v>793.67064358471805</v>
      </c>
      <c r="L385">
        <v>934.01280973423798</v>
      </c>
      <c r="M385">
        <v>867.34952044580598</v>
      </c>
      <c r="N385">
        <v>753.18693209022899</v>
      </c>
      <c r="P385">
        <f t="shared" si="34"/>
        <v>863.84172665947801</v>
      </c>
      <c r="Q385">
        <f t="shared" si="31"/>
        <v>810.26822626801754</v>
      </c>
      <c r="S385">
        <f t="shared" si="32"/>
        <v>0.93798227298114889</v>
      </c>
      <c r="U385" s="5">
        <f t="shared" si="33"/>
        <v>0.26766608822907539</v>
      </c>
    </row>
    <row r="386" spans="1:21" x14ac:dyDescent="0.2">
      <c r="A386" t="s">
        <v>868</v>
      </c>
      <c r="B386">
        <v>1</v>
      </c>
      <c r="C386">
        <v>1</v>
      </c>
      <c r="D386">
        <v>8.2452000000000005</v>
      </c>
      <c r="E386">
        <v>0.53829062195581001</v>
      </c>
      <c r="F386">
        <v>1.0693223685588999</v>
      </c>
      <c r="G386" t="s">
        <v>8</v>
      </c>
      <c r="H386" t="s">
        <v>11</v>
      </c>
      <c r="I386" t="s">
        <v>1652</v>
      </c>
      <c r="K386">
        <v>7664.2373451916701</v>
      </c>
      <c r="L386">
        <v>7280.7046326751697</v>
      </c>
      <c r="M386">
        <v>6340.0702900175302</v>
      </c>
      <c r="N386">
        <v>7636.0162646926701</v>
      </c>
      <c r="P386">
        <f t="shared" si="34"/>
        <v>7472.4709889334199</v>
      </c>
      <c r="Q386">
        <f t="shared" si="31"/>
        <v>6988.0432773551001</v>
      </c>
      <c r="S386">
        <f t="shared" si="32"/>
        <v>0.93517168386525051</v>
      </c>
      <c r="U386" s="5">
        <f t="shared" si="33"/>
        <v>0.26686404813093928</v>
      </c>
    </row>
    <row r="387" spans="1:21" x14ac:dyDescent="0.2">
      <c r="A387" t="s">
        <v>866</v>
      </c>
      <c r="B387">
        <v>1</v>
      </c>
      <c r="C387">
        <v>1</v>
      </c>
      <c r="D387">
        <v>6.9077999999999999</v>
      </c>
      <c r="E387">
        <v>0.35742303922083302</v>
      </c>
      <c r="F387">
        <v>1.1100843515482099</v>
      </c>
      <c r="G387" t="s">
        <v>8</v>
      </c>
      <c r="H387" t="s">
        <v>11</v>
      </c>
      <c r="I387" t="s">
        <v>1653</v>
      </c>
      <c r="K387">
        <v>3845.76064161351</v>
      </c>
      <c r="L387">
        <v>3622.70510777956</v>
      </c>
      <c r="M387">
        <v>3076.2751987562401</v>
      </c>
      <c r="N387">
        <v>3651.56105889117</v>
      </c>
      <c r="P387">
        <f t="shared" si="34"/>
        <v>3734.232874696535</v>
      </c>
      <c r="Q387">
        <f t="shared" si="31"/>
        <v>3363.918128823705</v>
      </c>
      <c r="S387">
        <f t="shared" si="32"/>
        <v>0.90083244449425937</v>
      </c>
      <c r="U387" s="5">
        <f t="shared" si="33"/>
        <v>0.25706487586515403</v>
      </c>
    </row>
    <row r="388" spans="1:21" x14ac:dyDescent="0.2">
      <c r="A388" t="s">
        <v>865</v>
      </c>
      <c r="B388">
        <v>1</v>
      </c>
      <c r="C388">
        <v>1</v>
      </c>
      <c r="D388">
        <v>6.45</v>
      </c>
      <c r="E388">
        <v>6.1608325721873802E-2</v>
      </c>
      <c r="F388">
        <v>1.1437537686688399</v>
      </c>
      <c r="G388" t="s">
        <v>8</v>
      </c>
      <c r="H388" t="s">
        <v>11</v>
      </c>
      <c r="I388" t="s">
        <v>1654</v>
      </c>
      <c r="K388">
        <v>1728.50750331106</v>
      </c>
      <c r="L388">
        <v>1645.35067784339</v>
      </c>
      <c r="M388">
        <v>1438.31784318729</v>
      </c>
      <c r="N388">
        <v>1511.49379772307</v>
      </c>
      <c r="P388">
        <f t="shared" si="34"/>
        <v>1686.929090577225</v>
      </c>
      <c r="Q388">
        <f t="shared" si="31"/>
        <v>1474.90582045518</v>
      </c>
      <c r="S388">
        <f t="shared" si="32"/>
        <v>0.87431405901625903</v>
      </c>
      <c r="U388" s="5">
        <f t="shared" si="33"/>
        <v>0.24949749137238791</v>
      </c>
    </row>
    <row r="389" spans="1:21" x14ac:dyDescent="0.2">
      <c r="A389" t="s">
        <v>862</v>
      </c>
      <c r="B389">
        <v>1</v>
      </c>
      <c r="C389">
        <v>1</v>
      </c>
      <c r="D389">
        <v>5.6375999999999999</v>
      </c>
      <c r="E389">
        <v>0.53707740095832401</v>
      </c>
      <c r="F389">
        <v>1.2088194619083199</v>
      </c>
      <c r="G389" t="s">
        <v>8</v>
      </c>
      <c r="H389" t="s">
        <v>11</v>
      </c>
      <c r="I389" t="s">
        <v>1655</v>
      </c>
      <c r="K389">
        <v>954.876371324866</v>
      </c>
      <c r="L389">
        <v>955.73586321522896</v>
      </c>
      <c r="M389">
        <v>39.758583015365303</v>
      </c>
      <c r="N389">
        <v>1540.8018685212801</v>
      </c>
      <c r="P389">
        <f t="shared" si="34"/>
        <v>955.30611727004748</v>
      </c>
      <c r="Q389">
        <f t="shared" si="31"/>
        <v>790.28022576832268</v>
      </c>
      <c r="S389">
        <f t="shared" si="32"/>
        <v>0.82725339185169788</v>
      </c>
      <c r="U389" s="5">
        <f t="shared" si="33"/>
        <v>0.23606808545264327</v>
      </c>
    </row>
    <row r="390" spans="1:21" x14ac:dyDescent="0.2">
      <c r="A390" t="s">
        <v>860</v>
      </c>
      <c r="B390">
        <v>1</v>
      </c>
      <c r="C390">
        <v>1</v>
      </c>
      <c r="D390">
        <v>6.3692000000000002</v>
      </c>
      <c r="E390">
        <v>5.5481057033562702E-2</v>
      </c>
      <c r="F390">
        <v>1.24357871469828</v>
      </c>
      <c r="G390" t="s">
        <v>8</v>
      </c>
      <c r="H390" t="s">
        <v>11</v>
      </c>
      <c r="I390" t="s">
        <v>1656</v>
      </c>
      <c r="K390">
        <v>2096.0038010201802</v>
      </c>
      <c r="L390">
        <v>2271.7586836667001</v>
      </c>
      <c r="M390">
        <v>1694.1252805740501</v>
      </c>
      <c r="N390">
        <v>1818.1272476035399</v>
      </c>
      <c r="P390">
        <f t="shared" si="34"/>
        <v>2183.8812423434401</v>
      </c>
      <c r="Q390">
        <f t="shared" si="31"/>
        <v>1756.1262640887949</v>
      </c>
      <c r="S390">
        <f t="shared" si="32"/>
        <v>0.80413084284947767</v>
      </c>
      <c r="U390" s="5">
        <f t="shared" si="33"/>
        <v>0.22946974940772127</v>
      </c>
    </row>
    <row r="391" spans="1:21" x14ac:dyDescent="0.2">
      <c r="A391" t="s">
        <v>859</v>
      </c>
      <c r="B391">
        <v>1</v>
      </c>
      <c r="C391">
        <v>1</v>
      </c>
      <c r="D391">
        <v>5.7499000000000002</v>
      </c>
      <c r="E391">
        <v>0.58737201389291605</v>
      </c>
      <c r="F391">
        <v>1.2647542193065</v>
      </c>
      <c r="G391" t="s">
        <v>8</v>
      </c>
      <c r="H391" t="s">
        <v>11</v>
      </c>
      <c r="I391" t="s">
        <v>1657</v>
      </c>
      <c r="K391">
        <v>978.38159400347797</v>
      </c>
      <c r="L391">
        <v>728.73226628765804</v>
      </c>
      <c r="M391">
        <v>1028.86976915932</v>
      </c>
      <c r="N391">
        <v>320.88960244981001</v>
      </c>
      <c r="P391">
        <f t="shared" si="34"/>
        <v>853.556930145568</v>
      </c>
      <c r="Q391">
        <f t="shared" si="31"/>
        <v>674.87968580456504</v>
      </c>
      <c r="S391">
        <f t="shared" si="32"/>
        <v>0.79066745517427783</v>
      </c>
      <c r="U391" s="5">
        <f t="shared" si="33"/>
        <v>0.22562778733963354</v>
      </c>
    </row>
    <row r="392" spans="1:21" x14ac:dyDescent="0.2">
      <c r="A392" t="s">
        <v>857</v>
      </c>
      <c r="B392">
        <v>1</v>
      </c>
      <c r="C392">
        <v>1</v>
      </c>
      <c r="D392">
        <v>5.6616</v>
      </c>
      <c r="E392">
        <v>0.55192194312380305</v>
      </c>
      <c r="F392">
        <v>1.34597519538962</v>
      </c>
      <c r="G392" t="s">
        <v>8</v>
      </c>
      <c r="H392" t="s">
        <v>11</v>
      </c>
      <c r="I392" t="s">
        <v>1658</v>
      </c>
      <c r="K392">
        <v>849.38526584612202</v>
      </c>
      <c r="L392">
        <v>452.55505833527002</v>
      </c>
      <c r="M392">
        <v>588.71690525912902</v>
      </c>
      <c r="N392">
        <v>378.567134328625</v>
      </c>
      <c r="P392">
        <f t="shared" si="34"/>
        <v>650.97016209069602</v>
      </c>
      <c r="Q392">
        <f t="shared" si="31"/>
        <v>483.64201979387701</v>
      </c>
      <c r="S392">
        <f t="shared" si="32"/>
        <v>0.74295574199681047</v>
      </c>
      <c r="U392" s="5">
        <f t="shared" si="33"/>
        <v>0.21201259652335999</v>
      </c>
    </row>
    <row r="393" spans="1:21" x14ac:dyDescent="0.2">
      <c r="A393" t="s">
        <v>854</v>
      </c>
      <c r="B393">
        <v>1</v>
      </c>
      <c r="C393">
        <v>1</v>
      </c>
      <c r="D393">
        <v>5.9745999999999997</v>
      </c>
      <c r="E393">
        <v>0.25061101049921403</v>
      </c>
      <c r="F393">
        <v>1.48170727309951</v>
      </c>
      <c r="G393" t="s">
        <v>8</v>
      </c>
      <c r="H393" t="s">
        <v>11</v>
      </c>
      <c r="I393" t="s">
        <v>1659</v>
      </c>
      <c r="K393">
        <v>2180.6366923938199</v>
      </c>
      <c r="L393">
        <v>1982.57984030943</v>
      </c>
      <c r="M393">
        <v>1764.52939671747</v>
      </c>
      <c r="N393">
        <v>1045.2135317858299</v>
      </c>
      <c r="P393">
        <f t="shared" si="34"/>
        <v>2081.6082663516249</v>
      </c>
      <c r="Q393">
        <f t="shared" si="31"/>
        <v>1404.87146425165</v>
      </c>
      <c r="S393">
        <f t="shared" si="32"/>
        <v>0.67489713937095752</v>
      </c>
      <c r="U393" s="5">
        <f t="shared" si="33"/>
        <v>0.19259114213136933</v>
      </c>
    </row>
    <row r="394" spans="1:21" x14ac:dyDescent="0.2">
      <c r="A394" t="s">
        <v>853</v>
      </c>
      <c r="B394">
        <v>1</v>
      </c>
      <c r="C394">
        <v>1</v>
      </c>
      <c r="D394">
        <v>5.3083</v>
      </c>
      <c r="E394">
        <v>0.106012134002579</v>
      </c>
      <c r="F394">
        <v>1.66502822666232</v>
      </c>
      <c r="G394" t="s">
        <v>8</v>
      </c>
      <c r="H394" t="s">
        <v>11</v>
      </c>
      <c r="I394" t="s">
        <v>1660</v>
      </c>
      <c r="K394">
        <v>6146.8228346016704</v>
      </c>
      <c r="L394">
        <v>5596.47043587182</v>
      </c>
      <c r="M394">
        <v>2898.4209334708598</v>
      </c>
      <c r="N394">
        <v>4154.4884901812902</v>
      </c>
      <c r="P394">
        <f t="shared" si="34"/>
        <v>5871.6466352367452</v>
      </c>
      <c r="Q394">
        <f t="shared" si="31"/>
        <v>3526.4547118260753</v>
      </c>
      <c r="S394">
        <f t="shared" si="32"/>
        <v>0.60059041882105502</v>
      </c>
      <c r="U394" s="5">
        <f t="shared" si="33"/>
        <v>0.17138670171533688</v>
      </c>
    </row>
    <row r="395" spans="1:21" x14ac:dyDescent="0.2">
      <c r="A395" t="s">
        <v>851</v>
      </c>
      <c r="B395">
        <v>1</v>
      </c>
      <c r="C395">
        <v>1</v>
      </c>
      <c r="D395">
        <v>5.5260999999999996</v>
      </c>
      <c r="E395">
        <v>2.4027429376133998E-2</v>
      </c>
      <c r="F395">
        <v>1.6765367541053799</v>
      </c>
      <c r="G395" t="s">
        <v>8</v>
      </c>
      <c r="H395" t="s">
        <v>11</v>
      </c>
      <c r="I395" t="s">
        <v>1661</v>
      </c>
      <c r="K395">
        <v>2340.5099051766701</v>
      </c>
      <c r="L395">
        <v>2210.68231536345</v>
      </c>
      <c r="M395">
        <v>1461.42457873803</v>
      </c>
      <c r="N395">
        <v>1253.2145184338599</v>
      </c>
      <c r="P395">
        <f t="shared" si="34"/>
        <v>2275.5961102700603</v>
      </c>
      <c r="Q395">
        <f t="shared" si="31"/>
        <v>1357.3195485859451</v>
      </c>
      <c r="S395">
        <f t="shared" si="32"/>
        <v>0.5964676870645832</v>
      </c>
      <c r="U395" s="5">
        <f t="shared" si="33"/>
        <v>0.17021022374356737</v>
      </c>
    </row>
    <row r="396" spans="1:21" x14ac:dyDescent="0.2">
      <c r="A396" t="s">
        <v>849</v>
      </c>
      <c r="B396">
        <v>1</v>
      </c>
      <c r="C396">
        <v>1</v>
      </c>
      <c r="D396">
        <v>5.8377999999999997</v>
      </c>
      <c r="E396">
        <v>4.7732422201275597E-2</v>
      </c>
      <c r="F396">
        <v>1.7272197813125401</v>
      </c>
      <c r="G396" t="s">
        <v>8</v>
      </c>
      <c r="H396" t="s">
        <v>11</v>
      </c>
      <c r="I396" t="s">
        <v>1662</v>
      </c>
      <c r="K396">
        <v>2003.16165538936</v>
      </c>
      <c r="L396">
        <v>1585.9886312353201</v>
      </c>
      <c r="M396">
        <v>1000.52747354604</v>
      </c>
      <c r="N396">
        <v>1077.4653363193199</v>
      </c>
      <c r="P396">
        <f t="shared" si="34"/>
        <v>1794.5751433123401</v>
      </c>
      <c r="Q396">
        <f t="shared" si="31"/>
        <v>1038.99640493268</v>
      </c>
      <c r="S396">
        <f t="shared" si="32"/>
        <v>0.57896511539491768</v>
      </c>
      <c r="U396" s="5">
        <f t="shared" si="33"/>
        <v>0.1652156252018713</v>
      </c>
    </row>
    <row r="397" spans="1:21" x14ac:dyDescent="0.2">
      <c r="A397" t="s">
        <v>844</v>
      </c>
      <c r="B397">
        <v>1</v>
      </c>
      <c r="C397">
        <v>1</v>
      </c>
      <c r="D397">
        <v>5.3685999999999998</v>
      </c>
      <c r="E397">
        <v>7.0550633190099602E-3</v>
      </c>
      <c r="F397">
        <v>1.96745707079596</v>
      </c>
      <c r="G397" t="s">
        <v>8</v>
      </c>
      <c r="H397" t="s">
        <v>11</v>
      </c>
      <c r="I397" t="s">
        <v>1663</v>
      </c>
      <c r="K397">
        <v>4564.3228293130296</v>
      </c>
      <c r="L397">
        <v>4075.6877305333201</v>
      </c>
      <c r="M397">
        <v>2210.47153961498</v>
      </c>
      <c r="N397">
        <v>2180.9892389172301</v>
      </c>
      <c r="P397">
        <f t="shared" si="34"/>
        <v>4320.0052799231744</v>
      </c>
      <c r="Q397">
        <f t="shared" si="31"/>
        <v>2195.7303892661048</v>
      </c>
      <c r="S397">
        <f t="shared" si="32"/>
        <v>0.50827030223100866</v>
      </c>
      <c r="U397" s="5">
        <f t="shared" si="33"/>
        <v>0.14504189202722617</v>
      </c>
    </row>
    <row r="398" spans="1:21" x14ac:dyDescent="0.2">
      <c r="A398" t="s">
        <v>843</v>
      </c>
      <c r="B398">
        <v>1</v>
      </c>
      <c r="C398">
        <v>1</v>
      </c>
      <c r="D398">
        <v>8.4732000000000003</v>
      </c>
      <c r="E398">
        <v>6.38067801873754E-3</v>
      </c>
      <c r="F398">
        <v>1.9710390287986299</v>
      </c>
      <c r="G398" t="s">
        <v>8</v>
      </c>
      <c r="H398" t="s">
        <v>11</v>
      </c>
      <c r="I398" t="s">
        <v>1664</v>
      </c>
      <c r="K398">
        <v>3229.7015818196201</v>
      </c>
      <c r="L398">
        <v>3358.66471765594</v>
      </c>
      <c r="M398">
        <v>1586.2660510947601</v>
      </c>
      <c r="N398">
        <v>1756.3193585362301</v>
      </c>
      <c r="P398">
        <f t="shared" si="34"/>
        <v>3294.1831497377798</v>
      </c>
      <c r="Q398">
        <f t="shared" si="31"/>
        <v>1671.2927048154952</v>
      </c>
      <c r="S398">
        <f t="shared" si="32"/>
        <v>0.50734662550518228</v>
      </c>
      <c r="U398" s="5">
        <f t="shared" si="33"/>
        <v>0.14477830822280691</v>
      </c>
    </row>
    <row r="399" spans="1:21" x14ac:dyDescent="0.2">
      <c r="A399" t="s">
        <v>838</v>
      </c>
      <c r="B399">
        <v>1</v>
      </c>
      <c r="C399">
        <v>1</v>
      </c>
      <c r="D399">
        <v>5.9325999999999999</v>
      </c>
      <c r="E399">
        <v>7.5619267779607497E-3</v>
      </c>
      <c r="F399">
        <v>2.1712383259705601</v>
      </c>
      <c r="G399" t="s">
        <v>8</v>
      </c>
      <c r="H399" t="s">
        <v>11</v>
      </c>
      <c r="I399" t="s">
        <v>1665</v>
      </c>
      <c r="K399">
        <v>4440.92178248649</v>
      </c>
      <c r="L399">
        <v>4733.3674782996804</v>
      </c>
      <c r="M399">
        <v>1986.1479103162901</v>
      </c>
      <c r="N399">
        <v>2239.2239206111999</v>
      </c>
      <c r="P399">
        <f t="shared" si="34"/>
        <v>4587.1446303930852</v>
      </c>
      <c r="Q399">
        <f t="shared" si="31"/>
        <v>2112.685915463745</v>
      </c>
      <c r="S399">
        <f t="shared" si="32"/>
        <v>0.46056666743527186</v>
      </c>
      <c r="U399" s="5">
        <f t="shared" si="33"/>
        <v>0.13142900648782119</v>
      </c>
    </row>
    <row r="400" spans="1:21" x14ac:dyDescent="0.2">
      <c r="A400" t="s">
        <v>834</v>
      </c>
      <c r="B400">
        <v>1</v>
      </c>
      <c r="C400">
        <v>1</v>
      </c>
      <c r="D400">
        <v>6.4207999999999998</v>
      </c>
      <c r="E400">
        <v>7.0116419468901903E-3</v>
      </c>
      <c r="F400">
        <v>2.3632259467143899</v>
      </c>
      <c r="G400" t="s">
        <v>8</v>
      </c>
      <c r="H400" t="s">
        <v>11</v>
      </c>
      <c r="I400" t="s">
        <v>1666</v>
      </c>
      <c r="J400" s="1" t="s">
        <v>835</v>
      </c>
      <c r="K400">
        <v>2542.2236769512201</v>
      </c>
      <c r="L400">
        <v>2204.3767662600399</v>
      </c>
      <c r="M400">
        <v>992.91103254800601</v>
      </c>
      <c r="N400">
        <v>1015.61483431229</v>
      </c>
      <c r="P400">
        <f t="shared" si="34"/>
        <v>2373.3002216056302</v>
      </c>
      <c r="Q400">
        <f t="shared" si="31"/>
        <v>1004.262933430148</v>
      </c>
      <c r="S400">
        <f t="shared" si="32"/>
        <v>0.42315039803549376</v>
      </c>
      <c r="U400" s="5">
        <f t="shared" si="33"/>
        <v>0.12075176156022421</v>
      </c>
    </row>
    <row r="401" spans="1:21" x14ac:dyDescent="0.2">
      <c r="A401" t="s">
        <v>832</v>
      </c>
      <c r="B401">
        <v>1</v>
      </c>
      <c r="C401">
        <v>1</v>
      </c>
      <c r="D401">
        <v>5.0579000000000001</v>
      </c>
      <c r="E401">
        <v>1.34483088740422E-3</v>
      </c>
      <c r="F401">
        <v>2.429089983396</v>
      </c>
      <c r="G401" t="s">
        <v>8</v>
      </c>
      <c r="H401" t="s">
        <v>11</v>
      </c>
      <c r="I401" t="s">
        <v>1667</v>
      </c>
      <c r="J401" s="1" t="s">
        <v>833</v>
      </c>
      <c r="K401">
        <v>1586.5737056299899</v>
      </c>
      <c r="L401">
        <v>1556.22976070803</v>
      </c>
      <c r="M401">
        <v>626.77586380098103</v>
      </c>
      <c r="N401">
        <v>667.04342153656796</v>
      </c>
      <c r="P401">
        <f t="shared" si="34"/>
        <v>1571.40173316901</v>
      </c>
      <c r="Q401">
        <f t="shared" si="31"/>
        <v>646.9096426687745</v>
      </c>
      <c r="S401">
        <f t="shared" si="32"/>
        <v>0.41167680359125391</v>
      </c>
      <c r="U401" s="5">
        <f t="shared" si="33"/>
        <v>0.11747761424285988</v>
      </c>
    </row>
    <row r="402" spans="1:21" x14ac:dyDescent="0.2">
      <c r="A402" t="s">
        <v>831</v>
      </c>
      <c r="B402">
        <v>1</v>
      </c>
      <c r="C402">
        <v>1</v>
      </c>
      <c r="D402">
        <v>5.6353</v>
      </c>
      <c r="E402">
        <v>5.4516525677552599E-3</v>
      </c>
      <c r="F402">
        <v>2.4897838019081102</v>
      </c>
      <c r="G402" t="s">
        <v>8</v>
      </c>
      <c r="H402" t="s">
        <v>11</v>
      </c>
      <c r="I402" t="s">
        <v>1668</v>
      </c>
      <c r="K402">
        <v>1284.2765286531101</v>
      </c>
      <c r="L402">
        <v>1292.4142026178299</v>
      </c>
      <c r="M402">
        <v>552.44375693218205</v>
      </c>
      <c r="N402">
        <v>482.46165505428502</v>
      </c>
      <c r="P402">
        <f t="shared" si="34"/>
        <v>1288.34536563547</v>
      </c>
      <c r="Q402">
        <f t="shared" si="31"/>
        <v>517.45270599323351</v>
      </c>
      <c r="S402">
        <f t="shared" si="32"/>
        <v>0.40164129882828625</v>
      </c>
      <c r="U402" s="5">
        <f t="shared" si="33"/>
        <v>0.11461384551216683</v>
      </c>
    </row>
    <row r="403" spans="1:21" x14ac:dyDescent="0.2">
      <c r="A403" t="s">
        <v>829</v>
      </c>
      <c r="B403">
        <v>1</v>
      </c>
      <c r="C403">
        <v>1</v>
      </c>
      <c r="D403">
        <v>5.2827999999999999</v>
      </c>
      <c r="E403">
        <v>0.36867454871559302</v>
      </c>
      <c r="F403">
        <v>2.5294967222881501</v>
      </c>
      <c r="G403" t="s">
        <v>8</v>
      </c>
      <c r="H403" t="s">
        <v>11</v>
      </c>
      <c r="I403" t="s">
        <v>1669</v>
      </c>
      <c r="K403">
        <v>2845.6741222720002</v>
      </c>
      <c r="L403">
        <v>2558.9359343369401</v>
      </c>
      <c r="M403">
        <v>64.050268611919407</v>
      </c>
      <c r="N403">
        <v>2072.5842678108002</v>
      </c>
      <c r="P403">
        <f t="shared" si="34"/>
        <v>2702.3050283044704</v>
      </c>
      <c r="Q403">
        <f t="shared" si="31"/>
        <v>1068.3172682113598</v>
      </c>
      <c r="S403">
        <f t="shared" si="32"/>
        <v>0.395335558725457</v>
      </c>
      <c r="U403" s="5">
        <f t="shared" si="33"/>
        <v>0.11281441621021517</v>
      </c>
    </row>
    <row r="404" spans="1:21" x14ac:dyDescent="0.2">
      <c r="A404" t="s">
        <v>828</v>
      </c>
      <c r="B404">
        <v>1</v>
      </c>
      <c r="C404">
        <v>1</v>
      </c>
      <c r="D404">
        <v>5.2767999999999997</v>
      </c>
      <c r="E404">
        <v>0.20450949190728401</v>
      </c>
      <c r="F404">
        <v>2.53368620943212</v>
      </c>
      <c r="G404" t="s">
        <v>8</v>
      </c>
      <c r="H404" t="s">
        <v>11</v>
      </c>
      <c r="I404" t="s">
        <v>1670</v>
      </c>
      <c r="K404">
        <v>1125.41789828944</v>
      </c>
      <c r="L404">
        <v>495.788001228349</v>
      </c>
      <c r="M404">
        <v>246.92014386202999</v>
      </c>
      <c r="N404">
        <v>392.94042509182998</v>
      </c>
      <c r="P404">
        <f t="shared" si="34"/>
        <v>810.60294975889451</v>
      </c>
      <c r="Q404">
        <f t="shared" ref="Q404:Q435" si="35">AVERAGE(M404:N404)</f>
        <v>319.93028447692996</v>
      </c>
      <c r="S404">
        <f t="shared" ref="S404:S435" si="36">Q404/P404</f>
        <v>0.39468186560644752</v>
      </c>
      <c r="U404" s="5">
        <f t="shared" ref="U404:U435" si="37">S404/3.5043</f>
        <v>0.11262787592570485</v>
      </c>
    </row>
    <row r="405" spans="1:21" x14ac:dyDescent="0.2">
      <c r="A405" t="s">
        <v>825</v>
      </c>
      <c r="B405">
        <v>1</v>
      </c>
      <c r="C405">
        <v>1</v>
      </c>
      <c r="D405">
        <v>5.1138000000000003</v>
      </c>
      <c r="E405">
        <v>2.12836856415561E-2</v>
      </c>
      <c r="F405">
        <v>2.8290248574087999</v>
      </c>
      <c r="G405" t="s">
        <v>8</v>
      </c>
      <c r="H405" t="s">
        <v>11</v>
      </c>
      <c r="I405" t="s">
        <v>1671</v>
      </c>
      <c r="K405">
        <v>1298.39883751306</v>
      </c>
      <c r="L405">
        <v>1677.43907945981</v>
      </c>
      <c r="M405">
        <v>570.35282344719099</v>
      </c>
      <c r="N405">
        <v>481.54246449260501</v>
      </c>
      <c r="P405">
        <f t="shared" ref="P405:P436" si="38">AVERAGE(K405:L405)</f>
        <v>1487.918958486435</v>
      </c>
      <c r="Q405">
        <f t="shared" si="35"/>
        <v>525.94764396989797</v>
      </c>
      <c r="S405">
        <f t="shared" si="36"/>
        <v>0.35347868979699737</v>
      </c>
      <c r="U405" s="5">
        <f t="shared" si="37"/>
        <v>0.10086998538852192</v>
      </c>
    </row>
    <row r="406" spans="1:21" x14ac:dyDescent="0.2">
      <c r="A406" t="s">
        <v>824</v>
      </c>
      <c r="B406">
        <v>1</v>
      </c>
      <c r="C406">
        <v>1</v>
      </c>
      <c r="D406">
        <v>5.8403999999999998</v>
      </c>
      <c r="E406">
        <v>1.4278050144063499E-2</v>
      </c>
      <c r="F406">
        <v>2.84358561151772</v>
      </c>
      <c r="G406" t="s">
        <v>8</v>
      </c>
      <c r="H406" t="s">
        <v>11</v>
      </c>
      <c r="I406" t="s">
        <v>1672</v>
      </c>
      <c r="K406">
        <v>635.76185629871497</v>
      </c>
      <c r="L406">
        <v>574.34115270789903</v>
      </c>
      <c r="M406">
        <v>237.40822270560301</v>
      </c>
      <c r="N406">
        <v>188.14710578712399</v>
      </c>
      <c r="P406">
        <f t="shared" si="38"/>
        <v>605.051504503307</v>
      </c>
      <c r="Q406">
        <f t="shared" si="35"/>
        <v>212.77766424636349</v>
      </c>
      <c r="S406">
        <f t="shared" si="36"/>
        <v>0.35166868053825412</v>
      </c>
      <c r="U406" s="5">
        <f t="shared" si="37"/>
        <v>0.10035347445659736</v>
      </c>
    </row>
    <row r="407" spans="1:21" x14ac:dyDescent="0.2">
      <c r="A407" t="s">
        <v>823</v>
      </c>
      <c r="B407">
        <v>1</v>
      </c>
      <c r="C407">
        <v>1</v>
      </c>
      <c r="D407">
        <v>5.4168000000000003</v>
      </c>
      <c r="E407">
        <v>6.7179671590263902E-3</v>
      </c>
      <c r="F407">
        <v>2.85492197259958</v>
      </c>
      <c r="G407" t="s">
        <v>8</v>
      </c>
      <c r="H407" t="s">
        <v>11</v>
      </c>
      <c r="I407" t="s">
        <v>1673</v>
      </c>
      <c r="K407">
        <v>1403.1585902956399</v>
      </c>
      <c r="L407">
        <v>1187.6761662117799</v>
      </c>
      <c r="M407">
        <v>463.61327895465001</v>
      </c>
      <c r="N407">
        <v>443.88429238818702</v>
      </c>
      <c r="P407">
        <f t="shared" si="38"/>
        <v>1295.41737825371</v>
      </c>
      <c r="Q407">
        <f t="shared" si="35"/>
        <v>453.74878567141855</v>
      </c>
      <c r="S407">
        <f t="shared" si="36"/>
        <v>0.35027226999462946</v>
      </c>
      <c r="U407" s="5">
        <f t="shared" si="37"/>
        <v>9.9954989582692527E-2</v>
      </c>
    </row>
    <row r="408" spans="1:21" x14ac:dyDescent="0.2">
      <c r="A408" t="s">
        <v>822</v>
      </c>
      <c r="B408">
        <v>1</v>
      </c>
      <c r="C408">
        <v>1</v>
      </c>
      <c r="D408">
        <v>5.1835000000000004</v>
      </c>
      <c r="E408">
        <v>3.32094591353205E-3</v>
      </c>
      <c r="F408">
        <v>2.89975965217555</v>
      </c>
      <c r="G408" t="s">
        <v>8</v>
      </c>
      <c r="H408" t="s">
        <v>11</v>
      </c>
      <c r="I408" t="s">
        <v>1674</v>
      </c>
      <c r="K408">
        <v>92733.058931127598</v>
      </c>
      <c r="L408">
        <v>89126.7077188033</v>
      </c>
      <c r="M408">
        <v>29531.2822329013</v>
      </c>
      <c r="N408">
        <v>33184.179896344598</v>
      </c>
      <c r="P408">
        <f t="shared" si="38"/>
        <v>90929.883324965456</v>
      </c>
      <c r="Q408">
        <f t="shared" si="35"/>
        <v>31357.731064622949</v>
      </c>
      <c r="S408">
        <f t="shared" si="36"/>
        <v>0.34485616738951053</v>
      </c>
      <c r="U408" s="5">
        <f t="shared" si="37"/>
        <v>9.8409430525214878E-2</v>
      </c>
    </row>
    <row r="409" spans="1:21" x14ac:dyDescent="0.2">
      <c r="A409" t="s">
        <v>821</v>
      </c>
      <c r="B409">
        <v>1</v>
      </c>
      <c r="C409">
        <v>1</v>
      </c>
      <c r="D409">
        <v>5.6543999999999999</v>
      </c>
      <c r="E409">
        <v>4.3763505123991502E-3</v>
      </c>
      <c r="F409">
        <v>3.0713391701375699</v>
      </c>
      <c r="G409" t="s">
        <v>8</v>
      </c>
      <c r="H409" t="s">
        <v>11</v>
      </c>
      <c r="I409" t="s">
        <v>1675</v>
      </c>
      <c r="K409">
        <v>625.38614827006597</v>
      </c>
      <c r="L409">
        <v>576.03124422376402</v>
      </c>
      <c r="M409">
        <v>183.43665965968901</v>
      </c>
      <c r="N409">
        <v>207.73387734095701</v>
      </c>
      <c r="P409">
        <f t="shared" si="38"/>
        <v>600.708696246915</v>
      </c>
      <c r="Q409">
        <f t="shared" si="35"/>
        <v>195.58526850032302</v>
      </c>
      <c r="S409">
        <f t="shared" si="36"/>
        <v>0.32559087245164459</v>
      </c>
      <c r="U409" s="5">
        <f t="shared" si="37"/>
        <v>9.2911814756626021E-2</v>
      </c>
    </row>
    <row r="410" spans="1:21" x14ac:dyDescent="0.2">
      <c r="A410" t="s">
        <v>820</v>
      </c>
      <c r="B410">
        <v>1</v>
      </c>
      <c r="C410">
        <v>1</v>
      </c>
      <c r="D410">
        <v>5.0831999999999997</v>
      </c>
      <c r="E410">
        <v>3.8894861498652102E-2</v>
      </c>
      <c r="F410">
        <v>3.0927322837687701</v>
      </c>
      <c r="G410" t="s">
        <v>8</v>
      </c>
      <c r="H410" t="s">
        <v>11</v>
      </c>
      <c r="I410" t="s">
        <v>1676</v>
      </c>
      <c r="K410">
        <v>14149.515251824299</v>
      </c>
      <c r="L410">
        <v>15383.143923972901</v>
      </c>
      <c r="M410">
        <v>5857.57037542746</v>
      </c>
      <c r="N410">
        <v>3691.4809054706898</v>
      </c>
      <c r="P410">
        <f t="shared" si="38"/>
        <v>14766.329587898599</v>
      </c>
      <c r="Q410">
        <f t="shared" si="35"/>
        <v>4774.5256404490747</v>
      </c>
      <c r="S410">
        <f t="shared" si="36"/>
        <v>0.32333868833335033</v>
      </c>
      <c r="U410" s="5">
        <f t="shared" si="37"/>
        <v>9.2269123172488171E-2</v>
      </c>
    </row>
    <row r="411" spans="1:21" x14ac:dyDescent="0.2">
      <c r="A411" t="s">
        <v>818</v>
      </c>
      <c r="B411">
        <v>1</v>
      </c>
      <c r="C411">
        <v>1</v>
      </c>
      <c r="D411">
        <v>5.1726999999999999</v>
      </c>
      <c r="E411">
        <v>0.37258292557454098</v>
      </c>
      <c r="F411">
        <v>3.1604068817011499</v>
      </c>
      <c r="G411" t="s">
        <v>8</v>
      </c>
      <c r="H411" t="s">
        <v>11</v>
      </c>
      <c r="I411" t="s">
        <v>1677</v>
      </c>
      <c r="K411">
        <v>568.71370950619996</v>
      </c>
      <c r="L411">
        <v>541.086050062803</v>
      </c>
      <c r="M411">
        <v>0</v>
      </c>
      <c r="N411">
        <v>351.15724054227798</v>
      </c>
      <c r="P411">
        <f t="shared" si="38"/>
        <v>554.89987978450154</v>
      </c>
      <c r="Q411">
        <f t="shared" si="35"/>
        <v>175.57862027113899</v>
      </c>
      <c r="S411">
        <f t="shared" si="36"/>
        <v>0.31641495460284824</v>
      </c>
      <c r="U411" s="5">
        <f t="shared" si="37"/>
        <v>9.0293340924820428E-2</v>
      </c>
    </row>
    <row r="412" spans="1:21" x14ac:dyDescent="0.2">
      <c r="A412" t="s">
        <v>816</v>
      </c>
      <c r="B412">
        <v>1</v>
      </c>
      <c r="C412">
        <v>1</v>
      </c>
      <c r="D412">
        <v>6.6830999999999996</v>
      </c>
      <c r="E412">
        <v>8.93394962344163E-3</v>
      </c>
      <c r="F412">
        <v>3.1978319051923498</v>
      </c>
      <c r="G412" t="s">
        <v>8</v>
      </c>
      <c r="H412" t="s">
        <v>11</v>
      </c>
      <c r="I412" t="s">
        <v>1678</v>
      </c>
      <c r="J412" s="1" t="s">
        <v>817</v>
      </c>
      <c r="K412">
        <v>23821.678022304699</v>
      </c>
      <c r="L412">
        <v>23924.861177543498</v>
      </c>
      <c r="M412">
        <v>6638.8133480900196</v>
      </c>
      <c r="N412">
        <v>8292.0962855031994</v>
      </c>
      <c r="P412">
        <f t="shared" si="38"/>
        <v>23873.269599924097</v>
      </c>
      <c r="Q412">
        <f t="shared" si="35"/>
        <v>7465.4548167966095</v>
      </c>
      <c r="S412">
        <f t="shared" si="36"/>
        <v>0.31271187155781732</v>
      </c>
      <c r="U412" s="5">
        <f t="shared" si="37"/>
        <v>8.9236615460382196E-2</v>
      </c>
    </row>
    <row r="413" spans="1:21" x14ac:dyDescent="0.2">
      <c r="A413" t="s">
        <v>813</v>
      </c>
      <c r="B413">
        <v>1</v>
      </c>
      <c r="C413">
        <v>1</v>
      </c>
      <c r="D413">
        <v>5.7571000000000003</v>
      </c>
      <c r="E413">
        <v>1.6219426131527302E-2</v>
      </c>
      <c r="F413">
        <v>3.22260472436973</v>
      </c>
      <c r="G413" t="s">
        <v>8</v>
      </c>
      <c r="H413" t="s">
        <v>11</v>
      </c>
      <c r="I413" t="s">
        <v>1679</v>
      </c>
      <c r="K413">
        <v>599.224626478907</v>
      </c>
      <c r="L413">
        <v>633.79982513379002</v>
      </c>
      <c r="M413">
        <v>162.890233282145</v>
      </c>
      <c r="N413">
        <v>219.72710799102299</v>
      </c>
      <c r="P413">
        <f t="shared" si="38"/>
        <v>616.51222580634851</v>
      </c>
      <c r="Q413">
        <f t="shared" si="35"/>
        <v>191.308670636584</v>
      </c>
      <c r="S413">
        <f t="shared" si="36"/>
        <v>0.31030799168072881</v>
      </c>
      <c r="U413" s="5">
        <f t="shared" si="37"/>
        <v>8.8550635413842643E-2</v>
      </c>
    </row>
    <row r="414" spans="1:21" x14ac:dyDescent="0.2">
      <c r="A414" t="s">
        <v>811</v>
      </c>
      <c r="B414">
        <v>1</v>
      </c>
      <c r="C414">
        <v>1</v>
      </c>
      <c r="D414">
        <v>6.2774000000000001</v>
      </c>
      <c r="E414">
        <v>0.12779032033555099</v>
      </c>
      <c r="F414">
        <v>3.82694966405839</v>
      </c>
      <c r="G414" t="s">
        <v>8</v>
      </c>
      <c r="H414" t="s">
        <v>11</v>
      </c>
      <c r="I414" t="s">
        <v>1680</v>
      </c>
      <c r="K414">
        <v>2415.1557051869599</v>
      </c>
      <c r="L414">
        <v>1123.09411827539</v>
      </c>
      <c r="M414">
        <v>300.14215177412899</v>
      </c>
      <c r="N414">
        <v>624.419218001015</v>
      </c>
      <c r="P414">
        <f t="shared" si="38"/>
        <v>1769.124911731175</v>
      </c>
      <c r="Q414">
        <f t="shared" si="35"/>
        <v>462.28068488757197</v>
      </c>
      <c r="S414">
        <f t="shared" si="36"/>
        <v>0.26130471727697724</v>
      </c>
      <c r="U414" s="5">
        <f t="shared" si="37"/>
        <v>7.4566879912386849E-2</v>
      </c>
    </row>
    <row r="415" spans="1:21" x14ac:dyDescent="0.2">
      <c r="A415" t="s">
        <v>810</v>
      </c>
      <c r="B415">
        <v>1</v>
      </c>
      <c r="C415">
        <v>1</v>
      </c>
      <c r="D415">
        <v>6.6021999999999998</v>
      </c>
      <c r="E415">
        <v>8.6859455737893203E-3</v>
      </c>
      <c r="F415">
        <v>3.92543626135246</v>
      </c>
      <c r="G415" t="s">
        <v>8</v>
      </c>
      <c r="H415" t="s">
        <v>11</v>
      </c>
      <c r="I415" t="s">
        <v>1681</v>
      </c>
      <c r="K415">
        <v>5027.3869144192304</v>
      </c>
      <c r="L415">
        <v>4501.61047652658</v>
      </c>
      <c r="M415">
        <v>1354.30963342582</v>
      </c>
      <c r="N415">
        <v>1073.19058731722</v>
      </c>
      <c r="P415">
        <f t="shared" si="38"/>
        <v>4764.4986954729047</v>
      </c>
      <c r="Q415">
        <f t="shared" si="35"/>
        <v>1213.7501103715199</v>
      </c>
      <c r="S415">
        <f t="shared" si="36"/>
        <v>0.25474875489519849</v>
      </c>
      <c r="U415" s="5">
        <f t="shared" si="37"/>
        <v>7.2696046256084945E-2</v>
      </c>
    </row>
    <row r="416" spans="1:21" x14ac:dyDescent="0.2">
      <c r="A416" t="s">
        <v>806</v>
      </c>
      <c r="B416">
        <v>1</v>
      </c>
      <c r="C416">
        <v>1</v>
      </c>
      <c r="D416">
        <v>5.4507000000000003</v>
      </c>
      <c r="E416">
        <v>0.228180511494119</v>
      </c>
      <c r="F416">
        <v>4.04057709756552</v>
      </c>
      <c r="G416" t="s">
        <v>8</v>
      </c>
      <c r="H416" t="s">
        <v>11</v>
      </c>
      <c r="I416" t="s">
        <v>1682</v>
      </c>
      <c r="K416">
        <v>1640.61724468847</v>
      </c>
      <c r="L416">
        <v>1558.79481628587</v>
      </c>
      <c r="M416">
        <v>76.042576479376706</v>
      </c>
      <c r="N416">
        <v>715.77799363225904</v>
      </c>
      <c r="P416">
        <f t="shared" si="38"/>
        <v>1599.70603048717</v>
      </c>
      <c r="Q416">
        <f t="shared" si="35"/>
        <v>395.91028505581789</v>
      </c>
      <c r="S416">
        <f t="shared" si="36"/>
        <v>0.24748939962128447</v>
      </c>
      <c r="U416" s="5">
        <f t="shared" si="37"/>
        <v>7.0624489804321677E-2</v>
      </c>
    </row>
    <row r="417" spans="1:21" x14ac:dyDescent="0.2">
      <c r="A417" t="s">
        <v>802</v>
      </c>
      <c r="B417">
        <v>1</v>
      </c>
      <c r="C417">
        <v>1</v>
      </c>
      <c r="D417">
        <v>5.3487999999999998</v>
      </c>
      <c r="E417">
        <v>0.120420865293943</v>
      </c>
      <c r="F417">
        <v>4.3383124229902501</v>
      </c>
      <c r="G417" t="s">
        <v>8</v>
      </c>
      <c r="H417" t="s">
        <v>11</v>
      </c>
      <c r="I417" t="s">
        <v>1683</v>
      </c>
      <c r="J417" s="1" t="s">
        <v>803</v>
      </c>
      <c r="K417">
        <v>2024.9650837910001</v>
      </c>
      <c r="L417">
        <v>1848.1959976389001</v>
      </c>
      <c r="M417">
        <v>197.05979968541001</v>
      </c>
      <c r="N417">
        <v>695.72078036333005</v>
      </c>
      <c r="P417">
        <f t="shared" si="38"/>
        <v>1936.5805407149501</v>
      </c>
      <c r="Q417">
        <f t="shared" si="35"/>
        <v>446.39029002437002</v>
      </c>
      <c r="S417">
        <f t="shared" si="36"/>
        <v>0.23050437647151556</v>
      </c>
      <c r="U417" s="5">
        <f t="shared" si="37"/>
        <v>6.5777580821138465E-2</v>
      </c>
    </row>
    <row r="418" spans="1:21" x14ac:dyDescent="0.2">
      <c r="A418" t="s">
        <v>801</v>
      </c>
      <c r="B418">
        <v>1</v>
      </c>
      <c r="C418">
        <v>1</v>
      </c>
      <c r="D418">
        <v>6.9585999999999997</v>
      </c>
      <c r="E418">
        <v>8.7715948964095503E-4</v>
      </c>
      <c r="F418">
        <v>4.3446827654453504</v>
      </c>
      <c r="G418" t="s">
        <v>8</v>
      </c>
      <c r="H418" t="s">
        <v>11</v>
      </c>
      <c r="I418" t="s">
        <v>1684</v>
      </c>
      <c r="K418">
        <v>7517.7337723333103</v>
      </c>
      <c r="L418">
        <v>7542.7558007357402</v>
      </c>
      <c r="M418">
        <v>1657.8090135807399</v>
      </c>
      <c r="N418">
        <v>1808.6096839706499</v>
      </c>
      <c r="P418">
        <f t="shared" si="38"/>
        <v>7530.2447865345257</v>
      </c>
      <c r="Q418">
        <f t="shared" si="35"/>
        <v>1733.2093487756949</v>
      </c>
      <c r="S418">
        <f t="shared" si="36"/>
        <v>0.23016640201059529</v>
      </c>
      <c r="U418" s="5">
        <f t="shared" si="37"/>
        <v>6.5681135179806324E-2</v>
      </c>
    </row>
    <row r="419" spans="1:21" x14ac:dyDescent="0.2">
      <c r="A419" t="s">
        <v>800</v>
      </c>
      <c r="B419">
        <v>1</v>
      </c>
      <c r="C419">
        <v>1</v>
      </c>
      <c r="D419">
        <v>5.6311999999999998</v>
      </c>
      <c r="E419">
        <v>0.14478809939380799</v>
      </c>
      <c r="F419">
        <v>4.4062907366640003</v>
      </c>
      <c r="G419" t="s">
        <v>8</v>
      </c>
      <c r="H419" t="s">
        <v>11</v>
      </c>
      <c r="I419" t="s">
        <v>1685</v>
      </c>
      <c r="K419">
        <v>704.42630907515104</v>
      </c>
      <c r="L419">
        <v>718.43143724280003</v>
      </c>
      <c r="M419">
        <v>263.492303539707</v>
      </c>
      <c r="N419">
        <v>59.422781131984998</v>
      </c>
      <c r="P419">
        <f t="shared" si="38"/>
        <v>711.42887315897553</v>
      </c>
      <c r="Q419">
        <f t="shared" si="35"/>
        <v>161.457542335846</v>
      </c>
      <c r="S419">
        <f t="shared" si="36"/>
        <v>0.22694825642783095</v>
      </c>
      <c r="U419" s="5">
        <f t="shared" si="37"/>
        <v>6.476279326194416E-2</v>
      </c>
    </row>
    <row r="420" spans="1:21" x14ac:dyDescent="0.2">
      <c r="A420" t="s">
        <v>798</v>
      </c>
      <c r="B420">
        <v>1</v>
      </c>
      <c r="C420">
        <v>1</v>
      </c>
      <c r="D420">
        <v>5.6595000000000004</v>
      </c>
      <c r="E420">
        <v>5.0491729930489698E-2</v>
      </c>
      <c r="F420">
        <v>4.5030465750472599</v>
      </c>
      <c r="G420" t="s">
        <v>8</v>
      </c>
      <c r="H420" t="s">
        <v>11</v>
      </c>
      <c r="I420" t="s">
        <v>1686</v>
      </c>
      <c r="K420">
        <v>761.27611719821903</v>
      </c>
      <c r="L420">
        <v>622.49563488767797</v>
      </c>
      <c r="M420">
        <v>205.371092286314</v>
      </c>
      <c r="N420">
        <v>101.92569645973001</v>
      </c>
      <c r="P420">
        <f t="shared" si="38"/>
        <v>691.88587604294844</v>
      </c>
      <c r="Q420">
        <f t="shared" si="35"/>
        <v>153.648394373022</v>
      </c>
      <c r="S420">
        <f t="shared" si="36"/>
        <v>0.22207187585873536</v>
      </c>
      <c r="U420" s="5">
        <f t="shared" si="37"/>
        <v>6.3371251279495291E-2</v>
      </c>
    </row>
    <row r="421" spans="1:21" x14ac:dyDescent="0.2">
      <c r="A421" t="s">
        <v>796</v>
      </c>
      <c r="B421">
        <v>1</v>
      </c>
      <c r="C421">
        <v>1</v>
      </c>
      <c r="D421">
        <v>5.7304000000000004</v>
      </c>
      <c r="E421">
        <v>2.7931594669813702E-2</v>
      </c>
      <c r="F421">
        <v>4.5636128660025497</v>
      </c>
      <c r="G421" t="s">
        <v>8</v>
      </c>
      <c r="H421" t="s">
        <v>11</v>
      </c>
      <c r="I421" t="s">
        <v>1687</v>
      </c>
      <c r="J421" s="10" t="s">
        <v>797</v>
      </c>
      <c r="K421">
        <v>4415.6760397114904</v>
      </c>
      <c r="L421">
        <v>4346.3849817928603</v>
      </c>
      <c r="M421">
        <v>1208.58078545944</v>
      </c>
      <c r="N421">
        <v>711.40263092078897</v>
      </c>
      <c r="P421">
        <f t="shared" si="38"/>
        <v>4381.0305107521754</v>
      </c>
      <c r="Q421">
        <f t="shared" si="35"/>
        <v>959.99170819011442</v>
      </c>
      <c r="S421">
        <f t="shared" si="36"/>
        <v>0.21912463422339742</v>
      </c>
      <c r="U421" s="5">
        <f t="shared" si="37"/>
        <v>6.2530215513340009E-2</v>
      </c>
    </row>
    <row r="422" spans="1:21" x14ac:dyDescent="0.2">
      <c r="A422" t="s">
        <v>792</v>
      </c>
      <c r="B422">
        <v>1</v>
      </c>
      <c r="C422">
        <v>1</v>
      </c>
      <c r="D422">
        <v>5.7483000000000004</v>
      </c>
      <c r="E422">
        <v>0.34206462678243199</v>
      </c>
      <c r="F422">
        <v>4.8627425608158497</v>
      </c>
      <c r="G422" t="s">
        <v>8</v>
      </c>
      <c r="H422" t="s">
        <v>11</v>
      </c>
      <c r="I422" t="s">
        <v>1688</v>
      </c>
      <c r="K422">
        <v>2222.77547733247</v>
      </c>
      <c r="L422">
        <v>2349.5702075670602</v>
      </c>
      <c r="M422">
        <v>940.28125645467196</v>
      </c>
      <c r="N422">
        <v>0</v>
      </c>
      <c r="P422">
        <f t="shared" si="38"/>
        <v>2286.1728424497651</v>
      </c>
      <c r="Q422">
        <f t="shared" si="35"/>
        <v>470.14062822733598</v>
      </c>
      <c r="S422">
        <f t="shared" si="36"/>
        <v>0.20564526858938337</v>
      </c>
      <c r="U422" s="5">
        <f t="shared" si="37"/>
        <v>5.8683693915870035E-2</v>
      </c>
    </row>
    <row r="423" spans="1:21" x14ac:dyDescent="0.2">
      <c r="A423" t="s">
        <v>791</v>
      </c>
      <c r="B423">
        <v>1</v>
      </c>
      <c r="C423">
        <v>1</v>
      </c>
      <c r="D423">
        <v>5.694</v>
      </c>
      <c r="E423">
        <v>3.1697659930296501E-4</v>
      </c>
      <c r="F423">
        <v>4.9208655564020596</v>
      </c>
      <c r="G423" t="s">
        <v>8</v>
      </c>
      <c r="H423" t="s">
        <v>11</v>
      </c>
      <c r="I423" t="s">
        <v>1689</v>
      </c>
      <c r="K423">
        <v>335542.65991332597</v>
      </c>
      <c r="L423">
        <v>331553.415858811</v>
      </c>
      <c r="M423">
        <v>69662.619902772203</v>
      </c>
      <c r="N423">
        <v>65902.164000792094</v>
      </c>
      <c r="P423">
        <f t="shared" si="38"/>
        <v>333548.03788606846</v>
      </c>
      <c r="Q423">
        <f t="shared" si="35"/>
        <v>67782.391951782149</v>
      </c>
      <c r="S423">
        <f t="shared" si="36"/>
        <v>0.20321628147288007</v>
      </c>
      <c r="U423" s="5">
        <f t="shared" si="37"/>
        <v>5.7990549174693963E-2</v>
      </c>
    </row>
    <row r="424" spans="1:21" x14ac:dyDescent="0.2">
      <c r="A424" t="s">
        <v>790</v>
      </c>
      <c r="B424">
        <v>1</v>
      </c>
      <c r="C424">
        <v>1</v>
      </c>
      <c r="D424">
        <v>5.2274000000000003</v>
      </c>
      <c r="E424">
        <v>1.31111256369577E-2</v>
      </c>
      <c r="F424">
        <v>4.98587771827059</v>
      </c>
      <c r="G424" t="s">
        <v>8</v>
      </c>
      <c r="H424" t="s">
        <v>11</v>
      </c>
      <c r="I424" t="s">
        <v>1690</v>
      </c>
      <c r="K424">
        <v>2749.17353668749</v>
      </c>
      <c r="L424">
        <v>2163.5048318107201</v>
      </c>
      <c r="M424">
        <v>562.37875484152596</v>
      </c>
      <c r="N424">
        <v>422.93990840925198</v>
      </c>
      <c r="P424">
        <f t="shared" si="38"/>
        <v>2456.3391842491051</v>
      </c>
      <c r="Q424">
        <f t="shared" si="35"/>
        <v>492.65933162538897</v>
      </c>
      <c r="S424">
        <f t="shared" si="36"/>
        <v>0.20056649129912135</v>
      </c>
      <c r="U424" s="5">
        <f t="shared" si="37"/>
        <v>5.7234395257004633E-2</v>
      </c>
    </row>
    <row r="425" spans="1:21" x14ac:dyDescent="0.2">
      <c r="A425" t="s">
        <v>788</v>
      </c>
      <c r="B425">
        <v>1</v>
      </c>
      <c r="C425">
        <v>1</v>
      </c>
      <c r="D425">
        <v>5.8087999999999997</v>
      </c>
      <c r="E425">
        <v>6.1684901489436096E-3</v>
      </c>
      <c r="F425">
        <v>5.9641007511311201</v>
      </c>
      <c r="G425" t="s">
        <v>8</v>
      </c>
      <c r="H425" t="s">
        <v>11</v>
      </c>
      <c r="I425" t="s">
        <v>1691</v>
      </c>
      <c r="K425">
        <v>1189.8530840721101</v>
      </c>
      <c r="L425">
        <v>963.47451295709197</v>
      </c>
      <c r="M425">
        <v>197.30697286924499</v>
      </c>
      <c r="N425">
        <v>163.74118625529999</v>
      </c>
      <c r="P425">
        <f t="shared" si="38"/>
        <v>1076.663798514601</v>
      </c>
      <c r="Q425">
        <f t="shared" si="35"/>
        <v>180.5240795622725</v>
      </c>
      <c r="S425">
        <f t="shared" si="36"/>
        <v>0.16766987040088946</v>
      </c>
      <c r="U425" s="5">
        <f t="shared" si="37"/>
        <v>4.7846893930567999E-2</v>
      </c>
    </row>
    <row r="426" spans="1:21" x14ac:dyDescent="0.2">
      <c r="A426" t="s">
        <v>787</v>
      </c>
      <c r="B426">
        <v>1</v>
      </c>
      <c r="C426">
        <v>1</v>
      </c>
      <c r="D426">
        <v>11.8706</v>
      </c>
      <c r="E426">
        <v>3.7413806166869401E-3</v>
      </c>
      <c r="F426">
        <v>6.4422382066490798</v>
      </c>
      <c r="G426" t="s">
        <v>8</v>
      </c>
      <c r="H426" t="s">
        <v>11</v>
      </c>
      <c r="I426" t="s">
        <v>1692</v>
      </c>
      <c r="K426">
        <v>24044.663675386601</v>
      </c>
      <c r="L426">
        <v>27546.5228467427</v>
      </c>
      <c r="M426">
        <v>3636.8263197625602</v>
      </c>
      <c r="N426">
        <v>4371.44423268016</v>
      </c>
      <c r="P426">
        <f t="shared" si="38"/>
        <v>25795.593261064649</v>
      </c>
      <c r="Q426">
        <f t="shared" si="35"/>
        <v>4004.1352762213601</v>
      </c>
      <c r="S426">
        <f t="shared" si="36"/>
        <v>0.15522555483401584</v>
      </c>
      <c r="U426" s="5">
        <f t="shared" si="37"/>
        <v>4.4295738045833928E-2</v>
      </c>
    </row>
    <row r="427" spans="1:21" x14ac:dyDescent="0.2">
      <c r="A427" t="s">
        <v>786</v>
      </c>
      <c r="B427">
        <v>1</v>
      </c>
      <c r="C427">
        <v>1</v>
      </c>
      <c r="D427">
        <v>5.5476000000000001</v>
      </c>
      <c r="E427">
        <v>5.9937183645399897E-3</v>
      </c>
      <c r="F427">
        <v>6.53559030357063</v>
      </c>
      <c r="G427" t="s">
        <v>8</v>
      </c>
      <c r="H427" t="s">
        <v>11</v>
      </c>
      <c r="I427" t="s">
        <v>1693</v>
      </c>
      <c r="K427">
        <v>3272.4753992896499</v>
      </c>
      <c r="L427">
        <v>2561.6909265796999</v>
      </c>
      <c r="M427">
        <v>411.19986835528601</v>
      </c>
      <c r="N427">
        <v>481.47639421306098</v>
      </c>
      <c r="P427">
        <f t="shared" si="38"/>
        <v>2917.0831629346749</v>
      </c>
      <c r="Q427">
        <f t="shared" si="35"/>
        <v>446.33813128417353</v>
      </c>
      <c r="S427">
        <f t="shared" si="36"/>
        <v>0.15300836704125489</v>
      </c>
      <c r="U427" s="5">
        <f t="shared" si="37"/>
        <v>4.3663033142497754E-2</v>
      </c>
    </row>
    <row r="428" spans="1:21" x14ac:dyDescent="0.2">
      <c r="A428" t="s">
        <v>784</v>
      </c>
      <c r="B428">
        <v>1</v>
      </c>
      <c r="C428">
        <v>1</v>
      </c>
      <c r="D428">
        <v>5.7981999999999996</v>
      </c>
      <c r="E428">
        <v>7.0162964198816602E-4</v>
      </c>
      <c r="F428">
        <v>7.5886585073528403</v>
      </c>
      <c r="G428" t="s">
        <v>8</v>
      </c>
      <c r="H428" t="s">
        <v>11</v>
      </c>
      <c r="I428" t="s">
        <v>1694</v>
      </c>
      <c r="K428">
        <v>197167.83604602699</v>
      </c>
      <c r="L428">
        <v>191338.45068912499</v>
      </c>
      <c r="M428">
        <v>24277.9992574805</v>
      </c>
      <c r="N428">
        <v>26917.648347260001</v>
      </c>
      <c r="P428">
        <f t="shared" si="38"/>
        <v>194253.14336757601</v>
      </c>
      <c r="Q428">
        <f t="shared" si="35"/>
        <v>25597.823802370251</v>
      </c>
      <c r="S428">
        <f t="shared" si="36"/>
        <v>0.13177559631008237</v>
      </c>
      <c r="U428" s="5">
        <f t="shared" si="37"/>
        <v>3.7603971209680211E-2</v>
      </c>
    </row>
    <row r="429" spans="1:21" x14ac:dyDescent="0.2">
      <c r="A429" t="s">
        <v>783</v>
      </c>
      <c r="B429">
        <v>1</v>
      </c>
      <c r="C429">
        <v>1</v>
      </c>
      <c r="D429">
        <v>5.3810000000000002</v>
      </c>
      <c r="E429">
        <v>2.8477816996341798E-4</v>
      </c>
      <c r="F429">
        <v>7.7379069741566298</v>
      </c>
      <c r="G429" t="s">
        <v>8</v>
      </c>
      <c r="H429" t="s">
        <v>11</v>
      </c>
      <c r="I429" t="s">
        <v>1695</v>
      </c>
      <c r="K429">
        <v>360033.79127348901</v>
      </c>
      <c r="L429">
        <v>344096.39684824401</v>
      </c>
      <c r="M429">
        <v>44312.2125710931</v>
      </c>
      <c r="N429">
        <v>46685.287201573599</v>
      </c>
      <c r="P429">
        <f t="shared" si="38"/>
        <v>352065.09406086651</v>
      </c>
      <c r="Q429">
        <f t="shared" si="35"/>
        <v>45498.749886333346</v>
      </c>
      <c r="S429">
        <f t="shared" si="36"/>
        <v>0.12923391342643961</v>
      </c>
      <c r="U429" s="5">
        <f t="shared" si="37"/>
        <v>3.687866718786622E-2</v>
      </c>
    </row>
    <row r="430" spans="1:21" x14ac:dyDescent="0.2">
      <c r="A430" t="s">
        <v>780</v>
      </c>
      <c r="B430">
        <v>1</v>
      </c>
      <c r="C430">
        <v>1</v>
      </c>
      <c r="D430">
        <v>5.3960999999999997</v>
      </c>
      <c r="E430">
        <v>3.5689524349502599E-4</v>
      </c>
      <c r="F430">
        <v>8.3326473980517193</v>
      </c>
      <c r="G430" t="s">
        <v>8</v>
      </c>
      <c r="H430" t="s">
        <v>11</v>
      </c>
      <c r="I430" t="s">
        <v>1696</v>
      </c>
      <c r="J430" s="1" t="s">
        <v>781</v>
      </c>
      <c r="K430">
        <v>246216.19655458099</v>
      </c>
      <c r="L430">
        <v>235353.303382793</v>
      </c>
      <c r="M430">
        <v>27939.9881142987</v>
      </c>
      <c r="N430">
        <v>29853.108957103999</v>
      </c>
      <c r="P430">
        <f t="shared" si="38"/>
        <v>240784.74996868701</v>
      </c>
      <c r="Q430">
        <f t="shared" si="35"/>
        <v>28896.548535701349</v>
      </c>
      <c r="S430">
        <f t="shared" si="36"/>
        <v>0.12000987828115865</v>
      </c>
      <c r="U430" s="5">
        <f t="shared" si="37"/>
        <v>3.4246462426492777E-2</v>
      </c>
    </row>
    <row r="431" spans="1:21" x14ac:dyDescent="0.2">
      <c r="A431" t="s">
        <v>779</v>
      </c>
      <c r="B431">
        <v>1</v>
      </c>
      <c r="C431">
        <v>1</v>
      </c>
      <c r="D431">
        <v>5.9172000000000002</v>
      </c>
      <c r="E431">
        <v>6.7289164228545595E-4</v>
      </c>
      <c r="F431">
        <v>8.3455368240137506</v>
      </c>
      <c r="G431" t="s">
        <v>8</v>
      </c>
      <c r="H431" t="s">
        <v>11</v>
      </c>
      <c r="I431" t="s">
        <v>1697</v>
      </c>
      <c r="K431">
        <v>5943.6924609072203</v>
      </c>
      <c r="L431">
        <v>5622.8645336024201</v>
      </c>
      <c r="M431">
        <v>725.93111673398801</v>
      </c>
      <c r="N431">
        <v>660.02610068881597</v>
      </c>
      <c r="P431">
        <f t="shared" si="38"/>
        <v>5783.2784972548197</v>
      </c>
      <c r="Q431">
        <f t="shared" si="35"/>
        <v>692.97860871140199</v>
      </c>
      <c r="S431">
        <f t="shared" si="36"/>
        <v>0.11982452670061487</v>
      </c>
      <c r="U431" s="5">
        <f t="shared" si="37"/>
        <v>3.4193569814403697E-2</v>
      </c>
    </row>
    <row r="432" spans="1:21" x14ac:dyDescent="0.2">
      <c r="A432" t="s">
        <v>778</v>
      </c>
      <c r="B432">
        <v>1</v>
      </c>
      <c r="C432">
        <v>1</v>
      </c>
      <c r="D432">
        <v>5.2218999999999998</v>
      </c>
      <c r="E432">
        <v>6.7808807814095896E-4</v>
      </c>
      <c r="F432">
        <v>8.3599274476069994</v>
      </c>
      <c r="G432" t="s">
        <v>8</v>
      </c>
      <c r="H432" t="s">
        <v>11</v>
      </c>
      <c r="I432" t="s">
        <v>1698</v>
      </c>
      <c r="K432">
        <v>2485.1921849606601</v>
      </c>
      <c r="L432">
        <v>2414.7959244659601</v>
      </c>
      <c r="M432">
        <v>277.411506730535</v>
      </c>
      <c r="N432">
        <v>308.71655958769901</v>
      </c>
      <c r="P432">
        <f t="shared" si="38"/>
        <v>2449.9940547133101</v>
      </c>
      <c r="Q432">
        <f t="shared" si="35"/>
        <v>293.064033159117</v>
      </c>
      <c r="S432">
        <f t="shared" si="36"/>
        <v>0.11961826298938115</v>
      </c>
      <c r="U432" s="5">
        <f t="shared" si="37"/>
        <v>3.4134709639409053E-2</v>
      </c>
    </row>
    <row r="433" spans="1:21" x14ac:dyDescent="0.2">
      <c r="A433" t="s">
        <v>777</v>
      </c>
      <c r="B433">
        <v>1</v>
      </c>
      <c r="C433">
        <v>1</v>
      </c>
      <c r="D433">
        <v>6.0205000000000002</v>
      </c>
      <c r="E433">
        <v>7.6741990979687993E-2</v>
      </c>
      <c r="F433">
        <v>8.6788807436885094</v>
      </c>
      <c r="G433" t="s">
        <v>8</v>
      </c>
      <c r="H433" t="s">
        <v>11</v>
      </c>
      <c r="I433" t="s">
        <v>1699</v>
      </c>
      <c r="K433">
        <v>4453.6676011425197</v>
      </c>
      <c r="L433">
        <v>4480.3082562810496</v>
      </c>
      <c r="M433">
        <v>202.56720827883399</v>
      </c>
      <c r="N433">
        <v>826.82541978793301</v>
      </c>
      <c r="P433">
        <f t="shared" si="38"/>
        <v>4466.9879287117847</v>
      </c>
      <c r="Q433">
        <f t="shared" si="35"/>
        <v>514.69631403338349</v>
      </c>
      <c r="S433">
        <f t="shared" si="36"/>
        <v>0.11522223078445043</v>
      </c>
      <c r="U433" s="5">
        <f t="shared" si="37"/>
        <v>3.2880241641540513E-2</v>
      </c>
    </row>
    <row r="434" spans="1:21" x14ac:dyDescent="0.2">
      <c r="A434" t="s">
        <v>775</v>
      </c>
      <c r="B434">
        <v>1</v>
      </c>
      <c r="C434">
        <v>1</v>
      </c>
      <c r="D434">
        <v>5.5827</v>
      </c>
      <c r="E434">
        <v>0.26532039083004</v>
      </c>
      <c r="F434">
        <v>9.2652806379370691</v>
      </c>
      <c r="G434" t="s">
        <v>8</v>
      </c>
      <c r="H434" t="s">
        <v>11</v>
      </c>
      <c r="I434" t="s">
        <v>1700</v>
      </c>
      <c r="K434">
        <v>713.12918866774601</v>
      </c>
      <c r="L434">
        <v>765.02104684614199</v>
      </c>
      <c r="M434">
        <v>0</v>
      </c>
      <c r="N434">
        <v>159.536477444789</v>
      </c>
      <c r="P434">
        <f t="shared" si="38"/>
        <v>739.075117756944</v>
      </c>
      <c r="Q434">
        <f t="shared" si="35"/>
        <v>79.7682387223945</v>
      </c>
      <c r="S434">
        <f t="shared" si="36"/>
        <v>0.10792981228279895</v>
      </c>
      <c r="U434" s="5">
        <f t="shared" si="37"/>
        <v>3.0799250144907385E-2</v>
      </c>
    </row>
    <row r="435" spans="1:21" x14ac:dyDescent="0.2">
      <c r="A435" t="s">
        <v>773</v>
      </c>
      <c r="B435">
        <v>1</v>
      </c>
      <c r="C435">
        <v>1</v>
      </c>
      <c r="D435">
        <v>5.4953000000000003</v>
      </c>
      <c r="E435">
        <v>0.27684315841262902</v>
      </c>
      <c r="F435">
        <v>9.7592152496625708</v>
      </c>
      <c r="G435" t="s">
        <v>8</v>
      </c>
      <c r="H435" t="s">
        <v>11</v>
      </c>
      <c r="I435" t="s">
        <v>1701</v>
      </c>
      <c r="K435">
        <v>1814.4456173961801</v>
      </c>
      <c r="L435">
        <v>1750.29343244652</v>
      </c>
      <c r="M435">
        <v>0</v>
      </c>
      <c r="N435">
        <v>365.26902611006102</v>
      </c>
      <c r="P435">
        <f t="shared" si="38"/>
        <v>1782.3695249213501</v>
      </c>
      <c r="Q435">
        <f t="shared" si="35"/>
        <v>182.63451305503051</v>
      </c>
      <c r="S435">
        <f t="shared" si="36"/>
        <v>0.10246725524724709</v>
      </c>
      <c r="U435" s="5">
        <f t="shared" si="37"/>
        <v>2.9240434679464397E-2</v>
      </c>
    </row>
    <row r="436" spans="1:21" x14ac:dyDescent="0.2">
      <c r="A436" t="s">
        <v>765</v>
      </c>
      <c r="B436">
        <v>1</v>
      </c>
      <c r="C436">
        <v>1</v>
      </c>
      <c r="D436">
        <v>5.3507999999999996</v>
      </c>
      <c r="E436">
        <v>9.4710779908102605E-4</v>
      </c>
      <c r="F436">
        <v>13.603554218752</v>
      </c>
      <c r="G436" t="s">
        <v>8</v>
      </c>
      <c r="H436" t="s">
        <v>11</v>
      </c>
      <c r="I436" t="s">
        <v>1702</v>
      </c>
      <c r="K436">
        <v>8011.3571934203701</v>
      </c>
      <c r="L436">
        <v>9387.24408457565</v>
      </c>
      <c r="M436">
        <v>647.76582895981198</v>
      </c>
      <c r="N436">
        <v>631.20884179297502</v>
      </c>
      <c r="P436">
        <f t="shared" si="38"/>
        <v>8699.300638998011</v>
      </c>
      <c r="Q436">
        <f t="shared" ref="Q436:Q469" si="39">AVERAGE(M436:N436)</f>
        <v>639.4873353763935</v>
      </c>
      <c r="S436">
        <f t="shared" ref="S436:S467" si="40">Q436/P436</f>
        <v>7.3510200637237649E-2</v>
      </c>
      <c r="U436" s="5">
        <f t="shared" ref="U436:U467" si="41">S436/3.5043</f>
        <v>2.0977142549792438E-2</v>
      </c>
    </row>
    <row r="437" spans="1:21" x14ac:dyDescent="0.2">
      <c r="A437" t="s">
        <v>764</v>
      </c>
      <c r="B437">
        <v>1</v>
      </c>
      <c r="C437">
        <v>1</v>
      </c>
      <c r="D437">
        <v>5.2774000000000001</v>
      </c>
      <c r="E437">
        <v>7.0299033154926898E-3</v>
      </c>
      <c r="F437">
        <v>13.6886363964575</v>
      </c>
      <c r="G437" t="s">
        <v>8</v>
      </c>
      <c r="H437" t="s">
        <v>11</v>
      </c>
      <c r="I437" t="s">
        <v>1703</v>
      </c>
      <c r="K437">
        <v>376.82285585113499</v>
      </c>
      <c r="L437">
        <v>420.78707309083501</v>
      </c>
      <c r="M437">
        <v>35.317456354904103</v>
      </c>
      <c r="N437">
        <v>22.9505774974952</v>
      </c>
      <c r="P437">
        <f t="shared" ref="P437:P468" si="42">AVERAGE(K437:L437)</f>
        <v>398.804964470985</v>
      </c>
      <c r="Q437">
        <f t="shared" si="39"/>
        <v>29.134016926199649</v>
      </c>
      <c r="S437">
        <f t="shared" si="40"/>
        <v>7.3053295524658127E-2</v>
      </c>
      <c r="U437" s="5">
        <f t="shared" si="41"/>
        <v>2.0846758418131474E-2</v>
      </c>
    </row>
    <row r="438" spans="1:21" x14ac:dyDescent="0.2">
      <c r="A438" t="s">
        <v>762</v>
      </c>
      <c r="B438">
        <v>1</v>
      </c>
      <c r="C438">
        <v>1</v>
      </c>
      <c r="D438">
        <v>5.9555999999999996</v>
      </c>
      <c r="E438">
        <v>2.1309122436719E-4</v>
      </c>
      <c r="F438">
        <v>14.188596788038399</v>
      </c>
      <c r="G438" t="s">
        <v>8</v>
      </c>
      <c r="H438" t="s">
        <v>11</v>
      </c>
      <c r="I438" t="s">
        <v>1704</v>
      </c>
      <c r="K438">
        <v>60273.703197143703</v>
      </c>
      <c r="L438">
        <v>57055.132440411398</v>
      </c>
      <c r="M438">
        <v>4247.5761963953501</v>
      </c>
      <c r="N438">
        <v>4021.6584143498599</v>
      </c>
      <c r="P438">
        <f t="shared" si="42"/>
        <v>58664.417818777554</v>
      </c>
      <c r="Q438">
        <f t="shared" si="39"/>
        <v>4134.6173053726052</v>
      </c>
      <c r="S438">
        <f t="shared" si="40"/>
        <v>7.0479132992421506E-2</v>
      </c>
      <c r="U438" s="5">
        <f t="shared" si="41"/>
        <v>2.0112185883748968E-2</v>
      </c>
    </row>
    <row r="439" spans="1:21" x14ac:dyDescent="0.2">
      <c r="A439" t="s">
        <v>761</v>
      </c>
      <c r="B439">
        <v>1</v>
      </c>
      <c r="C439">
        <v>1</v>
      </c>
      <c r="D439">
        <v>5.0583</v>
      </c>
      <c r="E439">
        <v>1.3768867763582801E-3</v>
      </c>
      <c r="F439">
        <v>14.6795373786145</v>
      </c>
      <c r="G439" t="s">
        <v>8</v>
      </c>
      <c r="H439" t="s">
        <v>11</v>
      </c>
      <c r="I439" t="s">
        <v>1705</v>
      </c>
      <c r="K439">
        <v>132441.71969643299</v>
      </c>
      <c r="L439">
        <v>121519.07193471699</v>
      </c>
      <c r="M439">
        <v>9427.9530495788094</v>
      </c>
      <c r="N439">
        <v>7872.3735943061902</v>
      </c>
      <c r="P439">
        <f t="shared" si="42"/>
        <v>126980.395815575</v>
      </c>
      <c r="Q439">
        <f t="shared" si="39"/>
        <v>8650.1633219425003</v>
      </c>
      <c r="S439">
        <f t="shared" si="40"/>
        <v>6.812203778688726E-2</v>
      </c>
      <c r="U439" s="5">
        <f t="shared" si="41"/>
        <v>1.9439556484001728E-2</v>
      </c>
    </row>
    <row r="440" spans="1:21" x14ac:dyDescent="0.2">
      <c r="A440" t="s">
        <v>759</v>
      </c>
      <c r="B440">
        <v>1</v>
      </c>
      <c r="C440">
        <v>1</v>
      </c>
      <c r="D440">
        <v>6.0781000000000001</v>
      </c>
      <c r="E440">
        <v>5.7132672881482502E-3</v>
      </c>
      <c r="F440">
        <v>16.556719864369601</v>
      </c>
      <c r="G440" t="s">
        <v>8</v>
      </c>
      <c r="H440" t="s">
        <v>11</v>
      </c>
      <c r="I440" t="s">
        <v>1706</v>
      </c>
      <c r="K440">
        <v>1475.53668526705</v>
      </c>
      <c r="L440">
        <v>1286.56856502244</v>
      </c>
      <c r="M440">
        <v>100.134970715012</v>
      </c>
      <c r="N440">
        <v>66.691868955905505</v>
      </c>
      <c r="P440">
        <f t="shared" si="42"/>
        <v>1381.052625144745</v>
      </c>
      <c r="Q440">
        <f t="shared" si="39"/>
        <v>83.413419835458754</v>
      </c>
      <c r="S440">
        <f t="shared" si="40"/>
        <v>6.0398436900053962E-2</v>
      </c>
      <c r="U440" s="5">
        <f t="shared" si="41"/>
        <v>1.7235521188269827E-2</v>
      </c>
    </row>
    <row r="441" spans="1:21" x14ac:dyDescent="0.2">
      <c r="A441" t="s">
        <v>757</v>
      </c>
      <c r="B441">
        <v>1</v>
      </c>
      <c r="C441">
        <v>1</v>
      </c>
      <c r="D441">
        <v>5.7793000000000001</v>
      </c>
      <c r="E441">
        <v>0.23120074098775101</v>
      </c>
      <c r="F441">
        <v>17.2774169548813</v>
      </c>
      <c r="G441" t="s">
        <v>8</v>
      </c>
      <c r="H441" t="s">
        <v>11</v>
      </c>
      <c r="I441" t="s">
        <v>1707</v>
      </c>
      <c r="K441">
        <v>2075.8241343992299</v>
      </c>
      <c r="L441">
        <v>2008.01509280146</v>
      </c>
      <c r="M441">
        <v>0</v>
      </c>
      <c r="N441">
        <v>236.36862141287401</v>
      </c>
      <c r="P441">
        <f t="shared" si="42"/>
        <v>2041.919613600345</v>
      </c>
      <c r="Q441">
        <f t="shared" si="39"/>
        <v>118.184310706437</v>
      </c>
      <c r="S441">
        <f t="shared" si="40"/>
        <v>5.7879022229505181E-2</v>
      </c>
      <c r="U441" s="5">
        <f t="shared" si="41"/>
        <v>1.6516571706048335E-2</v>
      </c>
    </row>
    <row r="442" spans="1:21" x14ac:dyDescent="0.2">
      <c r="A442" t="s">
        <v>755</v>
      </c>
      <c r="B442">
        <v>1</v>
      </c>
      <c r="C442">
        <v>1</v>
      </c>
      <c r="D442">
        <v>5.3413000000000004</v>
      </c>
      <c r="E442">
        <v>2.9204235525062102E-3</v>
      </c>
      <c r="F442">
        <v>20.064965400134799</v>
      </c>
      <c r="G442" t="s">
        <v>8</v>
      </c>
      <c r="H442" t="s">
        <v>11</v>
      </c>
      <c r="I442" t="s">
        <v>1708</v>
      </c>
      <c r="K442">
        <v>2863.4589070429602</v>
      </c>
      <c r="L442">
        <v>2382.7383748458001</v>
      </c>
      <c r="M442">
        <v>113.284752979118</v>
      </c>
      <c r="N442">
        <v>148.17581658924499</v>
      </c>
      <c r="P442">
        <f t="shared" si="42"/>
        <v>2623.0986409443803</v>
      </c>
      <c r="Q442">
        <f t="shared" si="39"/>
        <v>130.73028478418149</v>
      </c>
      <c r="S442">
        <f t="shared" si="40"/>
        <v>4.983811235444633E-2</v>
      </c>
      <c r="U442" s="5">
        <f t="shared" si="41"/>
        <v>1.4221987944652664E-2</v>
      </c>
    </row>
    <row r="443" spans="1:21" x14ac:dyDescent="0.2">
      <c r="A443" t="s">
        <v>754</v>
      </c>
      <c r="B443">
        <v>1</v>
      </c>
      <c r="C443">
        <v>1</v>
      </c>
      <c r="D443">
        <v>10.582800000000001</v>
      </c>
      <c r="E443">
        <v>2.7152239950012402E-4</v>
      </c>
      <c r="F443">
        <v>20.938321958888899</v>
      </c>
      <c r="G443" t="s">
        <v>8</v>
      </c>
      <c r="H443" t="s">
        <v>11</v>
      </c>
      <c r="I443" t="s">
        <v>1709</v>
      </c>
      <c r="K443">
        <v>40526.464121075798</v>
      </c>
      <c r="L443">
        <v>36726.290925212597</v>
      </c>
      <c r="M443">
        <v>1827.5335732953399</v>
      </c>
      <c r="N443">
        <v>1862.00540685643</v>
      </c>
      <c r="P443">
        <f t="shared" si="42"/>
        <v>38626.377523144198</v>
      </c>
      <c r="Q443">
        <f t="shared" si="39"/>
        <v>1844.769490075885</v>
      </c>
      <c r="S443">
        <f t="shared" si="40"/>
        <v>4.7759319107015245E-2</v>
      </c>
      <c r="U443" s="5">
        <f t="shared" si="41"/>
        <v>1.3628775820282294E-2</v>
      </c>
    </row>
    <row r="444" spans="1:21" x14ac:dyDescent="0.2">
      <c r="A444" t="s">
        <v>753</v>
      </c>
      <c r="B444">
        <v>1</v>
      </c>
      <c r="C444">
        <v>1</v>
      </c>
      <c r="D444">
        <v>6.2603999999999997</v>
      </c>
      <c r="E444">
        <v>8.5031069604146704E-4</v>
      </c>
      <c r="F444">
        <v>22.272253722628399</v>
      </c>
      <c r="G444" t="s">
        <v>8</v>
      </c>
      <c r="H444" t="s">
        <v>11</v>
      </c>
      <c r="I444" t="s">
        <v>1710</v>
      </c>
      <c r="K444">
        <v>4037.1967724629999</v>
      </c>
      <c r="L444">
        <v>3456.8332066139201</v>
      </c>
      <c r="M444">
        <v>176.06439663086999</v>
      </c>
      <c r="N444">
        <v>160.40940940623699</v>
      </c>
      <c r="P444">
        <f t="shared" si="42"/>
        <v>3747.0149895384602</v>
      </c>
      <c r="Q444">
        <f t="shared" si="39"/>
        <v>168.23690301855351</v>
      </c>
      <c r="S444">
        <f t="shared" si="40"/>
        <v>4.4898913798921351E-2</v>
      </c>
      <c r="U444" s="5">
        <f t="shared" si="41"/>
        <v>1.2812519989419098E-2</v>
      </c>
    </row>
    <row r="445" spans="1:21" x14ac:dyDescent="0.2">
      <c r="A445" t="s">
        <v>752</v>
      </c>
      <c r="B445">
        <v>1</v>
      </c>
      <c r="C445">
        <v>1</v>
      </c>
      <c r="D445">
        <v>6.0763999999999996</v>
      </c>
      <c r="E445">
        <v>1.29497392614188E-2</v>
      </c>
      <c r="F445">
        <v>23.000657765038302</v>
      </c>
      <c r="G445" t="s">
        <v>8</v>
      </c>
      <c r="H445" t="s">
        <v>11</v>
      </c>
      <c r="I445" t="s">
        <v>1711</v>
      </c>
      <c r="K445">
        <v>3949.7634105912298</v>
      </c>
      <c r="L445">
        <v>3727.1809291699201</v>
      </c>
      <c r="M445">
        <v>108.292446505022</v>
      </c>
      <c r="N445">
        <v>225.47819684720201</v>
      </c>
      <c r="P445">
        <f t="shared" si="42"/>
        <v>3838.4721698805752</v>
      </c>
      <c r="Q445">
        <f t="shared" si="39"/>
        <v>166.885321676112</v>
      </c>
      <c r="S445">
        <f t="shared" si="40"/>
        <v>4.3477017492953254E-2</v>
      </c>
      <c r="U445" s="5">
        <f t="shared" si="41"/>
        <v>1.2406762404175799E-2</v>
      </c>
    </row>
    <row r="446" spans="1:21" x14ac:dyDescent="0.2">
      <c r="A446" t="s">
        <v>751</v>
      </c>
      <c r="B446">
        <v>1</v>
      </c>
      <c r="C446">
        <v>1</v>
      </c>
      <c r="D446">
        <v>6.2735000000000003</v>
      </c>
      <c r="E446">
        <v>4.1847252506887998E-3</v>
      </c>
      <c r="F446">
        <v>24.1801393719991</v>
      </c>
      <c r="G446" t="s">
        <v>8</v>
      </c>
      <c r="H446" t="s">
        <v>11</v>
      </c>
      <c r="I446" t="s">
        <v>1712</v>
      </c>
      <c r="K446">
        <v>3372.8824745573802</v>
      </c>
      <c r="L446">
        <v>3201.5569793498998</v>
      </c>
      <c r="M446">
        <v>163.61956493294699</v>
      </c>
      <c r="N446">
        <v>108.27462693926999</v>
      </c>
      <c r="P446">
        <f t="shared" si="42"/>
        <v>3287.21972695364</v>
      </c>
      <c r="Q446">
        <f t="shared" si="39"/>
        <v>135.9470959361085</v>
      </c>
      <c r="S446">
        <f t="shared" si="40"/>
        <v>4.1356254594545928E-2</v>
      </c>
      <c r="U446" s="5">
        <f t="shared" si="41"/>
        <v>1.1801573665081735E-2</v>
      </c>
    </row>
    <row r="447" spans="1:21" x14ac:dyDescent="0.2">
      <c r="A447" t="s">
        <v>750</v>
      </c>
      <c r="B447">
        <v>1</v>
      </c>
      <c r="C447">
        <v>1</v>
      </c>
      <c r="D447">
        <v>11.867800000000001</v>
      </c>
      <c r="E447">
        <v>5.1017052437551903E-4</v>
      </c>
      <c r="F447">
        <v>30.309019810223202</v>
      </c>
      <c r="G447" t="s">
        <v>8</v>
      </c>
      <c r="H447" t="s">
        <v>11</v>
      </c>
      <c r="I447" t="s">
        <v>1713</v>
      </c>
      <c r="K447">
        <v>10303.493816153799</v>
      </c>
      <c r="L447">
        <v>8924.0263082286401</v>
      </c>
      <c r="M447">
        <v>308.39624454128102</v>
      </c>
      <c r="N447">
        <v>325.98653143674898</v>
      </c>
      <c r="P447">
        <f t="shared" si="42"/>
        <v>9613.7600621912206</v>
      </c>
      <c r="Q447">
        <f t="shared" si="39"/>
        <v>317.19138798901497</v>
      </c>
      <c r="S447">
        <f t="shared" si="40"/>
        <v>3.2993478715623262E-2</v>
      </c>
      <c r="U447" s="5">
        <f t="shared" si="41"/>
        <v>9.415141031196889E-3</v>
      </c>
    </row>
    <row r="448" spans="1:21" x14ac:dyDescent="0.2">
      <c r="A448" t="s">
        <v>749</v>
      </c>
      <c r="B448">
        <v>1</v>
      </c>
      <c r="C448">
        <v>1</v>
      </c>
      <c r="D448">
        <v>6.9379999999999997</v>
      </c>
      <c r="E448">
        <v>0.22388507187043</v>
      </c>
      <c r="F448">
        <v>30.987865514596599</v>
      </c>
      <c r="G448" t="s">
        <v>8</v>
      </c>
      <c r="H448" t="s">
        <v>11</v>
      </c>
      <c r="I448" t="s">
        <v>1714</v>
      </c>
      <c r="K448">
        <v>13456.561042781101</v>
      </c>
      <c r="L448">
        <v>11653.9221763364</v>
      </c>
      <c r="M448">
        <v>0</v>
      </c>
      <c r="N448">
        <v>810.33278033587999</v>
      </c>
      <c r="P448">
        <f t="shared" si="42"/>
        <v>12555.24160955875</v>
      </c>
      <c r="Q448">
        <f t="shared" si="39"/>
        <v>405.16639016793999</v>
      </c>
      <c r="S448">
        <f t="shared" si="40"/>
        <v>3.2270696396592836E-2</v>
      </c>
      <c r="U448" s="5">
        <f t="shared" si="41"/>
        <v>9.2088851972128051E-3</v>
      </c>
    </row>
    <row r="449" spans="1:21" x14ac:dyDescent="0.2">
      <c r="A449" t="s">
        <v>748</v>
      </c>
      <c r="B449">
        <v>1</v>
      </c>
      <c r="C449">
        <v>1</v>
      </c>
      <c r="D449">
        <v>5.9871999999999996</v>
      </c>
      <c r="E449">
        <v>4.2925291528657997E-2</v>
      </c>
      <c r="F449">
        <v>32.111652312483798</v>
      </c>
      <c r="G449" t="s">
        <v>8</v>
      </c>
      <c r="H449" t="s">
        <v>11</v>
      </c>
      <c r="I449" t="s">
        <v>1715</v>
      </c>
      <c r="K449">
        <v>1503.54738498047</v>
      </c>
      <c r="L449">
        <v>1634.24748767354</v>
      </c>
      <c r="M449">
        <v>81.435607910104196</v>
      </c>
      <c r="N449">
        <v>16.2795405388018</v>
      </c>
      <c r="P449">
        <f t="shared" si="42"/>
        <v>1568.8974363270049</v>
      </c>
      <c r="Q449">
        <f t="shared" si="39"/>
        <v>48.857574224452996</v>
      </c>
      <c r="S449">
        <f t="shared" si="40"/>
        <v>3.1141343655220061E-2</v>
      </c>
      <c r="U449" s="5">
        <f t="shared" si="41"/>
        <v>8.8866089248123906E-3</v>
      </c>
    </row>
    <row r="450" spans="1:21" x14ac:dyDescent="0.2">
      <c r="A450" t="s">
        <v>747</v>
      </c>
      <c r="B450">
        <v>1</v>
      </c>
      <c r="C450">
        <v>1</v>
      </c>
      <c r="D450">
        <v>6.2680999999999996</v>
      </c>
      <c r="E450">
        <v>0.14509493973172299</v>
      </c>
      <c r="F450">
        <v>32.260608717109498</v>
      </c>
      <c r="G450" t="s">
        <v>8</v>
      </c>
      <c r="H450" t="s">
        <v>11</v>
      </c>
      <c r="I450" t="s">
        <v>1716</v>
      </c>
      <c r="K450">
        <v>1698.61270551136</v>
      </c>
      <c r="L450">
        <v>1380.7925782679699</v>
      </c>
      <c r="M450">
        <v>1.2628056023429</v>
      </c>
      <c r="N450">
        <v>94.191229713058902</v>
      </c>
      <c r="P450">
        <f t="shared" si="42"/>
        <v>1539.7026418896648</v>
      </c>
      <c r="Q450">
        <f t="shared" si="39"/>
        <v>47.727017657700898</v>
      </c>
      <c r="S450">
        <f t="shared" si="40"/>
        <v>3.0997555215678468E-2</v>
      </c>
      <c r="U450" s="5">
        <f t="shared" si="41"/>
        <v>8.8455769242583304E-3</v>
      </c>
    </row>
    <row r="451" spans="1:21" x14ac:dyDescent="0.2">
      <c r="A451" t="s">
        <v>746</v>
      </c>
      <c r="B451">
        <v>1</v>
      </c>
      <c r="C451">
        <v>1</v>
      </c>
      <c r="D451">
        <v>5.8022999999999998</v>
      </c>
      <c r="E451">
        <v>4.18943283423223E-3</v>
      </c>
      <c r="F451">
        <v>35.442553873608901</v>
      </c>
      <c r="G451" t="s">
        <v>8</v>
      </c>
      <c r="H451" t="s">
        <v>11</v>
      </c>
      <c r="I451" t="s">
        <v>1717</v>
      </c>
      <c r="K451">
        <v>29185.815362256599</v>
      </c>
      <c r="L451">
        <v>26440.594996648899</v>
      </c>
      <c r="M451">
        <v>960.60121864541304</v>
      </c>
      <c r="N451">
        <v>608.87965333898001</v>
      </c>
      <c r="P451">
        <f t="shared" si="42"/>
        <v>27813.205179452751</v>
      </c>
      <c r="Q451">
        <f t="shared" si="39"/>
        <v>784.74043599219658</v>
      </c>
      <c r="S451">
        <f t="shared" si="40"/>
        <v>2.8214671086233906E-2</v>
      </c>
      <c r="U451" s="5">
        <f t="shared" si="41"/>
        <v>8.0514428234551554E-3</v>
      </c>
    </row>
    <row r="452" spans="1:21" x14ac:dyDescent="0.2">
      <c r="A452" t="s">
        <v>744</v>
      </c>
      <c r="B452">
        <v>1</v>
      </c>
      <c r="C452">
        <v>1</v>
      </c>
      <c r="D452">
        <v>5.4170999999999996</v>
      </c>
      <c r="E452">
        <v>3.6287173254101498E-3</v>
      </c>
      <c r="F452">
        <v>44.738471928664801</v>
      </c>
      <c r="G452" t="s">
        <v>8</v>
      </c>
      <c r="H452" t="s">
        <v>11</v>
      </c>
      <c r="I452" t="s">
        <v>1718</v>
      </c>
      <c r="K452">
        <v>952.67103598014</v>
      </c>
      <c r="L452">
        <v>895.58969670364002</v>
      </c>
      <c r="M452">
        <v>25.311569468959</v>
      </c>
      <c r="N452">
        <v>16.000988895368199</v>
      </c>
      <c r="P452">
        <f t="shared" si="42"/>
        <v>924.13036634189007</v>
      </c>
      <c r="Q452">
        <f t="shared" si="39"/>
        <v>20.656279182163601</v>
      </c>
      <c r="S452">
        <f t="shared" si="40"/>
        <v>2.235212685838919E-2</v>
      </c>
      <c r="U452" s="5">
        <f t="shared" si="41"/>
        <v>6.378485534454581E-3</v>
      </c>
    </row>
    <row r="453" spans="1:21" x14ac:dyDescent="0.2">
      <c r="A453" t="s">
        <v>742</v>
      </c>
      <c r="B453">
        <v>1</v>
      </c>
      <c r="C453">
        <v>1</v>
      </c>
      <c r="D453">
        <v>6.3170000000000002</v>
      </c>
      <c r="E453">
        <v>4.02966502578141E-2</v>
      </c>
      <c r="F453">
        <v>49.0090331858475</v>
      </c>
      <c r="G453" t="s">
        <v>8</v>
      </c>
      <c r="H453" t="s">
        <v>11</v>
      </c>
      <c r="I453" t="s">
        <v>1719</v>
      </c>
      <c r="K453">
        <v>54290.931538790399</v>
      </c>
      <c r="L453">
        <v>51224.962724222998</v>
      </c>
      <c r="M453">
        <v>318.04324821057901</v>
      </c>
      <c r="N453">
        <v>1834.9454439532899</v>
      </c>
      <c r="P453">
        <f t="shared" si="42"/>
        <v>52757.947131506698</v>
      </c>
      <c r="Q453">
        <f t="shared" si="39"/>
        <v>1076.4943460819345</v>
      </c>
      <c r="S453">
        <f t="shared" si="40"/>
        <v>2.0404401698925451E-2</v>
      </c>
      <c r="U453" s="5">
        <f t="shared" si="41"/>
        <v>5.8226754840982366E-3</v>
      </c>
    </row>
    <row r="454" spans="1:21" x14ac:dyDescent="0.2">
      <c r="A454" t="s">
        <v>741</v>
      </c>
      <c r="B454">
        <v>1</v>
      </c>
      <c r="C454">
        <v>1</v>
      </c>
      <c r="D454">
        <v>5.7793000000000001</v>
      </c>
      <c r="E454">
        <v>1.3917026236492901E-3</v>
      </c>
      <c r="F454">
        <v>68.197210659311693</v>
      </c>
      <c r="G454" t="s">
        <v>8</v>
      </c>
      <c r="H454" t="s">
        <v>11</v>
      </c>
      <c r="I454" t="s">
        <v>1720</v>
      </c>
      <c r="K454">
        <v>11817.232968574001</v>
      </c>
      <c r="L454">
        <v>13499.087387498301</v>
      </c>
      <c r="M454">
        <v>212.02724481217001</v>
      </c>
      <c r="N454">
        <v>159.19498130706799</v>
      </c>
      <c r="P454">
        <f t="shared" si="42"/>
        <v>12658.160178036151</v>
      </c>
      <c r="Q454">
        <f t="shared" si="39"/>
        <v>185.61111305961902</v>
      </c>
      <c r="S454">
        <f t="shared" si="40"/>
        <v>1.4663356321061789E-2</v>
      </c>
      <c r="U454" s="5">
        <f t="shared" si="41"/>
        <v>4.1843895559917207E-3</v>
      </c>
    </row>
    <row r="455" spans="1:21" x14ac:dyDescent="0.2">
      <c r="A455" t="s">
        <v>740</v>
      </c>
      <c r="B455">
        <v>1</v>
      </c>
      <c r="C455">
        <v>1</v>
      </c>
      <c r="D455">
        <v>6.5670999999999999</v>
      </c>
      <c r="E455">
        <v>2.48066785775043E-2</v>
      </c>
      <c r="F455">
        <v>69.503367501383707</v>
      </c>
      <c r="G455" t="s">
        <v>8</v>
      </c>
      <c r="H455" t="s">
        <v>11</v>
      </c>
      <c r="I455" t="s">
        <v>1721</v>
      </c>
      <c r="K455">
        <v>1168.6958473172199</v>
      </c>
      <c r="L455">
        <v>1339.4593356810101</v>
      </c>
      <c r="M455">
        <v>29.1442871093797</v>
      </c>
      <c r="N455">
        <v>6.9425281510219099</v>
      </c>
      <c r="P455">
        <f t="shared" si="42"/>
        <v>1254.077591499115</v>
      </c>
      <c r="Q455">
        <f t="shared" si="39"/>
        <v>18.043407630200804</v>
      </c>
      <c r="S455">
        <f t="shared" si="40"/>
        <v>1.4387792073241536E-2</v>
      </c>
      <c r="U455" s="5">
        <f t="shared" si="41"/>
        <v>4.1057535237398442E-3</v>
      </c>
    </row>
    <row r="456" spans="1:21" x14ac:dyDescent="0.2">
      <c r="A456" t="s">
        <v>739</v>
      </c>
      <c r="B456">
        <v>1</v>
      </c>
      <c r="C456">
        <v>1</v>
      </c>
      <c r="D456">
        <v>5.9101999999999997</v>
      </c>
      <c r="E456">
        <v>2.9666874675228199E-3</v>
      </c>
      <c r="F456">
        <v>75.495078956761105</v>
      </c>
      <c r="G456" t="s">
        <v>8</v>
      </c>
      <c r="H456" t="s">
        <v>11</v>
      </c>
      <c r="I456" t="s">
        <v>1722</v>
      </c>
      <c r="K456">
        <v>1295.2669443335301</v>
      </c>
      <c r="L456">
        <v>1732.65062672256</v>
      </c>
      <c r="M456">
        <v>16.355316162089199</v>
      </c>
      <c r="N456">
        <v>23.7521665095998</v>
      </c>
      <c r="P456">
        <f t="shared" si="42"/>
        <v>1513.9587855280452</v>
      </c>
      <c r="Q456">
        <f t="shared" si="39"/>
        <v>20.053741335844499</v>
      </c>
      <c r="S456">
        <f t="shared" si="40"/>
        <v>1.3245896471910936E-2</v>
      </c>
      <c r="U456" s="5">
        <f t="shared" si="41"/>
        <v>3.7798979744630696E-3</v>
      </c>
    </row>
    <row r="457" spans="1:21" x14ac:dyDescent="0.2">
      <c r="A457" t="s">
        <v>738</v>
      </c>
      <c r="B457">
        <v>1</v>
      </c>
      <c r="C457">
        <v>1</v>
      </c>
      <c r="D457">
        <v>5.6139000000000001</v>
      </c>
      <c r="E457">
        <v>2.4376677800680398E-3</v>
      </c>
      <c r="F457">
        <v>85.927834895102606</v>
      </c>
      <c r="G457" t="s">
        <v>8</v>
      </c>
      <c r="H457" t="s">
        <v>11</v>
      </c>
      <c r="I457" t="s">
        <v>1723</v>
      </c>
      <c r="K457">
        <v>32775.790008217598</v>
      </c>
      <c r="L457">
        <v>30456.984053608001</v>
      </c>
      <c r="M457">
        <v>447.03235492083797</v>
      </c>
      <c r="N457">
        <v>288.84996003586599</v>
      </c>
      <c r="P457">
        <f t="shared" si="42"/>
        <v>31616.3870309128</v>
      </c>
      <c r="Q457">
        <f t="shared" si="39"/>
        <v>367.94115747835201</v>
      </c>
      <c r="S457">
        <f t="shared" si="40"/>
        <v>1.163767248669492E-2</v>
      </c>
      <c r="U457" s="5">
        <f t="shared" si="41"/>
        <v>3.3209692339967812E-3</v>
      </c>
    </row>
    <row r="458" spans="1:21" x14ac:dyDescent="0.2">
      <c r="A458" t="s">
        <v>737</v>
      </c>
      <c r="B458">
        <v>1</v>
      </c>
      <c r="C458">
        <v>1</v>
      </c>
      <c r="D458">
        <v>5.0682</v>
      </c>
      <c r="E458">
        <v>0.13685258485860299</v>
      </c>
      <c r="F458">
        <v>93.102767143474594</v>
      </c>
      <c r="G458" t="s">
        <v>8</v>
      </c>
      <c r="H458" t="s">
        <v>11</v>
      </c>
      <c r="I458" t="s">
        <v>1724</v>
      </c>
      <c r="K458">
        <v>5432.6747570407097</v>
      </c>
      <c r="L458">
        <v>5054.40760018947</v>
      </c>
      <c r="M458">
        <v>0</v>
      </c>
      <c r="N458">
        <v>112.639856783947</v>
      </c>
      <c r="P458">
        <f t="shared" si="42"/>
        <v>5243.5411786150898</v>
      </c>
      <c r="Q458">
        <f t="shared" si="39"/>
        <v>56.319928391973498</v>
      </c>
      <c r="S458">
        <f t="shared" si="40"/>
        <v>1.0740819319139698E-2</v>
      </c>
      <c r="U458" s="5">
        <f t="shared" si="41"/>
        <v>3.0650398993064799E-3</v>
      </c>
    </row>
    <row r="459" spans="1:21" x14ac:dyDescent="0.2">
      <c r="A459" t="s">
        <v>736</v>
      </c>
      <c r="B459">
        <v>1</v>
      </c>
      <c r="C459">
        <v>1</v>
      </c>
      <c r="D459">
        <v>5.4739000000000004</v>
      </c>
      <c r="E459">
        <v>2.9053806700478399E-2</v>
      </c>
      <c r="F459">
        <v>114.01775292238</v>
      </c>
      <c r="G459" t="s">
        <v>8</v>
      </c>
      <c r="H459" t="s">
        <v>11</v>
      </c>
      <c r="I459" t="s">
        <v>1725</v>
      </c>
      <c r="K459">
        <v>1489.5479793008001</v>
      </c>
      <c r="L459">
        <v>1352.9452609469399</v>
      </c>
      <c r="M459">
        <v>3.57725326036475</v>
      </c>
      <c r="N459">
        <v>21.3530156441876</v>
      </c>
      <c r="P459">
        <f t="shared" si="42"/>
        <v>1421.2466201238699</v>
      </c>
      <c r="Q459">
        <f t="shared" si="39"/>
        <v>12.465134452276175</v>
      </c>
      <c r="S459">
        <f t="shared" si="40"/>
        <v>8.7705640075258478E-3</v>
      </c>
      <c r="U459" s="5">
        <f t="shared" si="41"/>
        <v>2.5028005614604479E-3</v>
      </c>
    </row>
    <row r="460" spans="1:21" x14ac:dyDescent="0.2">
      <c r="A460" t="s">
        <v>735</v>
      </c>
      <c r="B460">
        <v>1</v>
      </c>
      <c r="C460">
        <v>1</v>
      </c>
      <c r="D460">
        <v>11.960599999999999</v>
      </c>
      <c r="E460">
        <v>1.3150090745895199E-2</v>
      </c>
      <c r="F460">
        <v>117.271953167674</v>
      </c>
      <c r="G460" t="s">
        <v>8</v>
      </c>
      <c r="H460" t="s">
        <v>11</v>
      </c>
      <c r="I460" t="s">
        <v>1726</v>
      </c>
      <c r="K460">
        <v>44027.048458122001</v>
      </c>
      <c r="L460">
        <v>46039.958699016002</v>
      </c>
      <c r="M460">
        <v>186.33693797476101</v>
      </c>
      <c r="N460">
        <v>581.68137095850204</v>
      </c>
      <c r="P460">
        <f t="shared" si="42"/>
        <v>45033.503578568998</v>
      </c>
      <c r="Q460">
        <f t="shared" si="39"/>
        <v>384.00915446663151</v>
      </c>
      <c r="S460">
        <f t="shared" si="40"/>
        <v>8.5271880700256621E-3</v>
      </c>
      <c r="U460" s="5">
        <f t="shared" si="41"/>
        <v>2.4333499044104849E-3</v>
      </c>
    </row>
    <row r="461" spans="1:21" x14ac:dyDescent="0.2">
      <c r="A461" t="s">
        <v>734</v>
      </c>
      <c r="B461">
        <v>1</v>
      </c>
      <c r="C461">
        <v>1</v>
      </c>
      <c r="D461">
        <v>5.6318999999999999</v>
      </c>
      <c r="E461">
        <v>8.6377396341352796E-4</v>
      </c>
      <c r="F461">
        <v>119.03713558281601</v>
      </c>
      <c r="G461" t="s">
        <v>8</v>
      </c>
      <c r="H461" t="s">
        <v>11</v>
      </c>
      <c r="I461" t="s">
        <v>1727</v>
      </c>
      <c r="K461">
        <v>540.72701329223298</v>
      </c>
      <c r="L461">
        <v>496.65332237973001</v>
      </c>
      <c r="M461">
        <v>4.9523585644307699</v>
      </c>
      <c r="N461">
        <v>3.7624036868016901</v>
      </c>
      <c r="P461">
        <f t="shared" si="42"/>
        <v>518.69016783598147</v>
      </c>
      <c r="Q461">
        <f t="shared" si="39"/>
        <v>4.3573811256162305</v>
      </c>
      <c r="S461">
        <f t="shared" si="40"/>
        <v>8.4007397784222268E-3</v>
      </c>
      <c r="U461" s="5">
        <f t="shared" si="41"/>
        <v>2.3972661525617743E-3</v>
      </c>
    </row>
    <row r="462" spans="1:21" x14ac:dyDescent="0.2">
      <c r="A462" t="s">
        <v>733</v>
      </c>
      <c r="B462">
        <v>1</v>
      </c>
      <c r="C462">
        <v>1</v>
      </c>
      <c r="D462">
        <v>5.9570999999999996</v>
      </c>
      <c r="E462">
        <v>0.142376236160005</v>
      </c>
      <c r="F462">
        <v>121.469042738029</v>
      </c>
      <c r="G462" t="s">
        <v>8</v>
      </c>
      <c r="H462" t="s">
        <v>11</v>
      </c>
      <c r="I462" t="s">
        <v>1728</v>
      </c>
      <c r="K462">
        <v>10544.018114729201</v>
      </c>
      <c r="L462">
        <v>14334.979914309801</v>
      </c>
      <c r="M462">
        <v>0</v>
      </c>
      <c r="N462">
        <v>204.81760182053199</v>
      </c>
      <c r="P462">
        <f t="shared" si="42"/>
        <v>12439.499014519501</v>
      </c>
      <c r="Q462">
        <f t="shared" si="39"/>
        <v>102.408800910266</v>
      </c>
      <c r="S462">
        <f t="shared" si="40"/>
        <v>8.2325502651460058E-3</v>
      </c>
      <c r="U462" s="5">
        <f t="shared" si="41"/>
        <v>2.3492709714196861E-3</v>
      </c>
    </row>
    <row r="463" spans="1:21" x14ac:dyDescent="0.2">
      <c r="A463" t="s">
        <v>732</v>
      </c>
      <c r="B463">
        <v>1</v>
      </c>
      <c r="C463">
        <v>1</v>
      </c>
      <c r="D463">
        <v>5.4371</v>
      </c>
      <c r="E463">
        <v>7.3291326246910996E-2</v>
      </c>
      <c r="F463">
        <v>128.93287807317699</v>
      </c>
      <c r="G463" t="s">
        <v>8</v>
      </c>
      <c r="H463" t="s">
        <v>11</v>
      </c>
      <c r="I463" t="s">
        <v>1729</v>
      </c>
      <c r="K463">
        <v>878.39897086641395</v>
      </c>
      <c r="L463">
        <v>950.61589252537703</v>
      </c>
      <c r="M463">
        <v>14.185791015645499</v>
      </c>
      <c r="N463">
        <v>0</v>
      </c>
      <c r="P463">
        <f t="shared" si="42"/>
        <v>914.50743169589555</v>
      </c>
      <c r="Q463">
        <f t="shared" si="39"/>
        <v>7.0928955078227496</v>
      </c>
      <c r="S463">
        <f t="shared" si="40"/>
        <v>7.7559736115751718E-3</v>
      </c>
      <c r="U463" s="5">
        <f t="shared" si="41"/>
        <v>2.2132732961148223E-3</v>
      </c>
    </row>
    <row r="464" spans="1:21" x14ac:dyDescent="0.2">
      <c r="A464" t="s">
        <v>731</v>
      </c>
      <c r="B464">
        <v>1</v>
      </c>
      <c r="C464">
        <v>1</v>
      </c>
      <c r="D464">
        <v>5.1965000000000003</v>
      </c>
      <c r="E464">
        <v>3.0674616083059499E-3</v>
      </c>
      <c r="F464">
        <v>130.94884183850999</v>
      </c>
      <c r="G464" t="s">
        <v>8</v>
      </c>
      <c r="H464" t="s">
        <v>11</v>
      </c>
      <c r="I464" t="s">
        <v>1730</v>
      </c>
      <c r="K464">
        <v>3697.6095476404798</v>
      </c>
      <c r="L464">
        <v>4449.7007389577002</v>
      </c>
      <c r="M464">
        <v>23.312201539519499</v>
      </c>
      <c r="N464">
        <v>38.905303955074103</v>
      </c>
      <c r="P464">
        <f t="shared" si="42"/>
        <v>4073.65514329909</v>
      </c>
      <c r="Q464">
        <f t="shared" si="39"/>
        <v>31.108752747296801</v>
      </c>
      <c r="S464">
        <f t="shared" si="40"/>
        <v>7.6365700220031559E-3</v>
      </c>
      <c r="U464" s="5">
        <f t="shared" si="41"/>
        <v>2.1791998464752321E-3</v>
      </c>
    </row>
    <row r="465" spans="1:21" x14ac:dyDescent="0.2">
      <c r="A465" t="s">
        <v>730</v>
      </c>
      <c r="B465">
        <v>1</v>
      </c>
      <c r="C465">
        <v>1</v>
      </c>
      <c r="D465">
        <v>5.2430000000000003</v>
      </c>
      <c r="E465">
        <v>1.9445033598976E-3</v>
      </c>
      <c r="F465">
        <v>195.719023104456</v>
      </c>
      <c r="G465" t="s">
        <v>8</v>
      </c>
      <c r="H465" t="s">
        <v>11</v>
      </c>
      <c r="I465" t="s">
        <v>1731</v>
      </c>
      <c r="K465">
        <v>3068.6589381817498</v>
      </c>
      <c r="L465">
        <v>3272.5297100266398</v>
      </c>
      <c r="M465">
        <v>12.501312255862601</v>
      </c>
      <c r="N465">
        <v>19.898137463565401</v>
      </c>
      <c r="P465">
        <f t="shared" si="42"/>
        <v>3170.594324104195</v>
      </c>
      <c r="Q465">
        <f t="shared" si="39"/>
        <v>16.199724859714003</v>
      </c>
      <c r="S465">
        <f t="shared" si="40"/>
        <v>5.1093653756195999E-3</v>
      </c>
      <c r="U465" s="5">
        <f t="shared" si="41"/>
        <v>1.4580273879575378E-3</v>
      </c>
    </row>
    <row r="466" spans="1:21" x14ac:dyDescent="0.2">
      <c r="A466" t="s">
        <v>729</v>
      </c>
      <c r="B466">
        <v>1</v>
      </c>
      <c r="C466">
        <v>1</v>
      </c>
      <c r="D466">
        <v>5.2655000000000003</v>
      </c>
      <c r="E466">
        <v>6.5856049670557804E-2</v>
      </c>
      <c r="F466">
        <v>269.29704655212902</v>
      </c>
      <c r="G466" t="s">
        <v>8</v>
      </c>
      <c r="H466" t="s">
        <v>11</v>
      </c>
      <c r="I466" t="s">
        <v>1732</v>
      </c>
      <c r="K466">
        <v>2587.3537129788101</v>
      </c>
      <c r="L466">
        <v>2479.1968613116001</v>
      </c>
      <c r="M466">
        <v>18.813984925414498</v>
      </c>
      <c r="N466">
        <v>0</v>
      </c>
      <c r="P466">
        <f t="shared" si="42"/>
        <v>2533.2752871452049</v>
      </c>
      <c r="Q466">
        <f t="shared" si="39"/>
        <v>9.4069924627072492</v>
      </c>
      <c r="S466">
        <f t="shared" si="40"/>
        <v>3.7133715828050274E-3</v>
      </c>
      <c r="U466" s="5">
        <f t="shared" si="41"/>
        <v>1.0596614396042082E-3</v>
      </c>
    </row>
    <row r="467" spans="1:21" x14ac:dyDescent="0.2">
      <c r="A467" t="s">
        <v>728</v>
      </c>
      <c r="B467">
        <v>1</v>
      </c>
      <c r="C467">
        <v>1</v>
      </c>
      <c r="D467">
        <v>13.03</v>
      </c>
      <c r="E467">
        <v>2.16415230957403E-2</v>
      </c>
      <c r="F467">
        <v>376.015265807682</v>
      </c>
      <c r="G467" t="s">
        <v>8</v>
      </c>
      <c r="H467" t="s">
        <v>11</v>
      </c>
      <c r="I467" t="s">
        <v>1733</v>
      </c>
      <c r="K467">
        <v>17104.942747412599</v>
      </c>
      <c r="L467">
        <v>16231.345486452299</v>
      </c>
      <c r="M467">
        <v>11.617054739305701</v>
      </c>
      <c r="N467">
        <v>77.039686795531907</v>
      </c>
      <c r="P467">
        <f t="shared" si="42"/>
        <v>16668.14411693245</v>
      </c>
      <c r="Q467">
        <f t="shared" si="39"/>
        <v>44.328370767418804</v>
      </c>
      <c r="S467">
        <f t="shared" si="40"/>
        <v>2.6594664922765768E-3</v>
      </c>
      <c r="U467" s="5">
        <f t="shared" si="41"/>
        <v>7.5891518770555507E-4</v>
      </c>
    </row>
    <row r="468" spans="1:21" x14ac:dyDescent="0.2">
      <c r="A468" t="s">
        <v>727</v>
      </c>
      <c r="B468">
        <v>1</v>
      </c>
      <c r="C468">
        <v>1</v>
      </c>
      <c r="D468">
        <v>5.306</v>
      </c>
      <c r="E468">
        <v>5.0102675828945203E-2</v>
      </c>
      <c r="F468">
        <v>412.44945026507997</v>
      </c>
      <c r="G468" t="s">
        <v>8</v>
      </c>
      <c r="H468" t="s">
        <v>11</v>
      </c>
      <c r="I468" t="s">
        <v>1734</v>
      </c>
      <c r="K468">
        <v>2574.5837508997001</v>
      </c>
      <c r="L468">
        <v>2633.9440662992101</v>
      </c>
      <c r="M468">
        <v>12.628281632698</v>
      </c>
      <c r="N468">
        <v>0</v>
      </c>
      <c r="P468">
        <f t="shared" si="42"/>
        <v>2604.2639085994551</v>
      </c>
      <c r="Q468">
        <f t="shared" si="39"/>
        <v>6.314140816349</v>
      </c>
      <c r="S468">
        <f t="shared" ref="S468:S483" si="43">Q468/P468</f>
        <v>2.424539538984233E-3</v>
      </c>
      <c r="U468" s="5">
        <f t="shared" ref="U468:U483" si="44">S468/3.5043</f>
        <v>6.9187556401684581E-4</v>
      </c>
    </row>
    <row r="469" spans="1:21" x14ac:dyDescent="0.2">
      <c r="A469" t="s">
        <v>726</v>
      </c>
      <c r="B469">
        <v>1</v>
      </c>
      <c r="C469">
        <v>1</v>
      </c>
      <c r="D469">
        <v>12.9048</v>
      </c>
      <c r="E469">
        <v>4.9457408992648099E-4</v>
      </c>
      <c r="F469">
        <v>579.05562430290695</v>
      </c>
      <c r="G469" t="s">
        <v>8</v>
      </c>
      <c r="H469" t="s">
        <v>11</v>
      </c>
      <c r="I469" t="s">
        <v>1735</v>
      </c>
      <c r="K469">
        <v>437624.84671050502</v>
      </c>
      <c r="L469">
        <v>479829.768983952</v>
      </c>
      <c r="M469">
        <v>686.66488761180199</v>
      </c>
      <c r="N469">
        <v>897.73318606018495</v>
      </c>
      <c r="P469">
        <f t="shared" ref="P469:P483" si="45">AVERAGE(K469:L469)</f>
        <v>458727.30784722848</v>
      </c>
      <c r="Q469">
        <f t="shared" si="39"/>
        <v>792.19903683599341</v>
      </c>
      <c r="S469">
        <f t="shared" si="43"/>
        <v>1.7269498093621714E-3</v>
      </c>
      <c r="U469" s="5">
        <f t="shared" si="44"/>
        <v>4.9280878045891371E-4</v>
      </c>
    </row>
    <row r="470" spans="1:21" x14ac:dyDescent="0.2">
      <c r="A470" t="s">
        <v>719</v>
      </c>
      <c r="B470">
        <v>1</v>
      </c>
      <c r="C470">
        <v>1</v>
      </c>
      <c r="D470">
        <v>5.0556000000000001</v>
      </c>
      <c r="E470">
        <v>7.1110946849628498E-4</v>
      </c>
      <c r="F470" t="s">
        <v>703</v>
      </c>
      <c r="G470" t="s">
        <v>8</v>
      </c>
      <c r="H470" t="s">
        <v>11</v>
      </c>
      <c r="I470" t="s">
        <v>1736</v>
      </c>
      <c r="K470">
        <v>930.78068814895698</v>
      </c>
      <c r="L470">
        <v>629.35449914221203</v>
      </c>
      <c r="M470">
        <v>0</v>
      </c>
      <c r="N470">
        <v>0</v>
      </c>
      <c r="P470">
        <f t="shared" si="45"/>
        <v>780.06759364558457</v>
      </c>
      <c r="Q470">
        <v>1</v>
      </c>
      <c r="S470">
        <f t="shared" si="43"/>
        <v>1.2819401910116259E-3</v>
      </c>
      <c r="U470" s="5">
        <f t="shared" si="44"/>
        <v>3.6581919099723932E-4</v>
      </c>
    </row>
    <row r="471" spans="1:21" x14ac:dyDescent="0.2">
      <c r="A471" t="s">
        <v>709</v>
      </c>
      <c r="B471">
        <v>1</v>
      </c>
      <c r="C471">
        <v>1</v>
      </c>
      <c r="D471">
        <v>5.3852000000000002</v>
      </c>
      <c r="E471" s="9">
        <v>1.9603108414645302E-5</v>
      </c>
      <c r="F471" t="s">
        <v>703</v>
      </c>
      <c r="G471" t="s">
        <v>8</v>
      </c>
      <c r="H471" t="s">
        <v>11</v>
      </c>
      <c r="I471" t="s">
        <v>1737</v>
      </c>
      <c r="K471">
        <v>1025.5854213733501</v>
      </c>
      <c r="L471">
        <v>1097.5662802035399</v>
      </c>
      <c r="M471">
        <v>0</v>
      </c>
      <c r="N471">
        <v>0</v>
      </c>
      <c r="P471">
        <f t="shared" si="45"/>
        <v>1061.575850788445</v>
      </c>
      <c r="Q471">
        <v>1</v>
      </c>
      <c r="S471">
        <f t="shared" si="43"/>
        <v>9.4199580675962823E-4</v>
      </c>
      <c r="U471" s="5">
        <f t="shared" si="44"/>
        <v>2.6881140506224588E-4</v>
      </c>
    </row>
    <row r="472" spans="1:21" x14ac:dyDescent="0.2">
      <c r="A472" t="s">
        <v>716</v>
      </c>
      <c r="B472">
        <v>1</v>
      </c>
      <c r="C472">
        <v>1</v>
      </c>
      <c r="D472">
        <v>5.5914000000000001</v>
      </c>
      <c r="E472">
        <v>1.5541835604625501E-3</v>
      </c>
      <c r="F472" t="s">
        <v>703</v>
      </c>
      <c r="G472" t="s">
        <v>8</v>
      </c>
      <c r="H472" t="s">
        <v>11</v>
      </c>
      <c r="I472" t="s">
        <v>1738</v>
      </c>
      <c r="K472">
        <v>1466.4552957670101</v>
      </c>
      <c r="L472">
        <v>799.75803623849799</v>
      </c>
      <c r="M472">
        <v>0</v>
      </c>
      <c r="N472">
        <v>0</v>
      </c>
      <c r="P472">
        <f t="shared" si="45"/>
        <v>1133.1066660027541</v>
      </c>
      <c r="Q472">
        <v>1</v>
      </c>
      <c r="S472">
        <f t="shared" si="43"/>
        <v>8.8252944758297758E-4</v>
      </c>
      <c r="U472" s="5">
        <f t="shared" si="44"/>
        <v>2.518418650181142E-4</v>
      </c>
    </row>
    <row r="473" spans="1:21" x14ac:dyDescent="0.2">
      <c r="A473" t="s">
        <v>725</v>
      </c>
      <c r="B473">
        <v>1</v>
      </c>
      <c r="C473">
        <v>1</v>
      </c>
      <c r="D473">
        <v>5.1742999999999997</v>
      </c>
      <c r="E473">
        <v>8.1616555314785195E-3</v>
      </c>
      <c r="F473">
        <v>1241.83010492119</v>
      </c>
      <c r="G473" t="s">
        <v>8</v>
      </c>
      <c r="H473" t="s">
        <v>11</v>
      </c>
      <c r="I473" t="s">
        <v>1739</v>
      </c>
      <c r="K473">
        <v>40038.558779562001</v>
      </c>
      <c r="L473">
        <v>39225.991999541497</v>
      </c>
      <c r="M473">
        <v>50.520119820989898</v>
      </c>
      <c r="N473">
        <v>13.3087006150666</v>
      </c>
      <c r="P473">
        <f t="shared" si="45"/>
        <v>39632.275389551753</v>
      </c>
      <c r="Q473">
        <f>AVERAGE(M473:N473)</f>
        <v>31.914410218028248</v>
      </c>
      <c r="S473">
        <f t="shared" si="43"/>
        <v>8.0526313224099763E-4</v>
      </c>
      <c r="U473" s="5">
        <f t="shared" si="44"/>
        <v>2.2979286369346162E-4</v>
      </c>
    </row>
    <row r="474" spans="1:21" x14ac:dyDescent="0.2">
      <c r="A474" t="s">
        <v>714</v>
      </c>
      <c r="B474">
        <v>1</v>
      </c>
      <c r="C474">
        <v>1</v>
      </c>
      <c r="D474">
        <v>6.6109</v>
      </c>
      <c r="E474" s="9">
        <v>8.8599753830020904E-5</v>
      </c>
      <c r="F474" t="s">
        <v>703</v>
      </c>
      <c r="G474" t="s">
        <v>8</v>
      </c>
      <c r="H474" t="s">
        <v>11</v>
      </c>
      <c r="I474" t="s">
        <v>1740</v>
      </c>
      <c r="K474">
        <v>1545.74728193335</v>
      </c>
      <c r="L474">
        <v>1800.8245949801301</v>
      </c>
      <c r="M474">
        <v>0</v>
      </c>
      <c r="N474">
        <v>0</v>
      </c>
      <c r="P474">
        <f t="shared" si="45"/>
        <v>1673.28593845674</v>
      </c>
      <c r="Q474">
        <v>1</v>
      </c>
      <c r="S474">
        <f t="shared" si="43"/>
        <v>5.9762648870538711E-4</v>
      </c>
      <c r="U474" s="5">
        <f t="shared" si="44"/>
        <v>1.7054090366275349E-4</v>
      </c>
    </row>
    <row r="475" spans="1:21" x14ac:dyDescent="0.2">
      <c r="A475" t="s">
        <v>724</v>
      </c>
      <c r="B475">
        <v>1</v>
      </c>
      <c r="C475">
        <v>1</v>
      </c>
      <c r="D475">
        <v>12.807600000000001</v>
      </c>
      <c r="E475">
        <v>8.5845158996711302E-4</v>
      </c>
      <c r="F475">
        <v>1968.44546086676</v>
      </c>
      <c r="G475" t="s">
        <v>8</v>
      </c>
      <c r="H475" t="s">
        <v>11</v>
      </c>
      <c r="I475" t="s">
        <v>1741</v>
      </c>
      <c r="K475">
        <v>155015.05563289899</v>
      </c>
      <c r="L475">
        <v>124910.99954344401</v>
      </c>
      <c r="M475">
        <v>57.420165141852998</v>
      </c>
      <c r="N475">
        <v>84.786495261673807</v>
      </c>
      <c r="P475">
        <f t="shared" si="45"/>
        <v>139963.02758817151</v>
      </c>
      <c r="Q475">
        <f>AVERAGE(M475:N475)</f>
        <v>71.103330201763399</v>
      </c>
      <c r="S475">
        <f t="shared" si="43"/>
        <v>5.0801509103517311E-4</v>
      </c>
      <c r="U475" s="5">
        <f t="shared" si="44"/>
        <v>1.4496906401711415E-4</v>
      </c>
    </row>
    <row r="476" spans="1:21" x14ac:dyDescent="0.2">
      <c r="A476" t="s">
        <v>711</v>
      </c>
      <c r="B476">
        <v>1</v>
      </c>
      <c r="C476">
        <v>1</v>
      </c>
      <c r="D476">
        <v>6.1966999999999999</v>
      </c>
      <c r="E476" s="9">
        <v>5.4107779700052199E-5</v>
      </c>
      <c r="F476" t="s">
        <v>703</v>
      </c>
      <c r="G476" t="s">
        <v>8</v>
      </c>
      <c r="H476" t="s">
        <v>11</v>
      </c>
      <c r="I476" t="s">
        <v>1742</v>
      </c>
      <c r="K476">
        <v>2933.1000528538998</v>
      </c>
      <c r="L476">
        <v>2583.9905558792102</v>
      </c>
      <c r="M476">
        <v>0</v>
      </c>
      <c r="N476">
        <v>0</v>
      </c>
      <c r="P476">
        <f t="shared" si="45"/>
        <v>2758.5453043665548</v>
      </c>
      <c r="Q476">
        <v>1</v>
      </c>
      <c r="S476">
        <f t="shared" si="43"/>
        <v>3.625099063687954E-4</v>
      </c>
      <c r="U476" s="5">
        <f t="shared" si="44"/>
        <v>1.0344716672910292E-4</v>
      </c>
    </row>
    <row r="477" spans="1:21" x14ac:dyDescent="0.2">
      <c r="A477" t="s">
        <v>715</v>
      </c>
      <c r="B477">
        <v>1</v>
      </c>
      <c r="C477">
        <v>1</v>
      </c>
      <c r="D477">
        <v>5.3631000000000002</v>
      </c>
      <c r="E477">
        <v>1.5729068469305701E-4</v>
      </c>
      <c r="F477" t="s">
        <v>703</v>
      </c>
      <c r="G477" t="s">
        <v>8</v>
      </c>
      <c r="H477" t="s">
        <v>11</v>
      </c>
      <c r="I477" t="s">
        <v>1743</v>
      </c>
      <c r="K477">
        <v>3271.7148922731599</v>
      </c>
      <c r="L477">
        <v>2631.7076962850301</v>
      </c>
      <c r="M477">
        <v>0</v>
      </c>
      <c r="N477">
        <v>0</v>
      </c>
      <c r="P477">
        <f t="shared" si="45"/>
        <v>2951.711294279095</v>
      </c>
      <c r="Q477">
        <v>1</v>
      </c>
      <c r="S477">
        <f t="shared" si="43"/>
        <v>3.3878652086949206E-4</v>
      </c>
      <c r="U477" s="5">
        <f t="shared" si="44"/>
        <v>9.6677373760663203E-5</v>
      </c>
    </row>
    <row r="478" spans="1:21" x14ac:dyDescent="0.2">
      <c r="A478" t="s">
        <v>720</v>
      </c>
      <c r="B478">
        <v>1</v>
      </c>
      <c r="C478">
        <v>1</v>
      </c>
      <c r="D478">
        <v>6.1243999999999996</v>
      </c>
      <c r="E478" s="9">
        <v>4.0456474193373302E-5</v>
      </c>
      <c r="F478" t="s">
        <v>703</v>
      </c>
      <c r="G478" t="s">
        <v>8</v>
      </c>
      <c r="H478" t="s">
        <v>11</v>
      </c>
      <c r="I478" t="s">
        <v>1744</v>
      </c>
      <c r="K478">
        <v>4532.49665232405</v>
      </c>
      <c r="L478">
        <v>4039.35635992161</v>
      </c>
      <c r="M478">
        <v>0</v>
      </c>
      <c r="N478">
        <v>0</v>
      </c>
      <c r="P478">
        <f t="shared" si="45"/>
        <v>4285.9265061228298</v>
      </c>
      <c r="Q478">
        <v>1</v>
      </c>
      <c r="S478">
        <f t="shared" si="43"/>
        <v>2.3332177968320514E-4</v>
      </c>
      <c r="U478" s="5">
        <f t="shared" si="44"/>
        <v>6.6581565414834668E-5</v>
      </c>
    </row>
    <row r="479" spans="1:21" x14ac:dyDescent="0.2">
      <c r="A479" t="s">
        <v>723</v>
      </c>
      <c r="B479">
        <v>1</v>
      </c>
      <c r="C479">
        <v>1</v>
      </c>
      <c r="D479">
        <v>5.8531000000000004</v>
      </c>
      <c r="E479">
        <v>4.4106106537561501E-2</v>
      </c>
      <c r="F479">
        <v>4968.5671434349497</v>
      </c>
      <c r="G479" t="s">
        <v>8</v>
      </c>
      <c r="H479" t="s">
        <v>11</v>
      </c>
      <c r="I479" t="s">
        <v>1745</v>
      </c>
      <c r="K479">
        <v>106905.763914216</v>
      </c>
      <c r="L479">
        <v>80249.565087296796</v>
      </c>
      <c r="M479">
        <v>0</v>
      </c>
      <c r="N479">
        <v>37.667867535775301</v>
      </c>
      <c r="P479">
        <f t="shared" si="45"/>
        <v>93577.664500756393</v>
      </c>
      <c r="Q479">
        <f>AVERAGE(M479:N479)</f>
        <v>18.83393376788765</v>
      </c>
      <c r="S479">
        <f t="shared" si="43"/>
        <v>2.0126526846302533E-4</v>
      </c>
      <c r="U479" s="5">
        <f t="shared" si="44"/>
        <v>5.743380089119805E-5</v>
      </c>
    </row>
    <row r="480" spans="1:21" x14ac:dyDescent="0.2">
      <c r="A480" t="s">
        <v>722</v>
      </c>
      <c r="B480">
        <v>1</v>
      </c>
      <c r="C480">
        <v>1</v>
      </c>
      <c r="D480">
        <v>11.405200000000001</v>
      </c>
      <c r="E480">
        <v>2.9243897831483499E-3</v>
      </c>
      <c r="F480">
        <v>9359.7131282971295</v>
      </c>
      <c r="G480" t="s">
        <v>8</v>
      </c>
      <c r="H480" t="s">
        <v>11</v>
      </c>
      <c r="I480" t="s">
        <v>1746</v>
      </c>
      <c r="K480">
        <v>65069.490054663103</v>
      </c>
      <c r="L480">
        <v>60855.9422963873</v>
      </c>
      <c r="M480">
        <v>9.8821660070042796</v>
      </c>
      <c r="N480">
        <v>3.5718181723122</v>
      </c>
      <c r="P480">
        <f t="shared" si="45"/>
        <v>62962.716175525202</v>
      </c>
      <c r="Q480">
        <f>AVERAGE(M480:N480)</f>
        <v>6.72699208965824</v>
      </c>
      <c r="S480">
        <f t="shared" si="43"/>
        <v>1.0684088137025368E-4</v>
      </c>
      <c r="U480" s="5">
        <f t="shared" si="44"/>
        <v>3.0488508794981498E-5</v>
      </c>
    </row>
    <row r="481" spans="1:21" x14ac:dyDescent="0.2">
      <c r="A481" t="s">
        <v>713</v>
      </c>
      <c r="B481">
        <v>1</v>
      </c>
      <c r="C481">
        <v>1</v>
      </c>
      <c r="D481">
        <v>5.2530999999999999</v>
      </c>
      <c r="E481" s="9">
        <v>1.8805890693474E-5</v>
      </c>
      <c r="F481" t="s">
        <v>703</v>
      </c>
      <c r="G481" t="s">
        <v>8</v>
      </c>
      <c r="H481" t="s">
        <v>11</v>
      </c>
      <c r="I481" t="s">
        <v>1747</v>
      </c>
      <c r="K481">
        <v>19076.131794955301</v>
      </c>
      <c r="L481">
        <v>17415.065505758699</v>
      </c>
      <c r="M481">
        <v>0</v>
      </c>
      <c r="N481">
        <v>0</v>
      </c>
      <c r="P481">
        <f t="shared" si="45"/>
        <v>18245.598650357002</v>
      </c>
      <c r="Q481">
        <v>1</v>
      </c>
      <c r="S481">
        <f t="shared" si="43"/>
        <v>5.4807738521664429E-5</v>
      </c>
      <c r="U481" s="5">
        <f t="shared" si="44"/>
        <v>1.5640138835620361E-5</v>
      </c>
    </row>
    <row r="482" spans="1:21" x14ac:dyDescent="0.2">
      <c r="A482" t="s">
        <v>710</v>
      </c>
      <c r="B482">
        <v>1</v>
      </c>
      <c r="C482">
        <v>1</v>
      </c>
      <c r="D482">
        <v>5.1203000000000003</v>
      </c>
      <c r="E482" s="9">
        <v>6.8499842909020003E-8</v>
      </c>
      <c r="F482" t="s">
        <v>703</v>
      </c>
      <c r="G482" t="s">
        <v>8</v>
      </c>
      <c r="H482" t="s">
        <v>11</v>
      </c>
      <c r="I482" t="s">
        <v>1748</v>
      </c>
      <c r="K482">
        <v>106069.84718863601</v>
      </c>
      <c r="L482">
        <v>106753.197208717</v>
      </c>
      <c r="M482">
        <v>0</v>
      </c>
      <c r="N482">
        <v>0</v>
      </c>
      <c r="P482">
        <f t="shared" si="45"/>
        <v>106411.52219867651</v>
      </c>
      <c r="Q482">
        <v>1</v>
      </c>
      <c r="S482">
        <f t="shared" si="43"/>
        <v>9.3974785750451139E-6</v>
      </c>
      <c r="U482" s="5">
        <f t="shared" si="44"/>
        <v>2.6816992195431653E-6</v>
      </c>
    </row>
    <row r="483" spans="1:21" x14ac:dyDescent="0.2">
      <c r="A483" t="s">
        <v>721</v>
      </c>
      <c r="B483">
        <v>1</v>
      </c>
      <c r="C483">
        <v>1</v>
      </c>
      <c r="D483">
        <v>6.0016999999999996</v>
      </c>
      <c r="E483" s="9">
        <v>1.32868688457188E-5</v>
      </c>
      <c r="F483">
        <v>157665.73941666601</v>
      </c>
      <c r="G483" t="s">
        <v>8</v>
      </c>
      <c r="H483" t="s">
        <v>11</v>
      </c>
      <c r="I483" t="s">
        <v>1749</v>
      </c>
      <c r="K483">
        <v>1198.77966237695</v>
      </c>
      <c r="L483">
        <v>1266.1621835813201</v>
      </c>
      <c r="M483">
        <v>1.5633972574372199E-2</v>
      </c>
      <c r="N483">
        <v>0</v>
      </c>
      <c r="P483">
        <f t="shared" si="45"/>
        <v>1232.4709229791351</v>
      </c>
      <c r="Q483">
        <f>AVERAGE(M483:N483)</f>
        <v>7.8169862871860993E-3</v>
      </c>
      <c r="S483">
        <f t="shared" si="43"/>
        <v>6.3425320155146856E-6</v>
      </c>
      <c r="U483" s="5">
        <f t="shared" si="44"/>
        <v>1.8099283781396243E-6</v>
      </c>
    </row>
  </sheetData>
  <sortState ref="A342:V485">
    <sortCondition descending="1" ref="U342:U485"/>
  </sortState>
  <conditionalFormatting sqref="J11:J337">
    <cfRule type="duplicateValues" dxfId="1" priority="1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3"/>
  <sheetViews>
    <sheetView workbookViewId="0">
      <selection activeCell="E8" sqref="E8"/>
    </sheetView>
  </sheetViews>
  <sheetFormatPr baseColWidth="10" defaultColWidth="8.83203125" defaultRowHeight="15" x14ac:dyDescent="0.2"/>
  <cols>
    <col min="9" max="9" width="57" customWidth="1"/>
    <col min="10" max="10" width="14.33203125" style="1" customWidth="1"/>
    <col min="15" max="15" width="4.1640625" customWidth="1"/>
    <col min="18" max="18" width="3.83203125" customWidth="1"/>
    <col min="20" max="20" width="3.33203125" customWidth="1"/>
    <col min="21" max="21" width="10" style="11" customWidth="1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4" spans="1:21" x14ac:dyDescent="0.2">
      <c r="A4" t="s">
        <v>3</v>
      </c>
    </row>
    <row r="5" spans="1:21" x14ac:dyDescent="0.2">
      <c r="A5" t="s">
        <v>4</v>
      </c>
    </row>
    <row r="8" spans="1:21" s="2" customFormat="1" x14ac:dyDescent="0.2">
      <c r="J8" s="3"/>
      <c r="K8" s="17" t="s">
        <v>7</v>
      </c>
      <c r="L8" s="18"/>
      <c r="M8" s="18"/>
      <c r="N8" s="18"/>
      <c r="O8" s="18"/>
      <c r="P8" s="18" t="s">
        <v>8</v>
      </c>
      <c r="Q8" s="18" t="s">
        <v>11</v>
      </c>
      <c r="R8" s="18"/>
      <c r="S8" s="18" t="s">
        <v>10</v>
      </c>
      <c r="T8" s="4"/>
      <c r="U8" s="7" t="s">
        <v>5</v>
      </c>
    </row>
    <row r="9" spans="1:21" x14ac:dyDescent="0.2">
      <c r="A9" s="19"/>
      <c r="B9" s="19"/>
      <c r="C9" s="19"/>
      <c r="D9" s="19"/>
      <c r="E9" s="19"/>
      <c r="F9" s="19"/>
      <c r="G9" s="19"/>
      <c r="H9" s="19"/>
      <c r="I9" s="19"/>
      <c r="J9" s="20"/>
      <c r="K9" s="20" t="s">
        <v>8</v>
      </c>
      <c r="L9" s="20"/>
      <c r="M9" s="20" t="s">
        <v>11</v>
      </c>
      <c r="N9" s="20"/>
      <c r="O9" s="20"/>
      <c r="P9" s="20" t="s">
        <v>12</v>
      </c>
      <c r="Q9" s="20" t="s">
        <v>12</v>
      </c>
      <c r="R9" s="20"/>
      <c r="S9" s="20" t="s">
        <v>13</v>
      </c>
      <c r="U9" s="7" t="s">
        <v>872</v>
      </c>
    </row>
    <row r="10" spans="1:21" x14ac:dyDescent="0.2">
      <c r="A10" s="19" t="s">
        <v>14</v>
      </c>
      <c r="B10" s="19" t="s">
        <v>15</v>
      </c>
      <c r="C10" s="19" t="s">
        <v>16</v>
      </c>
      <c r="D10" s="19" t="s">
        <v>17</v>
      </c>
      <c r="E10" s="19" t="s">
        <v>18</v>
      </c>
      <c r="F10" s="19" t="s">
        <v>19</v>
      </c>
      <c r="G10" s="19" t="s">
        <v>20</v>
      </c>
      <c r="H10" s="19" t="s">
        <v>21</v>
      </c>
      <c r="I10" s="19" t="s">
        <v>22</v>
      </c>
      <c r="J10" s="20" t="s">
        <v>23</v>
      </c>
      <c r="K10" s="19">
        <v>1</v>
      </c>
      <c r="L10" s="19">
        <v>2</v>
      </c>
      <c r="M10" s="19">
        <v>1</v>
      </c>
      <c r="N10" s="19">
        <v>2</v>
      </c>
      <c r="O10" s="19"/>
      <c r="P10" s="19"/>
      <c r="Q10" s="19"/>
      <c r="R10" s="19"/>
      <c r="S10" s="19"/>
    </row>
    <row r="11" spans="1:21" x14ac:dyDescent="0.2">
      <c r="A11" t="s">
        <v>274</v>
      </c>
      <c r="B11">
        <v>25</v>
      </c>
      <c r="C11">
        <v>25</v>
      </c>
      <c r="D11">
        <v>295.00029999999998</v>
      </c>
      <c r="E11">
        <v>5.9839063650782799E-3</v>
      </c>
      <c r="F11">
        <v>1.79167453290347</v>
      </c>
      <c r="G11" t="s">
        <v>8</v>
      </c>
      <c r="H11" t="s">
        <v>11</v>
      </c>
      <c r="I11" t="s">
        <v>1253</v>
      </c>
      <c r="J11" s="1" t="s">
        <v>275</v>
      </c>
      <c r="K11">
        <v>1997050.30784841</v>
      </c>
      <c r="L11">
        <v>1900674.2730250801</v>
      </c>
      <c r="M11">
        <v>1046409.44645863</v>
      </c>
      <c r="N11">
        <v>1129055.1869293901</v>
      </c>
      <c r="P11">
        <f t="shared" ref="P11:P74" si="0">AVERAGE(K11:L11)</f>
        <v>1948862.2904367452</v>
      </c>
      <c r="Q11">
        <f t="shared" ref="Q11:Q74" si="1">AVERAGE(M11:N11)</f>
        <v>1087732.31669401</v>
      </c>
      <c r="S11">
        <f t="shared" ref="S11:S74" si="2">Q11/P11</f>
        <v>0.55813708440643406</v>
      </c>
      <c r="U11" s="5">
        <f t="shared" ref="U11:U74" si="3">S11/3.5043</f>
        <v>0.15927206129795796</v>
      </c>
    </row>
    <row r="12" spans="1:21" x14ac:dyDescent="0.2">
      <c r="A12" t="s">
        <v>136</v>
      </c>
      <c r="B12">
        <v>26</v>
      </c>
      <c r="C12">
        <v>25</v>
      </c>
      <c r="D12">
        <v>277.12639999999999</v>
      </c>
      <c r="E12">
        <v>0.201164060052791</v>
      </c>
      <c r="F12">
        <v>1.08448110534349</v>
      </c>
      <c r="G12" t="s">
        <v>8</v>
      </c>
      <c r="H12" t="s">
        <v>11</v>
      </c>
      <c r="I12" t="s">
        <v>1254</v>
      </c>
      <c r="J12" s="1" t="s">
        <v>137</v>
      </c>
      <c r="K12">
        <v>981852.03489410097</v>
      </c>
      <c r="L12">
        <v>917745.11050953204</v>
      </c>
      <c r="M12">
        <v>852389.74890596</v>
      </c>
      <c r="N12">
        <v>899228.73116149404</v>
      </c>
      <c r="P12">
        <f t="shared" si="0"/>
        <v>949798.57270181645</v>
      </c>
      <c r="Q12">
        <f t="shared" si="1"/>
        <v>875809.24003372702</v>
      </c>
      <c r="S12">
        <f t="shared" si="2"/>
        <v>0.92209997488455064</v>
      </c>
      <c r="U12" s="5">
        <f t="shared" si="3"/>
        <v>0.26313385694277047</v>
      </c>
    </row>
    <row r="13" spans="1:21" x14ac:dyDescent="0.2">
      <c r="A13" t="s">
        <v>462</v>
      </c>
      <c r="B13">
        <v>16</v>
      </c>
      <c r="C13">
        <v>16</v>
      </c>
      <c r="D13">
        <v>163.6386</v>
      </c>
      <c r="E13">
        <v>3.74829633392748E-4</v>
      </c>
      <c r="F13">
        <v>8.0177357392783808</v>
      </c>
      <c r="G13" t="s">
        <v>8</v>
      </c>
      <c r="H13" t="s">
        <v>11</v>
      </c>
      <c r="I13" t="s">
        <v>1255</v>
      </c>
      <c r="J13" s="1" t="s">
        <v>463</v>
      </c>
      <c r="K13">
        <v>3964050.6761688199</v>
      </c>
      <c r="L13">
        <v>3953871.7445081398</v>
      </c>
      <c r="M13">
        <v>473882.89636912901</v>
      </c>
      <c r="N13">
        <v>513668.03797852702</v>
      </c>
      <c r="P13">
        <f t="shared" si="0"/>
        <v>3958961.2103384798</v>
      </c>
      <c r="Q13">
        <f t="shared" si="1"/>
        <v>493775.46717382804</v>
      </c>
      <c r="S13">
        <f t="shared" si="2"/>
        <v>0.12472349208281626</v>
      </c>
      <c r="U13" s="5">
        <f t="shared" si="3"/>
        <v>3.5591556682594595E-2</v>
      </c>
    </row>
    <row r="14" spans="1:21" x14ac:dyDescent="0.2">
      <c r="A14" t="s">
        <v>188</v>
      </c>
      <c r="B14">
        <v>43</v>
      </c>
      <c r="C14">
        <v>34</v>
      </c>
      <c r="D14">
        <v>415.62830000000002</v>
      </c>
      <c r="E14">
        <v>1.19181048583679E-2</v>
      </c>
      <c r="F14">
        <v>1.41887923634472</v>
      </c>
      <c r="G14" t="s">
        <v>8</v>
      </c>
      <c r="H14" t="s">
        <v>11</v>
      </c>
      <c r="I14" t="s">
        <v>1256</v>
      </c>
      <c r="J14" s="1" t="s">
        <v>189</v>
      </c>
      <c r="K14">
        <v>667800.49288476503</v>
      </c>
      <c r="L14">
        <v>631032.21500682505</v>
      </c>
      <c r="M14">
        <v>445737.45473161002</v>
      </c>
      <c r="N14">
        <v>469655.95904305798</v>
      </c>
      <c r="P14">
        <f t="shared" si="0"/>
        <v>649416.35394579498</v>
      </c>
      <c r="Q14">
        <f t="shared" si="1"/>
        <v>457696.706887334</v>
      </c>
      <c r="S14">
        <f t="shared" si="2"/>
        <v>0.70478161522482496</v>
      </c>
      <c r="U14" s="5">
        <f t="shared" si="3"/>
        <v>0.20111908661496589</v>
      </c>
    </row>
    <row r="15" spans="1:21" x14ac:dyDescent="0.2">
      <c r="A15" t="s">
        <v>91</v>
      </c>
      <c r="B15">
        <v>32</v>
      </c>
      <c r="C15">
        <v>24</v>
      </c>
      <c r="D15">
        <v>298.34640000000002</v>
      </c>
      <c r="E15">
        <v>2.0069100049383299E-2</v>
      </c>
      <c r="F15">
        <v>1.4019442141413601</v>
      </c>
      <c r="G15" t="s">
        <v>11</v>
      </c>
      <c r="H15" t="s">
        <v>8</v>
      </c>
      <c r="I15" t="s">
        <v>878</v>
      </c>
      <c r="J15" s="1" t="s">
        <v>92</v>
      </c>
      <c r="K15">
        <v>328089.43278246699</v>
      </c>
      <c r="L15">
        <v>311170.35386219702</v>
      </c>
      <c r="M15">
        <v>429887.78720593598</v>
      </c>
      <c r="N15">
        <v>466318.77201378997</v>
      </c>
      <c r="P15">
        <f t="shared" si="0"/>
        <v>319629.89332233201</v>
      </c>
      <c r="Q15">
        <f t="shared" si="1"/>
        <v>448103.27960986295</v>
      </c>
      <c r="S15">
        <f t="shared" si="2"/>
        <v>1.4019442141413583</v>
      </c>
      <c r="U15" s="5">
        <f t="shared" si="3"/>
        <v>0.40006398257608028</v>
      </c>
    </row>
    <row r="16" spans="1:21" x14ac:dyDescent="0.2">
      <c r="A16" t="s">
        <v>174</v>
      </c>
      <c r="B16">
        <v>27</v>
      </c>
      <c r="C16">
        <v>27</v>
      </c>
      <c r="D16">
        <v>283.0247</v>
      </c>
      <c r="E16">
        <v>1.01273537173874E-2</v>
      </c>
      <c r="F16">
        <v>1.2458515301947399</v>
      </c>
      <c r="G16" t="s">
        <v>8</v>
      </c>
      <c r="H16" t="s">
        <v>11</v>
      </c>
      <c r="I16" t="s">
        <v>873</v>
      </c>
      <c r="J16" s="1" t="s">
        <v>175</v>
      </c>
      <c r="K16">
        <v>504260.96002677397</v>
      </c>
      <c r="L16">
        <v>483123.56694143498</v>
      </c>
      <c r="M16">
        <v>393841.54551405401</v>
      </c>
      <c r="N16">
        <v>398696.331622775</v>
      </c>
      <c r="P16">
        <f t="shared" si="0"/>
        <v>493692.26348410448</v>
      </c>
      <c r="Q16">
        <f t="shared" si="1"/>
        <v>396268.93856841454</v>
      </c>
      <c r="S16">
        <f t="shared" si="2"/>
        <v>0.80266386143434731</v>
      </c>
      <c r="U16" s="5">
        <f t="shared" si="3"/>
        <v>0.22905112616909148</v>
      </c>
    </row>
    <row r="17" spans="1:21" x14ac:dyDescent="0.2">
      <c r="A17" t="s">
        <v>115</v>
      </c>
      <c r="B17">
        <v>9</v>
      </c>
      <c r="C17">
        <v>9</v>
      </c>
      <c r="D17">
        <v>84.957499999999996</v>
      </c>
      <c r="E17">
        <v>0.195255623222375</v>
      </c>
      <c r="F17">
        <v>1.0692185718815499</v>
      </c>
      <c r="G17" t="s">
        <v>11</v>
      </c>
      <c r="H17" t="s">
        <v>8</v>
      </c>
      <c r="I17" t="s">
        <v>875</v>
      </c>
      <c r="J17" s="1" t="s">
        <v>116</v>
      </c>
      <c r="K17">
        <v>285477.89458007802</v>
      </c>
      <c r="L17">
        <v>279661.58778499498</v>
      </c>
      <c r="M17">
        <v>292135.623187427</v>
      </c>
      <c r="N17">
        <v>312122.007060837</v>
      </c>
      <c r="P17">
        <f t="shared" si="0"/>
        <v>282569.74118253647</v>
      </c>
      <c r="Q17">
        <f t="shared" si="1"/>
        <v>302128.81512413197</v>
      </c>
      <c r="S17">
        <f t="shared" si="2"/>
        <v>1.0692185718815539</v>
      </c>
      <c r="U17" s="5">
        <f t="shared" si="3"/>
        <v>0.30511616353667032</v>
      </c>
    </row>
    <row r="18" spans="1:21" x14ac:dyDescent="0.2">
      <c r="A18" t="s">
        <v>217</v>
      </c>
      <c r="B18">
        <v>19</v>
      </c>
      <c r="C18">
        <v>19</v>
      </c>
      <c r="D18">
        <v>185.97059999999999</v>
      </c>
      <c r="E18">
        <v>3.7220802342412797E-2</v>
      </c>
      <c r="F18">
        <v>1.5287755635926901</v>
      </c>
      <c r="G18" t="s">
        <v>8</v>
      </c>
      <c r="H18" t="s">
        <v>11</v>
      </c>
      <c r="I18" t="s">
        <v>874</v>
      </c>
      <c r="J18" s="1" t="s">
        <v>218</v>
      </c>
      <c r="K18">
        <v>408989.09733161703</v>
      </c>
      <c r="L18">
        <v>388400.40061041998</v>
      </c>
      <c r="M18">
        <v>239762.71368424801</v>
      </c>
      <c r="N18">
        <v>281824.31120784202</v>
      </c>
      <c r="P18">
        <f t="shared" si="0"/>
        <v>398694.74897101847</v>
      </c>
      <c r="Q18">
        <f t="shared" si="1"/>
        <v>260793.512446045</v>
      </c>
      <c r="S18">
        <f t="shared" si="2"/>
        <v>0.65411825242023025</v>
      </c>
      <c r="U18" s="5">
        <f t="shared" si="3"/>
        <v>0.18666160215170796</v>
      </c>
    </row>
    <row r="19" spans="1:21" x14ac:dyDescent="0.2">
      <c r="A19" t="s">
        <v>33</v>
      </c>
      <c r="B19">
        <v>12</v>
      </c>
      <c r="C19">
        <v>12</v>
      </c>
      <c r="D19">
        <v>98.805999999999997</v>
      </c>
      <c r="E19">
        <v>6.6391384907216197E-3</v>
      </c>
      <c r="F19">
        <v>3.5042992111664701</v>
      </c>
      <c r="G19" t="s">
        <v>11</v>
      </c>
      <c r="H19" t="s">
        <v>8</v>
      </c>
      <c r="I19" s="6" t="s">
        <v>872</v>
      </c>
      <c r="J19" s="7" t="s">
        <v>34</v>
      </c>
      <c r="K19">
        <v>70861.095321276298</v>
      </c>
      <c r="L19">
        <v>67967.638237397594</v>
      </c>
      <c r="M19">
        <v>267528.90121618903</v>
      </c>
      <c r="N19">
        <v>218968.52028071199</v>
      </c>
      <c r="P19">
        <f t="shared" si="0"/>
        <v>69414.366779336939</v>
      </c>
      <c r="Q19">
        <f t="shared" si="1"/>
        <v>243248.71074845051</v>
      </c>
      <c r="S19">
        <f t="shared" si="2"/>
        <v>3.5042992111664706</v>
      </c>
      <c r="U19" s="5">
        <f t="shared" si="3"/>
        <v>0.99999977489554848</v>
      </c>
    </row>
    <row r="20" spans="1:21" x14ac:dyDescent="0.2">
      <c r="A20" t="s">
        <v>213</v>
      </c>
      <c r="B20">
        <v>18</v>
      </c>
      <c r="C20">
        <v>18</v>
      </c>
      <c r="D20">
        <v>163.30779999999999</v>
      </c>
      <c r="E20">
        <v>1.26206269028909E-2</v>
      </c>
      <c r="F20">
        <v>1.51253730288142</v>
      </c>
      <c r="G20" t="s">
        <v>8</v>
      </c>
      <c r="H20" t="s">
        <v>11</v>
      </c>
      <c r="I20" t="s">
        <v>1257</v>
      </c>
      <c r="J20" s="1" t="s">
        <v>214</v>
      </c>
      <c r="K20">
        <v>303616.95120626601</v>
      </c>
      <c r="L20">
        <v>288545.26374136697</v>
      </c>
      <c r="M20">
        <v>188025.488229293</v>
      </c>
      <c r="N20">
        <v>203477.06434878201</v>
      </c>
      <c r="P20">
        <f t="shared" si="0"/>
        <v>296081.10747381649</v>
      </c>
      <c r="Q20">
        <f t="shared" si="1"/>
        <v>195751.27628903749</v>
      </c>
      <c r="S20">
        <f t="shared" si="2"/>
        <v>0.66114071903878047</v>
      </c>
      <c r="U20" s="5">
        <f t="shared" si="3"/>
        <v>0.1886655591812289</v>
      </c>
    </row>
    <row r="21" spans="1:21" x14ac:dyDescent="0.2">
      <c r="A21" t="s">
        <v>122</v>
      </c>
      <c r="B21">
        <v>12</v>
      </c>
      <c r="C21">
        <v>12</v>
      </c>
      <c r="D21">
        <v>98.475800000000007</v>
      </c>
      <c r="E21">
        <v>0.17324080777353801</v>
      </c>
      <c r="F21">
        <v>1.03342184765371</v>
      </c>
      <c r="G21" t="s">
        <v>11</v>
      </c>
      <c r="H21" t="s">
        <v>8</v>
      </c>
      <c r="I21" t="s">
        <v>1293</v>
      </c>
      <c r="J21" s="1" t="s">
        <v>123</v>
      </c>
      <c r="K21">
        <v>184362.72590118399</v>
      </c>
      <c r="L21">
        <v>178600.82027249</v>
      </c>
      <c r="M21">
        <v>187598.839241198</v>
      </c>
      <c r="N21">
        <v>187495.619276543</v>
      </c>
      <c r="P21">
        <f t="shared" si="0"/>
        <v>181481.773086837</v>
      </c>
      <c r="Q21">
        <f t="shared" si="1"/>
        <v>187547.2292588705</v>
      </c>
      <c r="S21">
        <f t="shared" si="2"/>
        <v>1.0334218476537105</v>
      </c>
      <c r="U21" s="5">
        <f t="shared" si="3"/>
        <v>0.29490107800522514</v>
      </c>
    </row>
    <row r="22" spans="1:21" x14ac:dyDescent="0.2">
      <c r="A22" t="s">
        <v>202</v>
      </c>
      <c r="B22">
        <v>28</v>
      </c>
      <c r="C22">
        <v>22</v>
      </c>
      <c r="D22">
        <v>225.70760000000001</v>
      </c>
      <c r="E22">
        <v>1.86862502858317E-2</v>
      </c>
      <c r="F22">
        <v>1.45651606298025</v>
      </c>
      <c r="G22" t="s">
        <v>8</v>
      </c>
      <c r="H22" t="s">
        <v>11</v>
      </c>
      <c r="I22" s="13" t="s">
        <v>203</v>
      </c>
      <c r="J22" s="12" t="s">
        <v>204</v>
      </c>
      <c r="K22">
        <v>257785.855451918</v>
      </c>
      <c r="L22">
        <v>250480.099318675</v>
      </c>
      <c r="M22">
        <v>165713.708239086</v>
      </c>
      <c r="N22">
        <v>183246.36689431401</v>
      </c>
      <c r="P22">
        <f t="shared" si="0"/>
        <v>254132.97738529649</v>
      </c>
      <c r="Q22">
        <f t="shared" si="1"/>
        <v>174480.03756670002</v>
      </c>
      <c r="S22">
        <f t="shared" si="2"/>
        <v>0.68656983978182051</v>
      </c>
      <c r="U22" s="5">
        <f t="shared" si="3"/>
        <v>0.19592210706327098</v>
      </c>
    </row>
    <row r="23" spans="1:21" x14ac:dyDescent="0.2">
      <c r="A23" t="s">
        <v>28</v>
      </c>
      <c r="B23">
        <v>4</v>
      </c>
      <c r="C23">
        <v>4</v>
      </c>
      <c r="D23">
        <v>30.387499999999999</v>
      </c>
      <c r="E23">
        <v>2.6953662625883701E-4</v>
      </c>
      <c r="F23">
        <v>3.81052784401705</v>
      </c>
      <c r="G23" t="s">
        <v>11</v>
      </c>
      <c r="H23" t="s">
        <v>8</v>
      </c>
      <c r="I23" s="13" t="s">
        <v>6</v>
      </c>
      <c r="J23" s="16" t="s">
        <v>6</v>
      </c>
      <c r="K23">
        <v>45523.374296968497</v>
      </c>
      <c r="L23">
        <v>43753.442038929701</v>
      </c>
      <c r="M23">
        <v>171705.312086608</v>
      </c>
      <c r="N23">
        <v>168486.48238652799</v>
      </c>
      <c r="P23">
        <f t="shared" si="0"/>
        <v>44638.408167949099</v>
      </c>
      <c r="Q23">
        <f t="shared" si="1"/>
        <v>170095.89723656798</v>
      </c>
      <c r="S23">
        <f t="shared" si="2"/>
        <v>3.810527844017046</v>
      </c>
      <c r="U23" s="5">
        <f t="shared" si="3"/>
        <v>1.0873863093961835</v>
      </c>
    </row>
    <row r="24" spans="1:21" x14ac:dyDescent="0.2">
      <c r="A24" t="s">
        <v>200</v>
      </c>
      <c r="B24">
        <v>11</v>
      </c>
      <c r="C24">
        <v>11</v>
      </c>
      <c r="D24">
        <v>120.3841</v>
      </c>
      <c r="E24">
        <v>6.2282203034420601E-3</v>
      </c>
      <c r="F24">
        <v>1.4448360697791101</v>
      </c>
      <c r="G24" t="s">
        <v>8</v>
      </c>
      <c r="H24" t="s">
        <v>11</v>
      </c>
      <c r="I24" s="13" t="s">
        <v>879</v>
      </c>
      <c r="J24" s="12" t="s">
        <v>201</v>
      </c>
      <c r="K24">
        <v>234961.57698284899</v>
      </c>
      <c r="L24">
        <v>232981.361935219</v>
      </c>
      <c r="M24">
        <v>157257.261827371</v>
      </c>
      <c r="N24">
        <v>166615.424289613</v>
      </c>
      <c r="P24">
        <f t="shared" si="0"/>
        <v>233971.46945903398</v>
      </c>
      <c r="Q24">
        <f t="shared" si="1"/>
        <v>161936.343058492</v>
      </c>
      <c r="S24">
        <f t="shared" si="2"/>
        <v>0.69212004110118819</v>
      </c>
      <c r="U24" s="5">
        <f t="shared" si="3"/>
        <v>0.19750593302547959</v>
      </c>
    </row>
    <row r="25" spans="1:21" x14ac:dyDescent="0.2">
      <c r="A25" t="s">
        <v>109</v>
      </c>
      <c r="B25">
        <v>17</v>
      </c>
      <c r="C25">
        <v>16</v>
      </c>
      <c r="D25">
        <v>139.5634</v>
      </c>
      <c r="E25">
        <v>0.135088496558362</v>
      </c>
      <c r="F25">
        <v>1.1221873030788401</v>
      </c>
      <c r="G25" t="s">
        <v>11</v>
      </c>
      <c r="H25" t="s">
        <v>8</v>
      </c>
      <c r="I25" s="13" t="s">
        <v>880</v>
      </c>
      <c r="J25" s="12" t="s">
        <v>110</v>
      </c>
      <c r="K25">
        <v>147930.99680772499</v>
      </c>
      <c r="L25">
        <v>139939.45819052099</v>
      </c>
      <c r="M25">
        <v>155367.361945896</v>
      </c>
      <c r="N25">
        <v>167677.207584663</v>
      </c>
      <c r="P25">
        <f t="shared" si="0"/>
        <v>143935.22749912299</v>
      </c>
      <c r="Q25">
        <f t="shared" si="1"/>
        <v>161522.2847652795</v>
      </c>
      <c r="S25">
        <f t="shared" si="2"/>
        <v>1.1221873030788356</v>
      </c>
      <c r="U25" s="5">
        <f t="shared" si="3"/>
        <v>0.3202315164451775</v>
      </c>
    </row>
    <row r="26" spans="1:21" x14ac:dyDescent="0.2">
      <c r="A26" t="s">
        <v>207</v>
      </c>
      <c r="B26">
        <v>16</v>
      </c>
      <c r="C26">
        <v>16</v>
      </c>
      <c r="D26">
        <v>141.6112</v>
      </c>
      <c r="E26">
        <v>7.4820582597557904E-3</v>
      </c>
      <c r="F26">
        <v>1.4986742781942901</v>
      </c>
      <c r="G26" t="s">
        <v>8</v>
      </c>
      <c r="H26" t="s">
        <v>11</v>
      </c>
      <c r="I26" s="13" t="s">
        <v>876</v>
      </c>
      <c r="J26" s="12" t="s">
        <v>208</v>
      </c>
      <c r="K26">
        <v>244678.821125085</v>
      </c>
      <c r="L26">
        <v>228074.890731286</v>
      </c>
      <c r="M26">
        <v>157804.82103136199</v>
      </c>
      <c r="N26">
        <v>157643.11768016301</v>
      </c>
      <c r="P26">
        <f t="shared" si="0"/>
        <v>236376.85592818551</v>
      </c>
      <c r="Q26">
        <f t="shared" si="1"/>
        <v>157723.9693557625</v>
      </c>
      <c r="S26">
        <f t="shared" si="2"/>
        <v>0.66725639757083988</v>
      </c>
      <c r="U26" s="5">
        <f t="shared" si="3"/>
        <v>0.1904107518108723</v>
      </c>
    </row>
    <row r="27" spans="1:21" x14ac:dyDescent="0.2">
      <c r="A27" t="s">
        <v>209</v>
      </c>
      <c r="B27">
        <v>18</v>
      </c>
      <c r="C27">
        <v>18</v>
      </c>
      <c r="D27">
        <v>151.30189999999999</v>
      </c>
      <c r="E27">
        <v>7.79015269488126E-3</v>
      </c>
      <c r="F27">
        <v>1.5094617834833699</v>
      </c>
      <c r="G27" t="s">
        <v>8</v>
      </c>
      <c r="H27" t="s">
        <v>11</v>
      </c>
      <c r="I27" s="13" t="s">
        <v>877</v>
      </c>
      <c r="J27" s="12" t="s">
        <v>210</v>
      </c>
      <c r="K27">
        <v>238263.00415136199</v>
      </c>
      <c r="L27">
        <v>228379.09922882199</v>
      </c>
      <c r="M27">
        <v>149964.951413295</v>
      </c>
      <c r="N27">
        <v>159179.74405777501</v>
      </c>
      <c r="P27">
        <f t="shared" si="0"/>
        <v>233321.05169009199</v>
      </c>
      <c r="Q27">
        <f t="shared" si="1"/>
        <v>154572.347735535</v>
      </c>
      <c r="S27">
        <f t="shared" si="2"/>
        <v>0.66248778931806496</v>
      </c>
      <c r="U27" s="5">
        <f t="shared" si="3"/>
        <v>0.18904996413493849</v>
      </c>
    </row>
    <row r="28" spans="1:21" x14ac:dyDescent="0.2">
      <c r="A28" t="s">
        <v>350</v>
      </c>
      <c r="B28">
        <v>26</v>
      </c>
      <c r="C28">
        <v>26</v>
      </c>
      <c r="D28">
        <v>243.65520000000001</v>
      </c>
      <c r="E28">
        <v>1.90597858597308E-3</v>
      </c>
      <c r="F28">
        <v>2.49876583988629</v>
      </c>
      <c r="G28" t="s">
        <v>8</v>
      </c>
      <c r="H28" t="s">
        <v>11</v>
      </c>
      <c r="I28" s="13" t="s">
        <v>881</v>
      </c>
      <c r="J28" s="12" t="s">
        <v>351</v>
      </c>
      <c r="K28">
        <v>394939.57717375603</v>
      </c>
      <c r="L28">
        <v>367802.55711896002</v>
      </c>
      <c r="M28">
        <v>149832.34304686001</v>
      </c>
      <c r="N28">
        <v>155415.20040740201</v>
      </c>
      <c r="P28">
        <f t="shared" si="0"/>
        <v>381371.06714635802</v>
      </c>
      <c r="Q28">
        <f t="shared" si="1"/>
        <v>152623.77172713101</v>
      </c>
      <c r="S28">
        <f t="shared" si="2"/>
        <v>0.40019756314801636</v>
      </c>
      <c r="U28" s="5">
        <f t="shared" si="3"/>
        <v>0.11420185576235377</v>
      </c>
    </row>
    <row r="29" spans="1:21" x14ac:dyDescent="0.2">
      <c r="A29" t="s">
        <v>333</v>
      </c>
      <c r="B29">
        <v>29</v>
      </c>
      <c r="C29">
        <v>29</v>
      </c>
      <c r="D29">
        <v>234.9736</v>
      </c>
      <c r="E29">
        <v>1.6452673775694301E-3</v>
      </c>
      <c r="F29">
        <v>2.3133013267738498</v>
      </c>
      <c r="G29" t="s">
        <v>8</v>
      </c>
      <c r="H29" t="s">
        <v>11</v>
      </c>
      <c r="I29" s="13" t="s">
        <v>882</v>
      </c>
      <c r="J29" s="12" t="s">
        <v>334</v>
      </c>
      <c r="K29">
        <v>355800.95199389203</v>
      </c>
      <c r="L29">
        <v>339909.72287235898</v>
      </c>
      <c r="M29">
        <v>146573.42678253699</v>
      </c>
      <c r="N29">
        <v>154170.21902537599</v>
      </c>
      <c r="P29">
        <f t="shared" si="0"/>
        <v>347855.33743312547</v>
      </c>
      <c r="Q29">
        <f t="shared" si="1"/>
        <v>150371.82290395649</v>
      </c>
      <c r="S29">
        <f t="shared" si="2"/>
        <v>0.43228263798845745</v>
      </c>
      <c r="U29" s="5">
        <f t="shared" si="3"/>
        <v>0.12335777130624018</v>
      </c>
    </row>
    <row r="30" spans="1:21" x14ac:dyDescent="0.2">
      <c r="A30" t="s">
        <v>472</v>
      </c>
      <c r="B30">
        <v>33</v>
      </c>
      <c r="C30">
        <v>32</v>
      </c>
      <c r="D30">
        <v>349.52339999999998</v>
      </c>
      <c r="E30">
        <v>4.2295556003301097E-3</v>
      </c>
      <c r="F30">
        <v>8.9018051105304092</v>
      </c>
      <c r="G30" t="s">
        <v>8</v>
      </c>
      <c r="H30" t="s">
        <v>11</v>
      </c>
      <c r="I30" s="13" t="s">
        <v>1258</v>
      </c>
      <c r="J30" s="12" t="s">
        <v>473</v>
      </c>
      <c r="K30">
        <v>1044305.94474998</v>
      </c>
      <c r="L30">
        <v>1006746.82781344</v>
      </c>
      <c r="M30">
        <v>98942.375999273107</v>
      </c>
      <c r="N30">
        <v>131466.25990055301</v>
      </c>
      <c r="P30">
        <f t="shared" si="0"/>
        <v>1025526.38628171</v>
      </c>
      <c r="Q30">
        <f t="shared" si="1"/>
        <v>115204.31794991306</v>
      </c>
      <c r="S30">
        <f t="shared" si="2"/>
        <v>0.11233676626070416</v>
      </c>
      <c r="U30" s="5">
        <f t="shared" si="3"/>
        <v>3.2056834820279129E-2</v>
      </c>
    </row>
    <row r="31" spans="1:21" x14ac:dyDescent="0.2">
      <c r="A31" t="s">
        <v>31</v>
      </c>
      <c r="B31">
        <v>4</v>
      </c>
      <c r="C31">
        <v>4</v>
      </c>
      <c r="D31">
        <v>46.579700000000003</v>
      </c>
      <c r="E31">
        <v>5.8320516703480596E-4</v>
      </c>
      <c r="F31">
        <v>3.51186284108769</v>
      </c>
      <c r="G31" t="s">
        <v>11</v>
      </c>
      <c r="H31" t="s">
        <v>8</v>
      </c>
      <c r="I31" s="13" t="s">
        <v>32</v>
      </c>
      <c r="J31" s="12" t="s">
        <v>32</v>
      </c>
      <c r="K31">
        <v>31686.335527682299</v>
      </c>
      <c r="L31">
        <v>32897.4050377116</v>
      </c>
      <c r="M31">
        <v>110699.603833058</v>
      </c>
      <c r="N31">
        <v>116109.63479699699</v>
      </c>
      <c r="P31">
        <f t="shared" si="0"/>
        <v>32291.870282696949</v>
      </c>
      <c r="Q31">
        <f t="shared" si="1"/>
        <v>113404.61931502749</v>
      </c>
      <c r="S31">
        <f t="shared" si="2"/>
        <v>3.5118628410876975</v>
      </c>
      <c r="U31" s="5">
        <f t="shared" si="3"/>
        <v>1.0021581602852774</v>
      </c>
    </row>
    <row r="32" spans="1:21" x14ac:dyDescent="0.2">
      <c r="A32" t="s">
        <v>59</v>
      </c>
      <c r="B32">
        <v>11</v>
      </c>
      <c r="C32">
        <v>4</v>
      </c>
      <c r="D32">
        <v>96.464799999999997</v>
      </c>
      <c r="E32">
        <v>2.0511421027396E-3</v>
      </c>
      <c r="F32">
        <v>1.8270367615340399</v>
      </c>
      <c r="G32" t="s">
        <v>11</v>
      </c>
      <c r="H32" t="s">
        <v>8</v>
      </c>
      <c r="I32" s="13" t="s">
        <v>883</v>
      </c>
      <c r="J32" s="15" t="s">
        <v>60</v>
      </c>
      <c r="K32">
        <v>62792.769589720097</v>
      </c>
      <c r="L32">
        <v>61316.093575177299</v>
      </c>
      <c r="M32">
        <v>110587.148135978</v>
      </c>
      <c r="N32">
        <v>116164.307298488</v>
      </c>
      <c r="P32">
        <f t="shared" si="0"/>
        <v>62054.431582448698</v>
      </c>
      <c r="Q32">
        <f t="shared" si="1"/>
        <v>113375.72771723301</v>
      </c>
      <c r="S32">
        <f t="shared" si="2"/>
        <v>1.8270367615340446</v>
      </c>
      <c r="U32" s="5">
        <f t="shared" si="3"/>
        <v>0.5213699630551164</v>
      </c>
    </row>
    <row r="33" spans="1:21" x14ac:dyDescent="0.2">
      <c r="A33" t="s">
        <v>236</v>
      </c>
      <c r="B33">
        <v>12</v>
      </c>
      <c r="C33">
        <v>12</v>
      </c>
      <c r="D33">
        <v>115.96899999999999</v>
      </c>
      <c r="E33">
        <v>9.1887817909179804E-3</v>
      </c>
      <c r="F33">
        <v>1.68262587767899</v>
      </c>
      <c r="G33" t="s">
        <v>8</v>
      </c>
      <c r="H33" t="s">
        <v>11</v>
      </c>
      <c r="I33" s="13" t="s">
        <v>237</v>
      </c>
      <c r="J33" s="12" t="s">
        <v>238</v>
      </c>
      <c r="K33">
        <v>185816.52682278201</v>
      </c>
      <c r="L33">
        <v>172154.943926287</v>
      </c>
      <c r="M33">
        <v>112906.02394067901</v>
      </c>
      <c r="N33">
        <v>109839.70611005199</v>
      </c>
      <c r="P33">
        <f t="shared" si="0"/>
        <v>178985.7353745345</v>
      </c>
      <c r="Q33">
        <f t="shared" si="1"/>
        <v>111372.86502536549</v>
      </c>
      <c r="S33">
        <f t="shared" si="2"/>
        <v>0.62224436373274949</v>
      </c>
      <c r="U33" s="5">
        <f t="shared" si="3"/>
        <v>0.17756595146898083</v>
      </c>
    </row>
    <row r="34" spans="1:21" x14ac:dyDescent="0.2">
      <c r="A34" t="s">
        <v>126</v>
      </c>
      <c r="B34">
        <v>16</v>
      </c>
      <c r="C34">
        <v>16</v>
      </c>
      <c r="D34">
        <v>140.57589999999999</v>
      </c>
      <c r="E34">
        <v>0.86846329209621098</v>
      </c>
      <c r="F34">
        <v>1.0097054253978299</v>
      </c>
      <c r="G34" t="s">
        <v>11</v>
      </c>
      <c r="H34" t="s">
        <v>8</v>
      </c>
      <c r="I34" s="13" t="s">
        <v>884</v>
      </c>
      <c r="J34" s="12" t="s">
        <v>127</v>
      </c>
      <c r="K34">
        <v>114357.657441587</v>
      </c>
      <c r="L34">
        <v>101850.141049396</v>
      </c>
      <c r="M34">
        <v>107523.070515609</v>
      </c>
      <c r="N34">
        <v>110783.11663405799</v>
      </c>
      <c r="P34">
        <f t="shared" si="0"/>
        <v>108103.8992454915</v>
      </c>
      <c r="Q34">
        <f t="shared" si="1"/>
        <v>109153.0935748335</v>
      </c>
      <c r="S34">
        <f t="shared" si="2"/>
        <v>1.0097054253978333</v>
      </c>
      <c r="U34" s="5">
        <f t="shared" si="3"/>
        <v>0.28813327209366585</v>
      </c>
    </row>
    <row r="35" spans="1:21" x14ac:dyDescent="0.2">
      <c r="A35" t="s">
        <v>148</v>
      </c>
      <c r="B35">
        <v>18</v>
      </c>
      <c r="C35">
        <v>14</v>
      </c>
      <c r="D35">
        <v>158.5949</v>
      </c>
      <c r="E35">
        <v>0.13702680107270901</v>
      </c>
      <c r="F35">
        <v>1.1599377745031501</v>
      </c>
      <c r="G35" t="s">
        <v>8</v>
      </c>
      <c r="H35" t="s">
        <v>11</v>
      </c>
      <c r="I35" s="13" t="s">
        <v>1294</v>
      </c>
      <c r="J35" s="12" t="s">
        <v>149</v>
      </c>
      <c r="K35">
        <v>128959.35796909301</v>
      </c>
      <c r="L35">
        <v>122736.089249874</v>
      </c>
      <c r="M35">
        <v>102337.708531247</v>
      </c>
      <c r="N35">
        <v>114652.765226519</v>
      </c>
      <c r="P35">
        <f t="shared" si="0"/>
        <v>125847.72360948351</v>
      </c>
      <c r="Q35">
        <f t="shared" si="1"/>
        <v>108495.23687888301</v>
      </c>
      <c r="S35">
        <f t="shared" si="2"/>
        <v>0.86211521167878424</v>
      </c>
      <c r="U35" s="5">
        <f t="shared" si="3"/>
        <v>0.24601638320885319</v>
      </c>
    </row>
    <row r="36" spans="1:21" x14ac:dyDescent="0.2">
      <c r="A36" t="s">
        <v>270</v>
      </c>
      <c r="B36">
        <v>14</v>
      </c>
      <c r="C36">
        <v>14</v>
      </c>
      <c r="D36">
        <v>118.7997</v>
      </c>
      <c r="E36">
        <v>4.2841054222271203E-3</v>
      </c>
      <c r="F36">
        <v>1.75868880319293</v>
      </c>
      <c r="G36" t="s">
        <v>8</v>
      </c>
      <c r="H36" t="s">
        <v>11</v>
      </c>
      <c r="I36" s="13" t="s">
        <v>885</v>
      </c>
      <c r="J36" s="12" t="s">
        <v>271</v>
      </c>
      <c r="K36">
        <v>186762.62716726799</v>
      </c>
      <c r="L36">
        <v>184045.653115614</v>
      </c>
      <c r="M36">
        <v>101587.913747221</v>
      </c>
      <c r="N36">
        <v>109255.687241012</v>
      </c>
      <c r="P36">
        <f t="shared" si="0"/>
        <v>185404.14014144099</v>
      </c>
      <c r="Q36">
        <f t="shared" si="1"/>
        <v>105421.8004941165</v>
      </c>
      <c r="S36">
        <f t="shared" si="2"/>
        <v>0.56860542819428084</v>
      </c>
      <c r="U36" s="5">
        <f t="shared" si="3"/>
        <v>0.16225934657257679</v>
      </c>
    </row>
    <row r="37" spans="1:21" x14ac:dyDescent="0.2">
      <c r="A37" t="s">
        <v>152</v>
      </c>
      <c r="B37">
        <v>8</v>
      </c>
      <c r="C37">
        <v>8</v>
      </c>
      <c r="D37">
        <v>64.078500000000005</v>
      </c>
      <c r="E37">
        <v>6.9410732433657696E-2</v>
      </c>
      <c r="F37">
        <v>1.16386647829399</v>
      </c>
      <c r="G37" t="s">
        <v>8</v>
      </c>
      <c r="H37" t="s">
        <v>11</v>
      </c>
      <c r="I37" s="13" t="s">
        <v>886</v>
      </c>
      <c r="J37" s="12" t="s">
        <v>153</v>
      </c>
      <c r="K37">
        <v>126041.68885797499</v>
      </c>
      <c r="L37">
        <v>117471.97395765</v>
      </c>
      <c r="M37">
        <v>102197.392722916</v>
      </c>
      <c r="N37">
        <v>107030.785386114</v>
      </c>
      <c r="P37">
        <f t="shared" si="0"/>
        <v>121756.8314078125</v>
      </c>
      <c r="Q37">
        <f t="shared" si="1"/>
        <v>104614.089054515</v>
      </c>
      <c r="S37">
        <f t="shared" si="2"/>
        <v>0.85920508808348039</v>
      </c>
      <c r="U37" s="5">
        <f t="shared" si="3"/>
        <v>0.24518593958379145</v>
      </c>
    </row>
    <row r="38" spans="1:21" x14ac:dyDescent="0.2">
      <c r="A38" t="s">
        <v>156</v>
      </c>
      <c r="B38">
        <v>27</v>
      </c>
      <c r="C38">
        <v>27</v>
      </c>
      <c r="D38">
        <v>183.8023</v>
      </c>
      <c r="E38">
        <v>8.5436471487362595E-2</v>
      </c>
      <c r="F38">
        <v>1.18454569154508</v>
      </c>
      <c r="G38" t="s">
        <v>8</v>
      </c>
      <c r="H38" t="s">
        <v>11</v>
      </c>
      <c r="I38" s="13" t="s">
        <v>887</v>
      </c>
      <c r="J38" s="12" t="s">
        <v>157</v>
      </c>
      <c r="K38">
        <v>108536.016398323</v>
      </c>
      <c r="L38">
        <v>104028.252092104</v>
      </c>
      <c r="M38">
        <v>85343.886425259305</v>
      </c>
      <c r="N38">
        <v>94104.040326443195</v>
      </c>
      <c r="P38">
        <f t="shared" si="0"/>
        <v>106282.1342452135</v>
      </c>
      <c r="Q38">
        <f t="shared" si="1"/>
        <v>89723.96337585125</v>
      </c>
      <c r="S38">
        <f t="shared" si="2"/>
        <v>0.8442055102962146</v>
      </c>
      <c r="U38" s="5">
        <f t="shared" si="3"/>
        <v>0.24090560462751892</v>
      </c>
    </row>
    <row r="39" spans="1:21" x14ac:dyDescent="0.2">
      <c r="A39" t="s">
        <v>318</v>
      </c>
      <c r="B39">
        <v>20</v>
      </c>
      <c r="C39">
        <v>19</v>
      </c>
      <c r="D39">
        <v>155.90219999999999</v>
      </c>
      <c r="E39">
        <v>2.04317474091276E-3</v>
      </c>
      <c r="F39">
        <v>2.1911289463762098</v>
      </c>
      <c r="G39" t="s">
        <v>8</v>
      </c>
      <c r="H39" t="s">
        <v>11</v>
      </c>
      <c r="I39" s="13" t="s">
        <v>319</v>
      </c>
      <c r="J39" s="12" t="s">
        <v>320</v>
      </c>
      <c r="K39">
        <v>198632.99905946699</v>
      </c>
      <c r="L39">
        <v>189594.40244368601</v>
      </c>
      <c r="M39">
        <v>86215.642022590095</v>
      </c>
      <c r="N39">
        <v>90965.806903645207</v>
      </c>
      <c r="P39">
        <f t="shared" si="0"/>
        <v>194113.70075157651</v>
      </c>
      <c r="Q39">
        <f t="shared" si="1"/>
        <v>88590.724463117658</v>
      </c>
      <c r="S39">
        <f t="shared" si="2"/>
        <v>0.45638573743176736</v>
      </c>
      <c r="U39" s="5">
        <f t="shared" si="3"/>
        <v>0.13023592084917596</v>
      </c>
    </row>
    <row r="40" spans="1:21" x14ac:dyDescent="0.2">
      <c r="A40" t="s">
        <v>245</v>
      </c>
      <c r="B40">
        <v>14</v>
      </c>
      <c r="C40">
        <v>14</v>
      </c>
      <c r="D40">
        <v>112.5136</v>
      </c>
      <c r="E40">
        <v>2.2943500634655702E-2</v>
      </c>
      <c r="F40">
        <v>1.6506092161311301</v>
      </c>
      <c r="G40" t="s">
        <v>8</v>
      </c>
      <c r="H40" t="s">
        <v>11</v>
      </c>
      <c r="I40" s="13" t="s">
        <v>888</v>
      </c>
      <c r="J40" s="12" t="s">
        <v>246</v>
      </c>
      <c r="K40">
        <v>153739.24134007201</v>
      </c>
      <c r="L40">
        <v>136670.19208393499</v>
      </c>
      <c r="M40">
        <v>83582.010626474395</v>
      </c>
      <c r="N40">
        <v>92358.745420374195</v>
      </c>
      <c r="P40">
        <f t="shared" si="0"/>
        <v>145204.71671200352</v>
      </c>
      <c r="Q40">
        <f t="shared" si="1"/>
        <v>87970.378023424302</v>
      </c>
      <c r="S40">
        <f t="shared" si="2"/>
        <v>0.6058369178041455</v>
      </c>
      <c r="U40" s="5">
        <f t="shared" si="3"/>
        <v>0.17288386205637229</v>
      </c>
    </row>
    <row r="41" spans="1:21" x14ac:dyDescent="0.2">
      <c r="A41" t="s">
        <v>180</v>
      </c>
      <c r="B41">
        <v>20</v>
      </c>
      <c r="C41">
        <v>20</v>
      </c>
      <c r="D41">
        <v>174.35159999999999</v>
      </c>
      <c r="E41">
        <v>4.0776276023616297E-3</v>
      </c>
      <c r="F41">
        <v>1.3281880386923499</v>
      </c>
      <c r="G41" t="s">
        <v>8</v>
      </c>
      <c r="H41" t="s">
        <v>11</v>
      </c>
      <c r="I41" s="13" t="s">
        <v>889</v>
      </c>
      <c r="J41" s="12" t="s">
        <v>181</v>
      </c>
      <c r="K41">
        <v>117498.02800634901</v>
      </c>
      <c r="L41">
        <v>114271.804806627</v>
      </c>
      <c r="M41">
        <v>86230.601488613698</v>
      </c>
      <c r="N41">
        <v>88270.166520983199</v>
      </c>
      <c r="P41">
        <f t="shared" si="0"/>
        <v>115884.916406488</v>
      </c>
      <c r="Q41">
        <f t="shared" si="1"/>
        <v>87250.384004798456</v>
      </c>
      <c r="S41">
        <f t="shared" si="2"/>
        <v>0.75290544024514305</v>
      </c>
      <c r="U41" s="5">
        <f t="shared" si="3"/>
        <v>0.21485187918989329</v>
      </c>
    </row>
    <row r="42" spans="1:21" x14ac:dyDescent="0.2">
      <c r="A42" t="s">
        <v>26</v>
      </c>
      <c r="B42">
        <v>3</v>
      </c>
      <c r="C42">
        <v>3</v>
      </c>
      <c r="D42">
        <v>26.105699999999999</v>
      </c>
      <c r="E42">
        <v>2.2773925108663402E-3</v>
      </c>
      <c r="F42">
        <v>4.11605482601143</v>
      </c>
      <c r="G42" t="s">
        <v>11</v>
      </c>
      <c r="H42" t="s">
        <v>8</v>
      </c>
      <c r="I42" s="13" t="s">
        <v>890</v>
      </c>
      <c r="J42" s="16" t="s">
        <v>27</v>
      </c>
      <c r="K42">
        <v>19875.6246915989</v>
      </c>
      <c r="L42">
        <v>19920.802117990701</v>
      </c>
      <c r="M42">
        <v>76380.586120670298</v>
      </c>
      <c r="N42">
        <v>87423.688506952094</v>
      </c>
      <c r="P42">
        <f t="shared" si="0"/>
        <v>19898.213404794798</v>
      </c>
      <c r="Q42">
        <f t="shared" si="1"/>
        <v>81902.137313811196</v>
      </c>
      <c r="S42">
        <f t="shared" si="2"/>
        <v>4.1160548260114416</v>
      </c>
      <c r="U42" s="5">
        <f t="shared" si="3"/>
        <v>1.1745726182151761</v>
      </c>
    </row>
    <row r="43" spans="1:21" x14ac:dyDescent="0.2">
      <c r="A43" t="s">
        <v>144</v>
      </c>
      <c r="B43">
        <v>8</v>
      </c>
      <c r="C43">
        <v>8</v>
      </c>
      <c r="D43">
        <v>80.894800000000004</v>
      </c>
      <c r="E43">
        <v>0.14902021874063501</v>
      </c>
      <c r="F43">
        <v>1.1229794093671099</v>
      </c>
      <c r="G43" t="s">
        <v>8</v>
      </c>
      <c r="H43" t="s">
        <v>11</v>
      </c>
      <c r="I43" s="13" t="s">
        <v>891</v>
      </c>
      <c r="J43" s="12" t="s">
        <v>145</v>
      </c>
      <c r="K43">
        <v>86619.637200954094</v>
      </c>
      <c r="L43">
        <v>80530.253781688196</v>
      </c>
      <c r="M43">
        <v>71811.865231705306</v>
      </c>
      <c r="N43">
        <v>77033.153286349698</v>
      </c>
      <c r="P43">
        <f t="shared" si="0"/>
        <v>83574.945491321152</v>
      </c>
      <c r="Q43">
        <f t="shared" si="1"/>
        <v>74422.509259027502</v>
      </c>
      <c r="S43">
        <f t="shared" si="2"/>
        <v>0.89048827757543569</v>
      </c>
      <c r="U43" s="5">
        <f t="shared" si="3"/>
        <v>0.25411302616084114</v>
      </c>
    </row>
    <row r="44" spans="1:21" x14ac:dyDescent="0.2">
      <c r="A44" t="s">
        <v>103</v>
      </c>
      <c r="B44">
        <v>7</v>
      </c>
      <c r="C44">
        <v>6</v>
      </c>
      <c r="D44">
        <v>57.959899999999998</v>
      </c>
      <c r="E44">
        <v>2.2005512626075599E-2</v>
      </c>
      <c r="F44">
        <v>1.1927120361755099</v>
      </c>
      <c r="G44" t="s">
        <v>11</v>
      </c>
      <c r="H44" t="s">
        <v>8</v>
      </c>
      <c r="I44" s="13" t="s">
        <v>892</v>
      </c>
      <c r="J44" s="12" t="s">
        <v>104</v>
      </c>
      <c r="K44">
        <v>60736.617029370398</v>
      </c>
      <c r="L44">
        <v>59473.011068015898</v>
      </c>
      <c r="M44">
        <v>69940.574678317498</v>
      </c>
      <c r="N44">
        <v>73434.895617617003</v>
      </c>
      <c r="P44">
        <f t="shared" si="0"/>
        <v>60104.814048693152</v>
      </c>
      <c r="Q44">
        <f t="shared" si="1"/>
        <v>71687.735147967251</v>
      </c>
      <c r="S44">
        <f t="shared" si="2"/>
        <v>1.1927120361755108</v>
      </c>
      <c r="U44" s="5">
        <f t="shared" si="3"/>
        <v>0.34035671494321568</v>
      </c>
    </row>
    <row r="45" spans="1:21" x14ac:dyDescent="0.2">
      <c r="A45" t="s">
        <v>107</v>
      </c>
      <c r="B45">
        <v>13</v>
      </c>
      <c r="C45">
        <v>11</v>
      </c>
      <c r="D45">
        <v>109.8322</v>
      </c>
      <c r="E45">
        <v>0.27467690557024899</v>
      </c>
      <c r="F45">
        <v>1.13966950032178</v>
      </c>
      <c r="G45" t="s">
        <v>11</v>
      </c>
      <c r="H45" t="s">
        <v>8</v>
      </c>
      <c r="I45" s="13" t="s">
        <v>893</v>
      </c>
      <c r="J45" s="15" t="s">
        <v>108</v>
      </c>
      <c r="K45">
        <v>62112.476989639297</v>
      </c>
      <c r="L45">
        <v>57760.198473504497</v>
      </c>
      <c r="M45">
        <v>62983.236380887203</v>
      </c>
      <c r="N45">
        <v>73631.995766428605</v>
      </c>
      <c r="P45">
        <f t="shared" si="0"/>
        <v>59936.337731571897</v>
      </c>
      <c r="Q45">
        <f t="shared" si="1"/>
        <v>68307.616073657904</v>
      </c>
      <c r="S45">
        <f t="shared" si="2"/>
        <v>1.1396695003217785</v>
      </c>
      <c r="U45" s="5">
        <f t="shared" si="3"/>
        <v>0.32522030086515952</v>
      </c>
    </row>
    <row r="46" spans="1:21" x14ac:dyDescent="0.2">
      <c r="A46" t="s">
        <v>306</v>
      </c>
      <c r="B46">
        <v>15</v>
      </c>
      <c r="C46">
        <v>14</v>
      </c>
      <c r="D46">
        <v>132.33580000000001</v>
      </c>
      <c r="E46">
        <v>8.2081793074828503E-4</v>
      </c>
      <c r="F46">
        <v>1.98302366504609</v>
      </c>
      <c r="G46" t="s">
        <v>8</v>
      </c>
      <c r="H46" t="s">
        <v>11</v>
      </c>
      <c r="I46" s="13" t="s">
        <v>894</v>
      </c>
      <c r="J46" s="12" t="s">
        <v>307</v>
      </c>
      <c r="K46">
        <v>134191.566810408</v>
      </c>
      <c r="L46">
        <v>129073.381493561</v>
      </c>
      <c r="M46">
        <v>66204.881147703403</v>
      </c>
      <c r="N46">
        <v>66554.476667549796</v>
      </c>
      <c r="P46">
        <f t="shared" si="0"/>
        <v>131632.4741519845</v>
      </c>
      <c r="Q46">
        <f t="shared" si="1"/>
        <v>66379.6789076266</v>
      </c>
      <c r="S46">
        <f t="shared" si="2"/>
        <v>0.50428041663171808</v>
      </c>
      <c r="U46" s="5">
        <f t="shared" si="3"/>
        <v>0.14390332352587337</v>
      </c>
    </row>
    <row r="47" spans="1:21" x14ac:dyDescent="0.2">
      <c r="A47" t="s">
        <v>205</v>
      </c>
      <c r="B47">
        <v>13</v>
      </c>
      <c r="C47">
        <v>13</v>
      </c>
      <c r="D47">
        <v>111.1262</v>
      </c>
      <c r="E47">
        <v>1.81819939008213E-2</v>
      </c>
      <c r="F47">
        <v>1.49277951852297</v>
      </c>
      <c r="G47" t="s">
        <v>8</v>
      </c>
      <c r="H47" t="s">
        <v>11</v>
      </c>
      <c r="I47" s="13" t="s">
        <v>895</v>
      </c>
      <c r="J47" s="12" t="s">
        <v>206</v>
      </c>
      <c r="K47">
        <v>91108.058277933407</v>
      </c>
      <c r="L47">
        <v>87164.143844034697</v>
      </c>
      <c r="M47">
        <v>56713.155990818799</v>
      </c>
      <c r="N47">
        <v>62709.839776405701</v>
      </c>
      <c r="P47">
        <f t="shared" si="0"/>
        <v>89136.101060984045</v>
      </c>
      <c r="Q47">
        <f t="shared" si="1"/>
        <v>59711.497883612246</v>
      </c>
      <c r="S47">
        <f t="shared" si="2"/>
        <v>0.66989129177592777</v>
      </c>
      <c r="U47" s="5">
        <f t="shared" si="3"/>
        <v>0.19116265495988577</v>
      </c>
    </row>
    <row r="48" spans="1:21" x14ac:dyDescent="0.2">
      <c r="A48" t="s">
        <v>255</v>
      </c>
      <c r="B48">
        <v>34</v>
      </c>
      <c r="C48">
        <v>34</v>
      </c>
      <c r="D48">
        <v>241.82259999999999</v>
      </c>
      <c r="E48">
        <v>4.7080608307338298E-3</v>
      </c>
      <c r="F48">
        <v>1.67178184445878</v>
      </c>
      <c r="G48" t="s">
        <v>8</v>
      </c>
      <c r="H48" t="s">
        <v>11</v>
      </c>
      <c r="I48" s="13" t="s">
        <v>896</v>
      </c>
      <c r="J48" s="12" t="s">
        <v>256</v>
      </c>
      <c r="K48">
        <v>102264.777232914</v>
      </c>
      <c r="L48">
        <v>96884.197196975598</v>
      </c>
      <c r="M48">
        <v>58202.177403111797</v>
      </c>
      <c r="N48">
        <v>60921.6036631682</v>
      </c>
      <c r="P48">
        <f t="shared" si="0"/>
        <v>99574.487214944791</v>
      </c>
      <c r="Q48">
        <f t="shared" si="1"/>
        <v>59561.890533140002</v>
      </c>
      <c r="S48">
        <f t="shared" si="2"/>
        <v>0.59816417035186664</v>
      </c>
      <c r="U48" s="5">
        <f t="shared" si="3"/>
        <v>0.17069433848468071</v>
      </c>
    </row>
    <row r="49" spans="1:21" x14ac:dyDescent="0.2">
      <c r="A49" t="s">
        <v>85</v>
      </c>
      <c r="B49">
        <v>14</v>
      </c>
      <c r="C49">
        <v>14</v>
      </c>
      <c r="D49">
        <v>87.807299999999998</v>
      </c>
      <c r="E49">
        <v>6.7112694219246996E-2</v>
      </c>
      <c r="F49">
        <v>1.42057000874331</v>
      </c>
      <c r="G49" t="s">
        <v>11</v>
      </c>
      <c r="H49" t="s">
        <v>8</v>
      </c>
      <c r="I49" s="13" t="s">
        <v>897</v>
      </c>
      <c r="J49" s="15" t="s">
        <v>86</v>
      </c>
      <c r="K49">
        <v>40430.462303615801</v>
      </c>
      <c r="L49">
        <v>39555.658835609902</v>
      </c>
      <c r="M49">
        <v>51487.291113762098</v>
      </c>
      <c r="N49">
        <v>62138.593692331102</v>
      </c>
      <c r="P49">
        <f t="shared" si="0"/>
        <v>39993.060569612848</v>
      </c>
      <c r="Q49">
        <f t="shared" si="1"/>
        <v>56812.942403046603</v>
      </c>
      <c r="S49">
        <f t="shared" si="2"/>
        <v>1.4205700087433089</v>
      </c>
      <c r="U49" s="5">
        <f t="shared" si="3"/>
        <v>0.40537910816519956</v>
      </c>
    </row>
    <row r="50" spans="1:21" x14ac:dyDescent="0.2">
      <c r="A50" t="s">
        <v>192</v>
      </c>
      <c r="B50">
        <v>10</v>
      </c>
      <c r="C50">
        <v>9</v>
      </c>
      <c r="D50">
        <v>116.71129999999999</v>
      </c>
      <c r="E50">
        <v>0.13756940994830699</v>
      </c>
      <c r="F50">
        <v>1.4215566514509499</v>
      </c>
      <c r="G50" t="s">
        <v>8</v>
      </c>
      <c r="H50" t="s">
        <v>11</v>
      </c>
      <c r="I50" s="13" t="s">
        <v>898</v>
      </c>
      <c r="J50" s="12" t="s">
        <v>193</v>
      </c>
      <c r="K50">
        <v>81397.843651259405</v>
      </c>
      <c r="L50">
        <v>78776.029081915505</v>
      </c>
      <c r="M50">
        <v>47968.166283383798</v>
      </c>
      <c r="N50">
        <v>64706.817558933602</v>
      </c>
      <c r="P50">
        <f t="shared" si="0"/>
        <v>80086.936366587455</v>
      </c>
      <c r="Q50">
        <f t="shared" si="1"/>
        <v>56337.491921158697</v>
      </c>
      <c r="S50">
        <f t="shared" si="2"/>
        <v>0.70345420210958265</v>
      </c>
      <c r="U50" s="5">
        <f t="shared" si="3"/>
        <v>0.20074029110224084</v>
      </c>
    </row>
    <row r="51" spans="1:21" x14ac:dyDescent="0.2">
      <c r="A51" t="s">
        <v>239</v>
      </c>
      <c r="B51">
        <v>7</v>
      </c>
      <c r="C51">
        <v>7</v>
      </c>
      <c r="D51">
        <v>57.876199999999997</v>
      </c>
      <c r="E51">
        <v>5.5086339803741601E-3</v>
      </c>
      <c r="F51">
        <v>1.6896088696301299</v>
      </c>
      <c r="G51" t="s">
        <v>8</v>
      </c>
      <c r="H51" t="s">
        <v>11</v>
      </c>
      <c r="I51" s="13" t="s">
        <v>899</v>
      </c>
      <c r="J51" s="12" t="s">
        <v>240</v>
      </c>
      <c r="K51">
        <v>92864.114988597896</v>
      </c>
      <c r="L51">
        <v>88227.423812013105</v>
      </c>
      <c r="M51">
        <v>57007.030484016301</v>
      </c>
      <c r="N51">
        <v>55172.5316357384</v>
      </c>
      <c r="P51">
        <f t="shared" si="0"/>
        <v>90545.769400305493</v>
      </c>
      <c r="Q51">
        <f t="shared" si="1"/>
        <v>56089.78105987735</v>
      </c>
      <c r="S51">
        <f t="shared" si="2"/>
        <v>0.619463299404998</v>
      </c>
      <c r="U51" s="5">
        <f t="shared" si="3"/>
        <v>0.17677233667351483</v>
      </c>
    </row>
    <row r="52" spans="1:21" x14ac:dyDescent="0.2">
      <c r="A52" t="s">
        <v>71</v>
      </c>
      <c r="B52">
        <v>18</v>
      </c>
      <c r="C52">
        <v>18</v>
      </c>
      <c r="D52">
        <v>139.2826</v>
      </c>
      <c r="E52">
        <v>4.9064541818133499E-4</v>
      </c>
      <c r="F52">
        <v>1.58077643743742</v>
      </c>
      <c r="G52" t="s">
        <v>11</v>
      </c>
      <c r="H52" t="s">
        <v>8</v>
      </c>
      <c r="I52" s="13" t="s">
        <v>900</v>
      </c>
      <c r="J52" s="12" t="s">
        <v>72</v>
      </c>
      <c r="K52">
        <v>33183.7172194339</v>
      </c>
      <c r="L52">
        <v>32742.918624343802</v>
      </c>
      <c r="M52">
        <v>51709.955875009</v>
      </c>
      <c r="N52">
        <v>52505.316666351799</v>
      </c>
      <c r="P52">
        <f t="shared" si="0"/>
        <v>32963.317921888854</v>
      </c>
      <c r="Q52">
        <f t="shared" si="1"/>
        <v>52107.636270680399</v>
      </c>
      <c r="S52">
        <f t="shared" si="2"/>
        <v>1.5807764374374162</v>
      </c>
      <c r="U52" s="5">
        <f t="shared" si="3"/>
        <v>0.45109620678521134</v>
      </c>
    </row>
    <row r="53" spans="1:21" x14ac:dyDescent="0.2">
      <c r="A53" t="s">
        <v>196</v>
      </c>
      <c r="B53">
        <v>23</v>
      </c>
      <c r="C53">
        <v>22</v>
      </c>
      <c r="D53">
        <v>182.52850000000001</v>
      </c>
      <c r="E53">
        <v>6.1321220160398503E-2</v>
      </c>
      <c r="F53">
        <v>1.43052685747485</v>
      </c>
      <c r="G53" t="s">
        <v>8</v>
      </c>
      <c r="H53" t="s">
        <v>11</v>
      </c>
      <c r="I53" s="13" t="s">
        <v>1753</v>
      </c>
      <c r="J53" s="12" t="s">
        <v>197</v>
      </c>
      <c r="K53">
        <v>68711.685224329194</v>
      </c>
      <c r="L53">
        <v>66046.702087134603</v>
      </c>
      <c r="M53">
        <v>42782.789165259201</v>
      </c>
      <c r="N53">
        <v>51419.1383325145</v>
      </c>
      <c r="P53">
        <f t="shared" si="0"/>
        <v>67379.193655731899</v>
      </c>
      <c r="Q53">
        <f t="shared" si="1"/>
        <v>47100.963748886847</v>
      </c>
      <c r="S53">
        <f t="shared" si="2"/>
        <v>0.69904314957440872</v>
      </c>
      <c r="U53" s="5">
        <f t="shared" si="3"/>
        <v>0.19948153684741851</v>
      </c>
    </row>
    <row r="54" spans="1:21" x14ac:dyDescent="0.2">
      <c r="A54" t="s">
        <v>397</v>
      </c>
      <c r="B54">
        <v>13</v>
      </c>
      <c r="C54">
        <v>13</v>
      </c>
      <c r="D54">
        <v>105.01949999999999</v>
      </c>
      <c r="E54">
        <v>1.0503322740022E-3</v>
      </c>
      <c r="F54">
        <v>3.63506025188441</v>
      </c>
      <c r="G54" t="s">
        <v>8</v>
      </c>
      <c r="H54" t="s">
        <v>11</v>
      </c>
      <c r="I54" s="13" t="s">
        <v>901</v>
      </c>
      <c r="J54" s="12" t="s">
        <v>398</v>
      </c>
      <c r="K54">
        <v>170592.207169756</v>
      </c>
      <c r="L54">
        <v>157009.310845456</v>
      </c>
      <c r="M54">
        <v>45303.928003305999</v>
      </c>
      <c r="N54">
        <v>44818.792203431804</v>
      </c>
      <c r="P54">
        <f t="shared" si="0"/>
        <v>163800.75900760602</v>
      </c>
      <c r="Q54">
        <f t="shared" si="1"/>
        <v>45061.360103368905</v>
      </c>
      <c r="S54">
        <f t="shared" si="2"/>
        <v>0.27509860379387191</v>
      </c>
      <c r="U54" s="5">
        <f t="shared" si="3"/>
        <v>7.8503154351474438E-2</v>
      </c>
    </row>
    <row r="55" spans="1:21" x14ac:dyDescent="0.2">
      <c r="A55" t="s">
        <v>53</v>
      </c>
      <c r="B55">
        <v>9</v>
      </c>
      <c r="C55">
        <v>9</v>
      </c>
      <c r="D55">
        <v>70.282499999999999</v>
      </c>
      <c r="E55">
        <v>1.15780351474044E-2</v>
      </c>
      <c r="F55">
        <v>2.1708122195740098</v>
      </c>
      <c r="G55" t="s">
        <v>11</v>
      </c>
      <c r="H55" t="s">
        <v>8</v>
      </c>
      <c r="I55" s="13" t="s">
        <v>1259</v>
      </c>
      <c r="J55" s="15" t="s">
        <v>54</v>
      </c>
      <c r="K55">
        <v>19942.7745734944</v>
      </c>
      <c r="L55">
        <v>19020.510948332299</v>
      </c>
      <c r="M55">
        <v>38898.053337698097</v>
      </c>
      <c r="N55">
        <v>45683.9229878345</v>
      </c>
      <c r="P55">
        <f t="shared" si="0"/>
        <v>19481.64276091335</v>
      </c>
      <c r="Q55">
        <f t="shared" si="1"/>
        <v>42290.988162766298</v>
      </c>
      <c r="S55">
        <f t="shared" si="2"/>
        <v>2.1708122195740125</v>
      </c>
      <c r="U55" s="5">
        <f t="shared" si="3"/>
        <v>0.61947099836601105</v>
      </c>
    </row>
    <row r="56" spans="1:21" x14ac:dyDescent="0.2">
      <c r="A56" t="s">
        <v>294</v>
      </c>
      <c r="B56">
        <v>12</v>
      </c>
      <c r="C56">
        <v>12</v>
      </c>
      <c r="D56">
        <v>117.1865</v>
      </c>
      <c r="E56">
        <v>4.4431700607481302E-3</v>
      </c>
      <c r="F56">
        <v>1.9241461531480799</v>
      </c>
      <c r="G56" t="s">
        <v>8</v>
      </c>
      <c r="H56" t="s">
        <v>11</v>
      </c>
      <c r="I56" s="13" t="s">
        <v>902</v>
      </c>
      <c r="J56" s="12" t="s">
        <v>295</v>
      </c>
      <c r="K56">
        <v>82429.605372048594</v>
      </c>
      <c r="L56">
        <v>79061.205016848297</v>
      </c>
      <c r="M56">
        <v>40348.575518280202</v>
      </c>
      <c r="N56">
        <v>43579.981636634097</v>
      </c>
      <c r="P56">
        <f t="shared" si="0"/>
        <v>80745.405194448453</v>
      </c>
      <c r="Q56">
        <f t="shared" si="1"/>
        <v>41964.278577457153</v>
      </c>
      <c r="S56">
        <f t="shared" si="2"/>
        <v>0.51971104084994246</v>
      </c>
      <c r="U56" s="5">
        <f t="shared" si="3"/>
        <v>0.14830666348484503</v>
      </c>
    </row>
    <row r="57" spans="1:21" x14ac:dyDescent="0.2">
      <c r="A57" t="s">
        <v>35</v>
      </c>
      <c r="B57">
        <v>5</v>
      </c>
      <c r="C57">
        <v>5</v>
      </c>
      <c r="D57">
        <v>48.031599999999997</v>
      </c>
      <c r="E57">
        <v>1.6300658216799001E-3</v>
      </c>
      <c r="F57">
        <v>3.4899406787331699</v>
      </c>
      <c r="G57" t="s">
        <v>11</v>
      </c>
      <c r="H57" t="s">
        <v>8</v>
      </c>
      <c r="I57" s="13" t="s">
        <v>903</v>
      </c>
      <c r="J57" s="15" t="s">
        <v>36</v>
      </c>
      <c r="K57">
        <v>11596.887059413501</v>
      </c>
      <c r="L57">
        <v>11669.905431573399</v>
      </c>
      <c r="M57">
        <v>38556.3326109544</v>
      </c>
      <c r="N57">
        <v>42643.392966984502</v>
      </c>
      <c r="P57">
        <f t="shared" si="0"/>
        <v>11633.39624549345</v>
      </c>
      <c r="Q57">
        <f t="shared" si="1"/>
        <v>40599.862788969447</v>
      </c>
      <c r="S57">
        <f t="shared" si="2"/>
        <v>3.4899406787331806</v>
      </c>
      <c r="U57" s="5">
        <f t="shared" si="3"/>
        <v>0.99590237101080969</v>
      </c>
    </row>
    <row r="58" spans="1:21" x14ac:dyDescent="0.2">
      <c r="A58" t="s">
        <v>132</v>
      </c>
      <c r="B58">
        <v>10</v>
      </c>
      <c r="C58">
        <v>10</v>
      </c>
      <c r="D58">
        <v>85.771900000000002</v>
      </c>
      <c r="E58">
        <v>0.39483162155153001</v>
      </c>
      <c r="F58">
        <v>1.0543094198527201</v>
      </c>
      <c r="G58" t="s">
        <v>8</v>
      </c>
      <c r="H58" t="s">
        <v>11</v>
      </c>
      <c r="I58" s="13" t="s">
        <v>904</v>
      </c>
      <c r="J58" s="12" t="s">
        <v>133</v>
      </c>
      <c r="K58">
        <v>43193.786927773101</v>
      </c>
      <c r="L58">
        <v>41277.754524779702</v>
      </c>
      <c r="M58">
        <v>38282.087818735803</v>
      </c>
      <c r="N58">
        <v>41838.168969212398</v>
      </c>
      <c r="P58">
        <f t="shared" si="0"/>
        <v>42235.770726276402</v>
      </c>
      <c r="Q58">
        <f t="shared" si="1"/>
        <v>40060.128393974097</v>
      </c>
      <c r="S58">
        <f t="shared" si="2"/>
        <v>0.94848815838114309</v>
      </c>
      <c r="U58" s="5">
        <f t="shared" si="3"/>
        <v>0.27066408651689156</v>
      </c>
    </row>
    <row r="59" spans="1:21" x14ac:dyDescent="0.2">
      <c r="A59" t="s">
        <v>184</v>
      </c>
      <c r="B59">
        <v>6</v>
      </c>
      <c r="C59">
        <v>6</v>
      </c>
      <c r="D59">
        <v>52.224800000000002</v>
      </c>
      <c r="E59">
        <v>1.4677316444797099E-2</v>
      </c>
      <c r="F59">
        <v>1.3621333919026399</v>
      </c>
      <c r="G59" t="s">
        <v>8</v>
      </c>
      <c r="H59" t="s">
        <v>11</v>
      </c>
      <c r="I59" s="13" t="s">
        <v>905</v>
      </c>
      <c r="J59" s="12" t="s">
        <v>185</v>
      </c>
      <c r="K59">
        <v>53089.867136042703</v>
      </c>
      <c r="L59">
        <v>50341.659109512897</v>
      </c>
      <c r="M59">
        <v>36943.1942267501</v>
      </c>
      <c r="N59">
        <v>38990.283992355398</v>
      </c>
      <c r="P59">
        <f t="shared" si="0"/>
        <v>51715.763122777804</v>
      </c>
      <c r="Q59">
        <f t="shared" si="1"/>
        <v>37966.739109552749</v>
      </c>
      <c r="S59">
        <f t="shared" si="2"/>
        <v>0.73414248996802667</v>
      </c>
      <c r="U59" s="5">
        <f t="shared" si="3"/>
        <v>0.20949761435037714</v>
      </c>
    </row>
    <row r="60" spans="1:21" x14ac:dyDescent="0.2">
      <c r="A60" t="s">
        <v>488</v>
      </c>
      <c r="B60">
        <v>19</v>
      </c>
      <c r="C60">
        <v>19</v>
      </c>
      <c r="D60">
        <v>224.88120000000001</v>
      </c>
      <c r="E60">
        <v>1.1452678060030999E-3</v>
      </c>
      <c r="F60">
        <v>10.430683912962801</v>
      </c>
      <c r="G60" t="s">
        <v>8</v>
      </c>
      <c r="H60" t="s">
        <v>11</v>
      </c>
      <c r="I60" s="13" t="s">
        <v>489</v>
      </c>
      <c r="J60" s="12" t="s">
        <v>490</v>
      </c>
      <c r="K60">
        <v>403092.92048057303</v>
      </c>
      <c r="L60">
        <v>384215.54710642103</v>
      </c>
      <c r="M60">
        <v>34884.670756817497</v>
      </c>
      <c r="N60">
        <v>40595.371985975296</v>
      </c>
      <c r="P60">
        <f t="shared" si="0"/>
        <v>393654.23379349703</v>
      </c>
      <c r="Q60">
        <f t="shared" si="1"/>
        <v>37740.021371396397</v>
      </c>
      <c r="S60">
        <f t="shared" si="2"/>
        <v>9.587099066028093E-2</v>
      </c>
      <c r="U60" s="5">
        <f t="shared" si="3"/>
        <v>2.7358100236932033E-2</v>
      </c>
    </row>
    <row r="61" spans="1:21" x14ac:dyDescent="0.2">
      <c r="A61" t="s">
        <v>182</v>
      </c>
      <c r="B61">
        <v>5</v>
      </c>
      <c r="C61">
        <v>5</v>
      </c>
      <c r="D61">
        <v>35.0974</v>
      </c>
      <c r="E61">
        <v>4.73784294507951E-4</v>
      </c>
      <c r="F61">
        <v>1.33804320747042</v>
      </c>
      <c r="G61" t="s">
        <v>8</v>
      </c>
      <c r="H61" t="s">
        <v>11</v>
      </c>
      <c r="I61" s="13" t="s">
        <v>906</v>
      </c>
      <c r="J61" s="12" t="s">
        <v>183</v>
      </c>
      <c r="K61">
        <v>49032.805527698001</v>
      </c>
      <c r="L61">
        <v>48854.213453933698</v>
      </c>
      <c r="M61">
        <v>36356.2808195537</v>
      </c>
      <c r="N61">
        <v>36800.563768961401</v>
      </c>
      <c r="P61">
        <f t="shared" si="0"/>
        <v>48943.50949081585</v>
      </c>
      <c r="Q61">
        <f t="shared" si="1"/>
        <v>36578.422294257551</v>
      </c>
      <c r="S61">
        <f t="shared" si="2"/>
        <v>0.74736002127353407</v>
      </c>
      <c r="U61" s="5">
        <f t="shared" si="3"/>
        <v>0.21326941793611678</v>
      </c>
    </row>
    <row r="62" spans="1:21" x14ac:dyDescent="0.2">
      <c r="A62" t="s">
        <v>331</v>
      </c>
      <c r="B62">
        <v>22</v>
      </c>
      <c r="C62">
        <v>22</v>
      </c>
      <c r="D62">
        <v>160.05439999999999</v>
      </c>
      <c r="E62">
        <v>6.7867456212001897E-3</v>
      </c>
      <c r="F62">
        <v>2.3001375632631502</v>
      </c>
      <c r="G62" t="s">
        <v>8</v>
      </c>
      <c r="H62" t="s">
        <v>11</v>
      </c>
      <c r="I62" s="13" t="s">
        <v>907</v>
      </c>
      <c r="J62" s="12" t="s">
        <v>332</v>
      </c>
      <c r="K62">
        <v>83707.977675519694</v>
      </c>
      <c r="L62">
        <v>77476.055037581405</v>
      </c>
      <c r="M62">
        <v>33036.165629679999</v>
      </c>
      <c r="N62">
        <v>37039.657350417503</v>
      </c>
      <c r="P62">
        <f t="shared" si="0"/>
        <v>80592.01635655055</v>
      </c>
      <c r="Q62">
        <f t="shared" si="1"/>
        <v>35037.911490048748</v>
      </c>
      <c r="S62">
        <f t="shared" si="2"/>
        <v>0.43475660585331483</v>
      </c>
      <c r="U62" s="5">
        <f t="shared" si="3"/>
        <v>0.12406375192001678</v>
      </c>
    </row>
    <row r="63" spans="1:21" x14ac:dyDescent="0.2">
      <c r="A63" t="s">
        <v>48</v>
      </c>
      <c r="B63">
        <v>13</v>
      </c>
      <c r="C63">
        <v>8</v>
      </c>
      <c r="D63">
        <v>114.8096</v>
      </c>
      <c r="E63">
        <v>5.8036095714312204E-3</v>
      </c>
      <c r="F63">
        <v>2.2859527902065402</v>
      </c>
      <c r="G63" t="s">
        <v>11</v>
      </c>
      <c r="H63" t="s">
        <v>8</v>
      </c>
      <c r="I63" s="13" t="s">
        <v>908</v>
      </c>
      <c r="J63" s="15" t="s">
        <v>49</v>
      </c>
      <c r="K63">
        <v>15923.172939812899</v>
      </c>
      <c r="L63">
        <v>14215.1293481459</v>
      </c>
      <c r="M63">
        <v>33476.3991879975</v>
      </c>
      <c r="N63">
        <v>35418.337019250001</v>
      </c>
      <c r="P63">
        <f t="shared" si="0"/>
        <v>15069.151143979399</v>
      </c>
      <c r="Q63">
        <f t="shared" si="1"/>
        <v>34447.368103623754</v>
      </c>
      <c r="S63">
        <f t="shared" si="2"/>
        <v>2.285952790206538</v>
      </c>
      <c r="U63" s="5">
        <f t="shared" si="3"/>
        <v>0.65232793716477977</v>
      </c>
    </row>
    <row r="64" spans="1:21" x14ac:dyDescent="0.2">
      <c r="A64" t="s">
        <v>360</v>
      </c>
      <c r="B64">
        <v>2</v>
      </c>
      <c r="C64">
        <v>2</v>
      </c>
      <c r="D64">
        <v>11.6516</v>
      </c>
      <c r="E64">
        <v>1.7913118185361499E-2</v>
      </c>
      <c r="F64">
        <v>2.7157620943755001</v>
      </c>
      <c r="G64" t="s">
        <v>8</v>
      </c>
      <c r="H64" t="s">
        <v>11</v>
      </c>
      <c r="I64" s="13" t="s">
        <v>909</v>
      </c>
      <c r="J64" s="12" t="s">
        <v>361</v>
      </c>
      <c r="K64">
        <v>90632.534183541298</v>
      </c>
      <c r="L64">
        <v>87054.876745807007</v>
      </c>
      <c r="M64">
        <v>28315.8908469339</v>
      </c>
      <c r="N64">
        <v>37112.3038013931</v>
      </c>
      <c r="P64">
        <f t="shared" si="0"/>
        <v>88843.70546467416</v>
      </c>
      <c r="Q64">
        <f t="shared" si="1"/>
        <v>32714.0973241635</v>
      </c>
      <c r="S64">
        <f t="shared" si="2"/>
        <v>0.36822076649168139</v>
      </c>
      <c r="U64" s="5">
        <f t="shared" si="3"/>
        <v>0.10507683888128339</v>
      </c>
    </row>
    <row r="65" spans="1:21" x14ac:dyDescent="0.2">
      <c r="A65" t="s">
        <v>257</v>
      </c>
      <c r="B65">
        <v>8</v>
      </c>
      <c r="C65">
        <v>8</v>
      </c>
      <c r="D65">
        <v>63.656500000000001</v>
      </c>
      <c r="E65">
        <v>4.6718638745825498E-2</v>
      </c>
      <c r="F65">
        <v>1.6748105132328099</v>
      </c>
      <c r="G65" t="s">
        <v>8</v>
      </c>
      <c r="H65" t="s">
        <v>11</v>
      </c>
      <c r="I65" s="13" t="s">
        <v>910</v>
      </c>
      <c r="J65" s="12" t="s">
        <v>258</v>
      </c>
      <c r="K65">
        <v>55078.337303715402</v>
      </c>
      <c r="L65">
        <v>51923.600741097704</v>
      </c>
      <c r="M65">
        <v>28346.701889169199</v>
      </c>
      <c r="N65">
        <v>35542.2796997224</v>
      </c>
      <c r="P65">
        <f t="shared" si="0"/>
        <v>53500.969022406556</v>
      </c>
      <c r="Q65">
        <f t="shared" si="1"/>
        <v>31944.490794445799</v>
      </c>
      <c r="S65">
        <f t="shared" si="2"/>
        <v>0.59708247118042357</v>
      </c>
      <c r="U65" s="5">
        <f t="shared" si="3"/>
        <v>0.1703856608111245</v>
      </c>
    </row>
    <row r="66" spans="1:21" x14ac:dyDescent="0.2">
      <c r="A66" t="s">
        <v>223</v>
      </c>
      <c r="B66">
        <v>14</v>
      </c>
      <c r="C66">
        <v>13</v>
      </c>
      <c r="D66">
        <v>103.2513</v>
      </c>
      <c r="E66">
        <v>9.7042339264682406E-2</v>
      </c>
      <c r="F66">
        <v>1.5505863258138799</v>
      </c>
      <c r="G66" t="s">
        <v>8</v>
      </c>
      <c r="H66" t="s">
        <v>11</v>
      </c>
      <c r="I66" s="13" t="s">
        <v>911</v>
      </c>
      <c r="J66" s="12" t="s">
        <v>224</v>
      </c>
      <c r="K66">
        <v>47978.407420124</v>
      </c>
      <c r="L66">
        <v>45178.391707025497</v>
      </c>
      <c r="M66">
        <v>25622.226850357201</v>
      </c>
      <c r="N66">
        <v>34456.207723901702</v>
      </c>
      <c r="P66">
        <f t="shared" si="0"/>
        <v>46578.399563574749</v>
      </c>
      <c r="Q66">
        <f t="shared" si="1"/>
        <v>30039.217287129453</v>
      </c>
      <c r="S66">
        <f t="shared" si="2"/>
        <v>0.64491733439937104</v>
      </c>
      <c r="U66" s="5">
        <f t="shared" si="3"/>
        <v>0.18403599417840111</v>
      </c>
    </row>
    <row r="67" spans="1:21" x14ac:dyDescent="0.2">
      <c r="A67" t="s">
        <v>368</v>
      </c>
      <c r="B67">
        <v>14</v>
      </c>
      <c r="C67">
        <v>14</v>
      </c>
      <c r="D67">
        <v>103.62139999999999</v>
      </c>
      <c r="E67">
        <v>6.5235187118414303E-3</v>
      </c>
      <c r="F67">
        <v>2.83030334238848</v>
      </c>
      <c r="G67" t="s">
        <v>8</v>
      </c>
      <c r="H67" t="s">
        <v>11</v>
      </c>
      <c r="I67" s="13" t="s">
        <v>369</v>
      </c>
      <c r="J67" s="12" t="s">
        <v>370</v>
      </c>
      <c r="K67">
        <v>87189.230456528603</v>
      </c>
      <c r="L67">
        <v>82775.362958999802</v>
      </c>
      <c r="M67">
        <v>27611.081055883598</v>
      </c>
      <c r="N67">
        <v>32440.6423300967</v>
      </c>
      <c r="P67">
        <f t="shared" si="0"/>
        <v>84982.29670776421</v>
      </c>
      <c r="Q67">
        <f t="shared" si="1"/>
        <v>30025.861692990147</v>
      </c>
      <c r="S67">
        <f t="shared" si="2"/>
        <v>0.3533190188568639</v>
      </c>
      <c r="U67" s="5">
        <f t="shared" si="3"/>
        <v>0.10082442109889675</v>
      </c>
    </row>
    <row r="68" spans="1:21" x14ac:dyDescent="0.2">
      <c r="A68" t="s">
        <v>46</v>
      </c>
      <c r="B68">
        <v>3</v>
      </c>
      <c r="C68">
        <v>3</v>
      </c>
      <c r="D68">
        <v>22.400700000000001</v>
      </c>
      <c r="E68">
        <v>1.4347054513306201E-3</v>
      </c>
      <c r="F68">
        <v>2.4467176684129899</v>
      </c>
      <c r="G68" t="s">
        <v>11</v>
      </c>
      <c r="H68" t="s">
        <v>8</v>
      </c>
      <c r="I68" s="13" t="s">
        <v>47</v>
      </c>
      <c r="J68" s="12" t="s">
        <v>47</v>
      </c>
      <c r="K68">
        <v>12238.958498981399</v>
      </c>
      <c r="L68">
        <v>11587.263787485899</v>
      </c>
      <c r="M68">
        <v>28562.954005772899</v>
      </c>
      <c r="N68">
        <v>29733.085034062002</v>
      </c>
      <c r="P68">
        <f t="shared" si="0"/>
        <v>11913.111143233649</v>
      </c>
      <c r="Q68">
        <f t="shared" si="1"/>
        <v>29148.019519917449</v>
      </c>
      <c r="S68">
        <f t="shared" si="2"/>
        <v>2.4467176684129903</v>
      </c>
      <c r="U68" s="5">
        <f t="shared" si="3"/>
        <v>0.6982043970016808</v>
      </c>
    </row>
    <row r="69" spans="1:21" x14ac:dyDescent="0.2">
      <c r="A69" t="s">
        <v>276</v>
      </c>
      <c r="B69">
        <v>12</v>
      </c>
      <c r="C69">
        <v>12</v>
      </c>
      <c r="D69">
        <v>106.3993</v>
      </c>
      <c r="E69">
        <v>2.8672304069744499E-3</v>
      </c>
      <c r="F69">
        <v>1.80260541525934</v>
      </c>
      <c r="G69" t="s">
        <v>8</v>
      </c>
      <c r="H69" t="s">
        <v>11</v>
      </c>
      <c r="I69" s="13" t="s">
        <v>912</v>
      </c>
      <c r="J69" s="12" t="s">
        <v>277</v>
      </c>
      <c r="K69">
        <v>48856.856898691898</v>
      </c>
      <c r="L69">
        <v>46927.472183261103</v>
      </c>
      <c r="M69">
        <v>27215.839060828599</v>
      </c>
      <c r="N69">
        <v>25920.764363927399</v>
      </c>
      <c r="P69">
        <f t="shared" si="0"/>
        <v>47892.164540976504</v>
      </c>
      <c r="Q69">
        <f t="shared" si="1"/>
        <v>26568.301712378001</v>
      </c>
      <c r="S69">
        <f t="shared" si="2"/>
        <v>0.55475257731661265</v>
      </c>
      <c r="U69" s="5">
        <f t="shared" si="3"/>
        <v>0.15830624584556477</v>
      </c>
    </row>
    <row r="70" spans="1:21" x14ac:dyDescent="0.2">
      <c r="A70" t="s">
        <v>437</v>
      </c>
      <c r="B70">
        <v>9</v>
      </c>
      <c r="C70">
        <v>9</v>
      </c>
      <c r="D70">
        <v>94.461799999999997</v>
      </c>
      <c r="E70">
        <v>3.1015344716989201E-4</v>
      </c>
      <c r="F70">
        <v>4.9879862089914297</v>
      </c>
      <c r="G70" t="s">
        <v>8</v>
      </c>
      <c r="H70" t="s">
        <v>11</v>
      </c>
      <c r="I70" s="13" t="s">
        <v>913</v>
      </c>
      <c r="J70" s="12" t="s">
        <v>438</v>
      </c>
      <c r="K70">
        <v>127537.84331868</v>
      </c>
      <c r="L70">
        <v>121077.164549675</v>
      </c>
      <c r="M70">
        <v>25200.526900556499</v>
      </c>
      <c r="N70">
        <v>24642.2347775327</v>
      </c>
      <c r="P70">
        <f t="shared" si="0"/>
        <v>124307.5039341775</v>
      </c>
      <c r="Q70">
        <f t="shared" si="1"/>
        <v>24921.380839044599</v>
      </c>
      <c r="S70">
        <f t="shared" si="2"/>
        <v>0.20048170907076379</v>
      </c>
      <c r="U70" s="5">
        <f t="shared" si="3"/>
        <v>5.7210201486962813E-2</v>
      </c>
    </row>
    <row r="71" spans="1:21" x14ac:dyDescent="0.2">
      <c r="A71" t="s">
        <v>190</v>
      </c>
      <c r="B71">
        <v>6</v>
      </c>
      <c r="C71">
        <v>6</v>
      </c>
      <c r="D71">
        <v>51.205500000000001</v>
      </c>
      <c r="E71">
        <v>3.2299893370693701E-2</v>
      </c>
      <c r="F71">
        <v>1.4208845710248901</v>
      </c>
      <c r="G71" t="s">
        <v>8</v>
      </c>
      <c r="H71" t="s">
        <v>11</v>
      </c>
      <c r="I71" s="13" t="s">
        <v>914</v>
      </c>
      <c r="J71" s="12" t="s">
        <v>191</v>
      </c>
      <c r="K71">
        <v>34693.0506914055</v>
      </c>
      <c r="L71">
        <v>33154.378118878099</v>
      </c>
      <c r="M71">
        <v>22422.4086422172</v>
      </c>
      <c r="N71">
        <v>25327.725460051901</v>
      </c>
      <c r="P71">
        <f t="shared" si="0"/>
        <v>33923.7144051418</v>
      </c>
      <c r="Q71">
        <f t="shared" si="1"/>
        <v>23875.067051134552</v>
      </c>
      <c r="S71">
        <f t="shared" si="2"/>
        <v>0.70378693694921035</v>
      </c>
      <c r="U71" s="5">
        <f t="shared" si="3"/>
        <v>0.20083524154587515</v>
      </c>
    </row>
    <row r="72" spans="1:21" x14ac:dyDescent="0.2">
      <c r="A72" t="s">
        <v>120</v>
      </c>
      <c r="B72">
        <v>2</v>
      </c>
      <c r="C72">
        <v>2</v>
      </c>
      <c r="D72">
        <v>12.5017</v>
      </c>
      <c r="E72">
        <v>0.21110781741894299</v>
      </c>
      <c r="F72">
        <v>1.0637152659840701</v>
      </c>
      <c r="G72" t="s">
        <v>11</v>
      </c>
      <c r="H72" t="s">
        <v>8</v>
      </c>
      <c r="I72" s="13" t="s">
        <v>915</v>
      </c>
      <c r="J72" s="12" t="s">
        <v>121</v>
      </c>
      <c r="K72">
        <v>23032.3132621902</v>
      </c>
      <c r="L72">
        <v>21508.163195712601</v>
      </c>
      <c r="M72">
        <v>23623.879023477199</v>
      </c>
      <c r="N72">
        <v>23754.505738998199</v>
      </c>
      <c r="P72">
        <f t="shared" si="0"/>
        <v>22270.238228951399</v>
      </c>
      <c r="Q72">
        <f t="shared" si="1"/>
        <v>23689.192381237699</v>
      </c>
      <c r="S72">
        <f t="shared" si="2"/>
        <v>1.0637152659840725</v>
      </c>
      <c r="U72" s="5">
        <f t="shared" si="3"/>
        <v>0.30354571982537809</v>
      </c>
    </row>
    <row r="73" spans="1:21" x14ac:dyDescent="0.2">
      <c r="A73" t="s">
        <v>44</v>
      </c>
      <c r="B73">
        <v>2</v>
      </c>
      <c r="C73">
        <v>2</v>
      </c>
      <c r="D73">
        <v>16.697399999999998</v>
      </c>
      <c r="E73">
        <v>7.0216373137772497E-3</v>
      </c>
      <c r="F73">
        <v>2.49430274142895</v>
      </c>
      <c r="G73" t="s">
        <v>11</v>
      </c>
      <c r="H73" t="s">
        <v>8</v>
      </c>
      <c r="I73" s="13" t="s">
        <v>916</v>
      </c>
      <c r="J73" s="15" t="s">
        <v>45</v>
      </c>
      <c r="K73">
        <v>9912.1459676587092</v>
      </c>
      <c r="L73">
        <v>9075.2583447980596</v>
      </c>
      <c r="M73">
        <v>22190.097942220102</v>
      </c>
      <c r="N73">
        <v>25170.236686960699</v>
      </c>
      <c r="P73">
        <f t="shared" si="0"/>
        <v>9493.7021562283844</v>
      </c>
      <c r="Q73">
        <f t="shared" si="1"/>
        <v>23680.167314590399</v>
      </c>
      <c r="S73">
        <f t="shared" si="2"/>
        <v>2.4943027414289505</v>
      </c>
      <c r="U73" s="5">
        <f t="shared" si="3"/>
        <v>0.71178344931340076</v>
      </c>
    </row>
    <row r="74" spans="1:21" x14ac:dyDescent="0.2">
      <c r="A74" t="s">
        <v>281</v>
      </c>
      <c r="B74">
        <v>5</v>
      </c>
      <c r="C74">
        <v>5</v>
      </c>
      <c r="D74">
        <v>43.778799999999997</v>
      </c>
      <c r="E74">
        <v>1.89848758693068E-3</v>
      </c>
      <c r="F74">
        <v>1.8227767006048401</v>
      </c>
      <c r="G74" t="s">
        <v>8</v>
      </c>
      <c r="H74" t="s">
        <v>11</v>
      </c>
      <c r="I74" s="13" t="s">
        <v>917</v>
      </c>
      <c r="J74" s="12" t="s">
        <v>282</v>
      </c>
      <c r="K74">
        <v>42534.625977901604</v>
      </c>
      <c r="L74">
        <v>40372.581970082203</v>
      </c>
      <c r="M74">
        <v>22793.3477026525</v>
      </c>
      <c r="N74">
        <v>22690.670126011399</v>
      </c>
      <c r="P74">
        <f t="shared" si="0"/>
        <v>41453.603973991907</v>
      </c>
      <c r="Q74">
        <f t="shared" si="1"/>
        <v>22742.008914331949</v>
      </c>
      <c r="S74">
        <f t="shared" si="2"/>
        <v>0.54861355187839256</v>
      </c>
      <c r="U74" s="5">
        <f t="shared" si="3"/>
        <v>0.15655439085648845</v>
      </c>
    </row>
    <row r="75" spans="1:21" x14ac:dyDescent="0.2">
      <c r="A75" t="s">
        <v>83</v>
      </c>
      <c r="B75">
        <v>13</v>
      </c>
      <c r="C75">
        <v>7</v>
      </c>
      <c r="D75">
        <v>116.40470000000001</v>
      </c>
      <c r="E75">
        <v>8.4634887016602506E-3</v>
      </c>
      <c r="F75">
        <v>1.44633233881448</v>
      </c>
      <c r="G75" t="s">
        <v>11</v>
      </c>
      <c r="H75" t="s">
        <v>8</v>
      </c>
      <c r="I75" s="13" t="s">
        <v>918</v>
      </c>
      <c r="J75" s="15" t="s">
        <v>84</v>
      </c>
      <c r="K75">
        <v>14778.6030441037</v>
      </c>
      <c r="L75">
        <v>15807.4496740332</v>
      </c>
      <c r="M75">
        <v>21981.560602334801</v>
      </c>
      <c r="N75">
        <v>22256.036560591001</v>
      </c>
      <c r="P75">
        <f t="shared" ref="P75:P138" si="4">AVERAGE(K75:L75)</f>
        <v>15293.02635906845</v>
      </c>
      <c r="Q75">
        <f t="shared" ref="Q75:Q138" si="5">AVERAGE(M75:N75)</f>
        <v>22118.798581462899</v>
      </c>
      <c r="S75">
        <f t="shared" ref="S75:S138" si="6">Q75/P75</f>
        <v>1.4463323388144758</v>
      </c>
      <c r="U75" s="5">
        <f t="shared" ref="U75:U138" si="7">S75/3.5043</f>
        <v>0.41273074189266779</v>
      </c>
    </row>
    <row r="76" spans="1:21" x14ac:dyDescent="0.2">
      <c r="A76" t="s">
        <v>458</v>
      </c>
      <c r="B76">
        <v>18</v>
      </c>
      <c r="C76">
        <v>18</v>
      </c>
      <c r="D76">
        <v>143.483</v>
      </c>
      <c r="E76">
        <v>1.71464119588571E-3</v>
      </c>
      <c r="F76">
        <v>6.8332901767684797</v>
      </c>
      <c r="G76" t="s">
        <v>8</v>
      </c>
      <c r="H76" t="s">
        <v>11</v>
      </c>
      <c r="I76" s="13" t="s">
        <v>919</v>
      </c>
      <c r="J76" s="12" t="s">
        <v>459</v>
      </c>
      <c r="K76">
        <v>147988.19953670699</v>
      </c>
      <c r="L76">
        <v>137547.53481315801</v>
      </c>
      <c r="M76">
        <v>19414.707711261999</v>
      </c>
      <c r="N76">
        <v>22371.2734139969</v>
      </c>
      <c r="P76">
        <f t="shared" si="4"/>
        <v>142767.8671749325</v>
      </c>
      <c r="Q76">
        <f t="shared" si="5"/>
        <v>20892.990562629449</v>
      </c>
      <c r="S76">
        <f t="shared" si="6"/>
        <v>0.14634238765386479</v>
      </c>
      <c r="U76" s="5">
        <f t="shared" si="7"/>
        <v>4.1760804626848377E-2</v>
      </c>
    </row>
    <row r="77" spans="1:21" x14ac:dyDescent="0.2">
      <c r="A77" t="s">
        <v>95</v>
      </c>
      <c r="B77">
        <v>5</v>
      </c>
      <c r="C77">
        <v>5</v>
      </c>
      <c r="D77">
        <v>32.707000000000001</v>
      </c>
      <c r="E77">
        <v>0.107334194400641</v>
      </c>
      <c r="F77">
        <v>1.25985448812417</v>
      </c>
      <c r="G77" t="s">
        <v>11</v>
      </c>
      <c r="H77" t="s">
        <v>8</v>
      </c>
      <c r="I77" s="13" t="s">
        <v>920</v>
      </c>
      <c r="J77" s="12" t="s">
        <v>96</v>
      </c>
      <c r="K77">
        <v>16494.6221280518</v>
      </c>
      <c r="L77">
        <v>15992.766850218301</v>
      </c>
      <c r="M77">
        <v>18833.105188989299</v>
      </c>
      <c r="N77">
        <v>22096.277622719899</v>
      </c>
      <c r="P77">
        <f t="shared" si="4"/>
        <v>16243.69448913505</v>
      </c>
      <c r="Q77">
        <f t="shared" si="5"/>
        <v>20464.691405854599</v>
      </c>
      <c r="S77">
        <f t="shared" si="6"/>
        <v>1.2598544881241676</v>
      </c>
      <c r="U77" s="5">
        <f t="shared" si="7"/>
        <v>0.35951673319184074</v>
      </c>
    </row>
    <row r="78" spans="1:21" x14ac:dyDescent="0.2">
      <c r="A78" t="s">
        <v>154</v>
      </c>
      <c r="B78">
        <v>8</v>
      </c>
      <c r="C78">
        <v>8</v>
      </c>
      <c r="D78">
        <v>55.646299999999997</v>
      </c>
      <c r="E78">
        <v>0.31923080539610199</v>
      </c>
      <c r="F78">
        <v>1.1836444802492301</v>
      </c>
      <c r="G78" t="s">
        <v>8</v>
      </c>
      <c r="H78" t="s">
        <v>11</v>
      </c>
      <c r="I78" s="13" t="s">
        <v>1297</v>
      </c>
      <c r="J78" s="12" t="s">
        <v>155</v>
      </c>
      <c r="K78">
        <v>24426.5258757585</v>
      </c>
      <c r="L78">
        <v>22412.079598990898</v>
      </c>
      <c r="M78">
        <v>17295.597829320701</v>
      </c>
      <c r="N78">
        <v>22275.917314218699</v>
      </c>
      <c r="P78">
        <f t="shared" si="4"/>
        <v>23419.302737374699</v>
      </c>
      <c r="Q78">
        <f t="shared" si="5"/>
        <v>19785.7575717697</v>
      </c>
      <c r="S78">
        <f t="shared" si="6"/>
        <v>0.84484827723729583</v>
      </c>
      <c r="U78" s="5">
        <f t="shared" si="7"/>
        <v>0.24108902697751214</v>
      </c>
    </row>
    <row r="79" spans="1:21" x14ac:dyDescent="0.2">
      <c r="A79" t="s">
        <v>445</v>
      </c>
      <c r="B79">
        <v>5</v>
      </c>
      <c r="C79">
        <v>5</v>
      </c>
      <c r="D79">
        <v>37.677300000000002</v>
      </c>
      <c r="E79">
        <v>4.53862809630972E-2</v>
      </c>
      <c r="F79">
        <v>6.0639215614600301</v>
      </c>
      <c r="G79" t="s">
        <v>8</v>
      </c>
      <c r="H79" t="s">
        <v>11</v>
      </c>
      <c r="I79" s="13" t="s">
        <v>921</v>
      </c>
      <c r="J79" s="12" t="s">
        <v>446</v>
      </c>
      <c r="K79">
        <v>158224.262057699</v>
      </c>
      <c r="L79">
        <v>74154.450855853094</v>
      </c>
      <c r="M79">
        <v>18168.133407880599</v>
      </c>
      <c r="N79">
        <v>20153.3901405871</v>
      </c>
      <c r="P79">
        <f t="shared" si="4"/>
        <v>116189.35645677605</v>
      </c>
      <c r="Q79">
        <f t="shared" si="5"/>
        <v>19160.761774233848</v>
      </c>
      <c r="S79">
        <f t="shared" si="6"/>
        <v>0.16490978484214172</v>
      </c>
      <c r="U79" s="5">
        <f t="shared" si="7"/>
        <v>4.7059265714163086E-2</v>
      </c>
    </row>
    <row r="80" spans="1:21" x14ac:dyDescent="0.2">
      <c r="A80" t="s">
        <v>342</v>
      </c>
      <c r="B80">
        <v>14</v>
      </c>
      <c r="C80">
        <v>6</v>
      </c>
      <c r="D80">
        <v>122.5849</v>
      </c>
      <c r="E80">
        <v>8.1411359574823405E-4</v>
      </c>
      <c r="F80">
        <v>2.4025176437452398</v>
      </c>
      <c r="G80" t="s">
        <v>8</v>
      </c>
      <c r="H80" t="s">
        <v>11</v>
      </c>
      <c r="I80" s="13" t="s">
        <v>922</v>
      </c>
      <c r="J80" s="12" t="s">
        <v>343</v>
      </c>
      <c r="K80">
        <v>46563.599048976503</v>
      </c>
      <c r="L80">
        <v>44513.703378945502</v>
      </c>
      <c r="M80">
        <v>18747.609134521401</v>
      </c>
      <c r="N80">
        <v>19161.499531146099</v>
      </c>
      <c r="P80">
        <f t="shared" si="4"/>
        <v>45538.651213960999</v>
      </c>
      <c r="Q80">
        <f t="shared" si="5"/>
        <v>18954.554332833752</v>
      </c>
      <c r="S80">
        <f t="shared" si="6"/>
        <v>0.41623003377453494</v>
      </c>
      <c r="U80" s="5">
        <f t="shared" si="7"/>
        <v>0.118776940836839</v>
      </c>
    </row>
    <row r="81" spans="1:21" x14ac:dyDescent="0.2">
      <c r="A81" t="s">
        <v>266</v>
      </c>
      <c r="B81">
        <v>5</v>
      </c>
      <c r="C81">
        <v>5</v>
      </c>
      <c r="D81">
        <v>37.011200000000002</v>
      </c>
      <c r="E81">
        <v>2.7873373838155899E-2</v>
      </c>
      <c r="F81">
        <v>1.73484175177823</v>
      </c>
      <c r="G81" t="s">
        <v>8</v>
      </c>
      <c r="H81" t="s">
        <v>11</v>
      </c>
      <c r="I81" s="13" t="s">
        <v>923</v>
      </c>
      <c r="J81" s="12" t="s">
        <v>267</v>
      </c>
      <c r="K81">
        <v>33786.615142989598</v>
      </c>
      <c r="L81">
        <v>30877.453113948999</v>
      </c>
      <c r="M81">
        <v>17094.765136205599</v>
      </c>
      <c r="N81">
        <v>20178.990922903198</v>
      </c>
      <c r="P81">
        <f t="shared" si="4"/>
        <v>32332.034128469299</v>
      </c>
      <c r="Q81">
        <f t="shared" si="5"/>
        <v>18636.878029554398</v>
      </c>
      <c r="S81">
        <f t="shared" si="6"/>
        <v>0.57642145110641474</v>
      </c>
      <c r="U81" s="5">
        <f t="shared" si="7"/>
        <v>0.16448975575904309</v>
      </c>
    </row>
    <row r="82" spans="1:21" x14ac:dyDescent="0.2">
      <c r="A82" t="s">
        <v>509</v>
      </c>
      <c r="B82">
        <v>26</v>
      </c>
      <c r="C82">
        <v>26</v>
      </c>
      <c r="D82">
        <v>233.9941</v>
      </c>
      <c r="E82">
        <v>1.1597265806492199E-3</v>
      </c>
      <c r="F82">
        <v>14.1192580735938</v>
      </c>
      <c r="G82" t="s">
        <v>8</v>
      </c>
      <c r="H82" t="s">
        <v>11</v>
      </c>
      <c r="I82" s="13" t="s">
        <v>924</v>
      </c>
      <c r="J82" s="12" t="s">
        <v>510</v>
      </c>
      <c r="K82">
        <v>268344.10072654003</v>
      </c>
      <c r="L82">
        <v>255503.158095816</v>
      </c>
      <c r="M82">
        <v>16941.527180474601</v>
      </c>
      <c r="N82">
        <v>20160.086522732101</v>
      </c>
      <c r="P82">
        <f t="shared" si="4"/>
        <v>261923.629411178</v>
      </c>
      <c r="Q82">
        <f t="shared" si="5"/>
        <v>18550.806851603353</v>
      </c>
      <c r="S82">
        <f t="shared" si="6"/>
        <v>7.0825251212755486E-2</v>
      </c>
      <c r="U82" s="5">
        <f t="shared" si="7"/>
        <v>2.0210955458367E-2</v>
      </c>
    </row>
    <row r="83" spans="1:21" x14ac:dyDescent="0.2">
      <c r="A83" t="s">
        <v>497</v>
      </c>
      <c r="B83">
        <v>45</v>
      </c>
      <c r="C83">
        <v>41</v>
      </c>
      <c r="D83">
        <v>383.96929999999998</v>
      </c>
      <c r="E83">
        <v>7.3759107647186596E-4</v>
      </c>
      <c r="F83">
        <v>11.9663602152684</v>
      </c>
      <c r="G83" t="s">
        <v>8</v>
      </c>
      <c r="H83" t="s">
        <v>11</v>
      </c>
      <c r="I83" s="13" t="s">
        <v>925</v>
      </c>
      <c r="J83" s="12" t="s">
        <v>498</v>
      </c>
      <c r="K83">
        <v>229034.204522682</v>
      </c>
      <c r="L83">
        <v>210191.30920382901</v>
      </c>
      <c r="M83">
        <v>17398.320687497198</v>
      </c>
      <c r="N83">
        <v>19306.701209310198</v>
      </c>
      <c r="P83">
        <f t="shared" si="4"/>
        <v>219612.75686325552</v>
      </c>
      <c r="Q83">
        <f t="shared" si="5"/>
        <v>18352.510948403698</v>
      </c>
      <c r="S83">
        <f t="shared" si="6"/>
        <v>8.3567599671958523E-2</v>
      </c>
      <c r="U83" s="5">
        <f t="shared" si="7"/>
        <v>2.3847159110794887E-2</v>
      </c>
    </row>
    <row r="84" spans="1:21" x14ac:dyDescent="0.2">
      <c r="A84" t="s">
        <v>262</v>
      </c>
      <c r="B84">
        <v>8</v>
      </c>
      <c r="C84">
        <v>8</v>
      </c>
      <c r="D84">
        <v>57.363700000000001</v>
      </c>
      <c r="E84">
        <v>9.3259084216468207E-3</v>
      </c>
      <c r="F84">
        <v>1.72913340026651</v>
      </c>
      <c r="G84" t="s">
        <v>8</v>
      </c>
      <c r="H84" t="s">
        <v>11</v>
      </c>
      <c r="I84" s="13" t="s">
        <v>926</v>
      </c>
      <c r="J84" s="12" t="s">
        <v>263</v>
      </c>
      <c r="K84">
        <v>28000.214011165699</v>
      </c>
      <c r="L84">
        <v>26700.009477243999</v>
      </c>
      <c r="M84">
        <v>15062.5439376045</v>
      </c>
      <c r="N84">
        <v>16571.928845107799</v>
      </c>
      <c r="P84">
        <f t="shared" si="4"/>
        <v>27350.111744204849</v>
      </c>
      <c r="Q84">
        <f t="shared" si="5"/>
        <v>15817.236391356149</v>
      </c>
      <c r="S84">
        <f t="shared" si="6"/>
        <v>0.57832437904783429</v>
      </c>
      <c r="U84" s="5">
        <f t="shared" si="7"/>
        <v>0.16503278230968646</v>
      </c>
    </row>
    <row r="85" spans="1:21" x14ac:dyDescent="0.2">
      <c r="A85" t="s">
        <v>296</v>
      </c>
      <c r="B85">
        <v>7</v>
      </c>
      <c r="C85">
        <v>7</v>
      </c>
      <c r="D85">
        <v>57.099899999999998</v>
      </c>
      <c r="E85">
        <v>1.18447511222802E-2</v>
      </c>
      <c r="F85">
        <v>1.95497814821107</v>
      </c>
      <c r="G85" t="s">
        <v>8</v>
      </c>
      <c r="H85" t="s">
        <v>11</v>
      </c>
      <c r="I85" s="13" t="s">
        <v>927</v>
      </c>
      <c r="J85" s="12" t="s">
        <v>297</v>
      </c>
      <c r="K85">
        <v>29080.091519908401</v>
      </c>
      <c r="L85">
        <v>28065.6433644512</v>
      </c>
      <c r="M85">
        <v>15661.7982498821</v>
      </c>
      <c r="N85">
        <v>13569.0834030159</v>
      </c>
      <c r="P85">
        <f t="shared" si="4"/>
        <v>28572.867442179799</v>
      </c>
      <c r="Q85">
        <f t="shared" si="5"/>
        <v>14615.440826449001</v>
      </c>
      <c r="S85">
        <f t="shared" si="6"/>
        <v>0.51151466880336327</v>
      </c>
      <c r="U85" s="5">
        <f t="shared" si="7"/>
        <v>0.14596771646359138</v>
      </c>
    </row>
    <row r="86" spans="1:21" x14ac:dyDescent="0.2">
      <c r="A86" t="s">
        <v>337</v>
      </c>
      <c r="B86">
        <v>6</v>
      </c>
      <c r="C86">
        <v>6</v>
      </c>
      <c r="D86">
        <v>42.056899999999999</v>
      </c>
      <c r="E86">
        <v>2.4530469655789102E-3</v>
      </c>
      <c r="F86">
        <v>2.3864330575771602</v>
      </c>
      <c r="G86" t="s">
        <v>8</v>
      </c>
      <c r="H86" t="s">
        <v>11</v>
      </c>
      <c r="I86" s="13" t="s">
        <v>338</v>
      </c>
      <c r="J86" s="12" t="s">
        <v>339</v>
      </c>
      <c r="K86">
        <v>35209.947355085998</v>
      </c>
      <c r="L86">
        <v>33145.131069625699</v>
      </c>
      <c r="M86">
        <v>13880.3749191483</v>
      </c>
      <c r="N86">
        <v>14762.8246911143</v>
      </c>
      <c r="P86">
        <f t="shared" si="4"/>
        <v>34177.539212355849</v>
      </c>
      <c r="Q86">
        <f t="shared" si="5"/>
        <v>14321.5998051313</v>
      </c>
      <c r="S86">
        <f t="shared" si="6"/>
        <v>0.41903542897417734</v>
      </c>
      <c r="U86" s="5">
        <f t="shared" si="7"/>
        <v>0.11957749877983544</v>
      </c>
    </row>
    <row r="87" spans="1:21" x14ac:dyDescent="0.2">
      <c r="A87" t="s">
        <v>272</v>
      </c>
      <c r="B87">
        <v>4</v>
      </c>
      <c r="C87">
        <v>4</v>
      </c>
      <c r="D87">
        <v>37.212000000000003</v>
      </c>
      <c r="E87">
        <v>3.3899233111789302E-4</v>
      </c>
      <c r="F87">
        <v>1.7603328921932</v>
      </c>
      <c r="G87" t="s">
        <v>8</v>
      </c>
      <c r="H87" t="s">
        <v>11</v>
      </c>
      <c r="I87" s="13" t="s">
        <v>928</v>
      </c>
      <c r="J87" s="12" t="s">
        <v>273</v>
      </c>
      <c r="K87">
        <v>24190.2602364214</v>
      </c>
      <c r="L87">
        <v>24470.2592712226</v>
      </c>
      <c r="M87">
        <v>13701.416229319901</v>
      </c>
      <c r="N87">
        <v>13941.377769159501</v>
      </c>
      <c r="P87">
        <f t="shared" si="4"/>
        <v>24330.259753822</v>
      </c>
      <c r="Q87">
        <f t="shared" si="5"/>
        <v>13821.3969992397</v>
      </c>
      <c r="S87">
        <f t="shared" si="6"/>
        <v>0.56807437072547162</v>
      </c>
      <c r="U87" s="5">
        <f t="shared" si="7"/>
        <v>0.16210780205047273</v>
      </c>
    </row>
    <row r="88" spans="1:21" x14ac:dyDescent="0.2">
      <c r="A88" t="s">
        <v>416</v>
      </c>
      <c r="B88">
        <v>19</v>
      </c>
      <c r="C88">
        <v>19</v>
      </c>
      <c r="D88">
        <v>125.15430000000001</v>
      </c>
      <c r="E88">
        <v>1.2556168869790701E-2</v>
      </c>
      <c r="F88">
        <v>4.0037931052990903</v>
      </c>
      <c r="G88" t="s">
        <v>8</v>
      </c>
      <c r="H88" t="s">
        <v>11</v>
      </c>
      <c r="I88" s="13" t="s">
        <v>929</v>
      </c>
      <c r="J88" s="12" t="s">
        <v>417</v>
      </c>
      <c r="K88">
        <v>55303.358065998102</v>
      </c>
      <c r="L88">
        <v>53535.986700007299</v>
      </c>
      <c r="M88">
        <v>11469.143985795101</v>
      </c>
      <c r="N88">
        <v>15714.9142069109</v>
      </c>
      <c r="P88">
        <f t="shared" si="4"/>
        <v>54419.672383002704</v>
      </c>
      <c r="Q88">
        <f t="shared" si="5"/>
        <v>13592.029096353001</v>
      </c>
      <c r="S88">
        <f t="shared" si="6"/>
        <v>0.24976315551282699</v>
      </c>
      <c r="U88" s="5">
        <f t="shared" si="7"/>
        <v>7.1273337189403582E-2</v>
      </c>
    </row>
    <row r="89" spans="1:21" x14ac:dyDescent="0.2">
      <c r="A89" t="s">
        <v>89</v>
      </c>
      <c r="B89">
        <v>4</v>
      </c>
      <c r="C89">
        <v>4</v>
      </c>
      <c r="D89">
        <v>37.4024</v>
      </c>
      <c r="E89">
        <v>2.3127761903840499E-2</v>
      </c>
      <c r="F89">
        <v>1.40507017199651</v>
      </c>
      <c r="G89" t="s">
        <v>11</v>
      </c>
      <c r="H89" t="s">
        <v>8</v>
      </c>
      <c r="I89" s="13" t="s">
        <v>930</v>
      </c>
      <c r="J89" s="12" t="s">
        <v>90</v>
      </c>
      <c r="K89">
        <v>9943.00758746459</v>
      </c>
      <c r="L89">
        <v>9169.1445726994007</v>
      </c>
      <c r="M89">
        <v>12975.068719171701</v>
      </c>
      <c r="N89">
        <v>13878.846203733399</v>
      </c>
      <c r="P89">
        <f t="shared" si="4"/>
        <v>9556.0760800819953</v>
      </c>
      <c r="Q89">
        <f t="shared" si="5"/>
        <v>13426.95746145255</v>
      </c>
      <c r="S89">
        <f t="shared" si="6"/>
        <v>1.4050701719965106</v>
      </c>
      <c r="U89" s="5">
        <f t="shared" si="7"/>
        <v>0.40095601746326243</v>
      </c>
    </row>
    <row r="90" spans="1:21" x14ac:dyDescent="0.2">
      <c r="A90" t="s">
        <v>321</v>
      </c>
      <c r="B90">
        <v>4</v>
      </c>
      <c r="C90">
        <v>4</v>
      </c>
      <c r="D90">
        <v>29.846800000000002</v>
      </c>
      <c r="E90" s="9">
        <v>6.4951814273794803E-5</v>
      </c>
      <c r="F90">
        <v>2.2049847022818101</v>
      </c>
      <c r="G90" t="s">
        <v>8</v>
      </c>
      <c r="H90" t="s">
        <v>11</v>
      </c>
      <c r="I90" s="13" t="s">
        <v>931</v>
      </c>
      <c r="J90" s="12" t="s">
        <v>322</v>
      </c>
      <c r="K90">
        <v>28977.2589487279</v>
      </c>
      <c r="L90">
        <v>29054.922819984298</v>
      </c>
      <c r="M90">
        <v>13077.321669548801</v>
      </c>
      <c r="N90">
        <v>13241.3107040265</v>
      </c>
      <c r="P90">
        <f t="shared" si="4"/>
        <v>29016.090884356097</v>
      </c>
      <c r="Q90">
        <f t="shared" si="5"/>
        <v>13159.316186787652</v>
      </c>
      <c r="S90">
        <f t="shared" si="6"/>
        <v>0.45351788561850837</v>
      </c>
      <c r="U90" s="5">
        <f t="shared" si="7"/>
        <v>0.12941754005607634</v>
      </c>
    </row>
    <row r="91" spans="1:21" x14ac:dyDescent="0.2">
      <c r="A91" t="s">
        <v>211</v>
      </c>
      <c r="B91">
        <v>5</v>
      </c>
      <c r="C91">
        <v>5</v>
      </c>
      <c r="D91">
        <v>33.709400000000002</v>
      </c>
      <c r="E91">
        <v>6.2739308274125993E-2</v>
      </c>
      <c r="F91">
        <v>1.50961040421705</v>
      </c>
      <c r="G91" t="s">
        <v>8</v>
      </c>
      <c r="H91" t="s">
        <v>11</v>
      </c>
      <c r="I91" s="13" t="s">
        <v>932</v>
      </c>
      <c r="J91" s="12" t="s">
        <v>212</v>
      </c>
      <c r="K91">
        <v>20072.325906051501</v>
      </c>
      <c r="L91">
        <v>19308.2763786338</v>
      </c>
      <c r="M91">
        <v>11639.0326489444</v>
      </c>
      <c r="N91">
        <v>14447.567029142599</v>
      </c>
      <c r="P91">
        <f t="shared" si="4"/>
        <v>19690.301142342651</v>
      </c>
      <c r="Q91">
        <f t="shared" si="5"/>
        <v>13043.299839043499</v>
      </c>
      <c r="S91">
        <f t="shared" si="6"/>
        <v>0.66242256757540241</v>
      </c>
      <c r="U91" s="5">
        <f t="shared" si="7"/>
        <v>0.18903135221739073</v>
      </c>
    </row>
    <row r="92" spans="1:21" x14ac:dyDescent="0.2">
      <c r="A92" t="s">
        <v>298</v>
      </c>
      <c r="B92">
        <v>5</v>
      </c>
      <c r="C92">
        <v>5</v>
      </c>
      <c r="D92">
        <v>34.369</v>
      </c>
      <c r="E92">
        <v>0.12147756878018399</v>
      </c>
      <c r="F92">
        <v>1.95794139965458</v>
      </c>
      <c r="G92" t="s">
        <v>8</v>
      </c>
      <c r="H92" t="s">
        <v>11</v>
      </c>
      <c r="I92" s="13" t="s">
        <v>933</v>
      </c>
      <c r="J92" s="12" t="s">
        <v>299</v>
      </c>
      <c r="K92">
        <v>26489.5465543139</v>
      </c>
      <c r="L92">
        <v>24367.5536683869</v>
      </c>
      <c r="M92">
        <v>16392.6885894566</v>
      </c>
      <c r="N92">
        <v>9582.0930008775504</v>
      </c>
      <c r="P92">
        <f t="shared" si="4"/>
        <v>25428.5501113504</v>
      </c>
      <c r="Q92">
        <f t="shared" si="5"/>
        <v>12987.390795167075</v>
      </c>
      <c r="S92">
        <f t="shared" si="6"/>
        <v>0.51074051561319522</v>
      </c>
      <c r="U92" s="5">
        <f t="shared" si="7"/>
        <v>0.14574680124795114</v>
      </c>
    </row>
    <row r="93" spans="1:21" x14ac:dyDescent="0.2">
      <c r="A93" t="s">
        <v>198</v>
      </c>
      <c r="B93">
        <v>10</v>
      </c>
      <c r="C93">
        <v>10</v>
      </c>
      <c r="D93">
        <v>65.3155</v>
      </c>
      <c r="E93">
        <v>1.40052931179621E-2</v>
      </c>
      <c r="F93">
        <v>1.44339946633122</v>
      </c>
      <c r="G93" t="s">
        <v>8</v>
      </c>
      <c r="H93" t="s">
        <v>11</v>
      </c>
      <c r="I93" s="13" t="s">
        <v>934</v>
      </c>
      <c r="J93" s="12" t="s">
        <v>199</v>
      </c>
      <c r="K93">
        <v>18861.402069416599</v>
      </c>
      <c r="L93">
        <v>18425.564207869498</v>
      </c>
      <c r="M93">
        <v>12368.8797656444</v>
      </c>
      <c r="N93">
        <v>13463.8624149112</v>
      </c>
      <c r="P93">
        <f t="shared" si="4"/>
        <v>18643.483138643049</v>
      </c>
      <c r="Q93">
        <f t="shared" si="5"/>
        <v>12916.3710902778</v>
      </c>
      <c r="S93">
        <f t="shared" si="6"/>
        <v>0.69280890240437698</v>
      </c>
      <c r="U93" s="5">
        <f t="shared" si="7"/>
        <v>0.19770250903301001</v>
      </c>
    </row>
    <row r="94" spans="1:21" x14ac:dyDescent="0.2">
      <c r="A94" t="s">
        <v>99</v>
      </c>
      <c r="B94">
        <v>6</v>
      </c>
      <c r="C94">
        <v>5</v>
      </c>
      <c r="D94">
        <v>41.360300000000002</v>
      </c>
      <c r="E94">
        <v>0.243669059449036</v>
      </c>
      <c r="F94">
        <v>1.2484410165619499</v>
      </c>
      <c r="G94" t="s">
        <v>11</v>
      </c>
      <c r="H94" t="s">
        <v>8</v>
      </c>
      <c r="I94" s="13" t="s">
        <v>1750</v>
      </c>
      <c r="J94" s="12" t="s">
        <v>100</v>
      </c>
      <c r="K94">
        <v>10836.9328746704</v>
      </c>
      <c r="L94">
        <v>9737.4724315411004</v>
      </c>
      <c r="M94">
        <v>14387.205745163301</v>
      </c>
      <c r="N94">
        <v>11298.725730480999</v>
      </c>
      <c r="P94">
        <f t="shared" si="4"/>
        <v>10287.202653105749</v>
      </c>
      <c r="Q94">
        <f t="shared" si="5"/>
        <v>12842.965737822149</v>
      </c>
      <c r="S94">
        <f t="shared" si="6"/>
        <v>1.2484410165619517</v>
      </c>
      <c r="U94" s="5">
        <f t="shared" si="7"/>
        <v>0.35625974276230676</v>
      </c>
    </row>
    <row r="95" spans="1:21" x14ac:dyDescent="0.2">
      <c r="A95" t="s">
        <v>164</v>
      </c>
      <c r="B95">
        <v>2</v>
      </c>
      <c r="C95">
        <v>2</v>
      </c>
      <c r="D95">
        <v>12.342499999999999</v>
      </c>
      <c r="E95">
        <v>3.16374517950627E-2</v>
      </c>
      <c r="F95">
        <v>1.20903063972457</v>
      </c>
      <c r="G95" t="s">
        <v>8</v>
      </c>
      <c r="H95" t="s">
        <v>11</v>
      </c>
      <c r="I95" s="13" t="s">
        <v>935</v>
      </c>
      <c r="J95" s="12" t="s">
        <v>165</v>
      </c>
      <c r="K95">
        <v>14942.8143085268</v>
      </c>
      <c r="L95">
        <v>15892.838946764399</v>
      </c>
      <c r="M95">
        <v>12553.802272732801</v>
      </c>
      <c r="N95">
        <v>12950.6409085548</v>
      </c>
      <c r="P95">
        <f t="shared" si="4"/>
        <v>15417.8266276456</v>
      </c>
      <c r="Q95">
        <f t="shared" si="5"/>
        <v>12752.2215906438</v>
      </c>
      <c r="S95">
        <f t="shared" si="6"/>
        <v>0.82710889794141784</v>
      </c>
      <c r="U95" s="5">
        <f t="shared" si="7"/>
        <v>0.23602685213635186</v>
      </c>
    </row>
    <row r="96" spans="1:21" x14ac:dyDescent="0.2">
      <c r="A96" t="s">
        <v>194</v>
      </c>
      <c r="B96">
        <v>7</v>
      </c>
      <c r="C96">
        <v>7</v>
      </c>
      <c r="D96">
        <v>45.191200000000002</v>
      </c>
      <c r="E96">
        <v>1.36786320251142E-2</v>
      </c>
      <c r="F96">
        <v>1.42229537722226</v>
      </c>
      <c r="G96" t="s">
        <v>8</v>
      </c>
      <c r="H96" t="s">
        <v>11</v>
      </c>
      <c r="I96" s="13" t="s">
        <v>936</v>
      </c>
      <c r="J96" s="12" t="s">
        <v>195</v>
      </c>
      <c r="K96">
        <v>18421.722001185</v>
      </c>
      <c r="L96">
        <v>17419.7174971073</v>
      </c>
      <c r="M96">
        <v>12211.262034225099</v>
      </c>
      <c r="N96">
        <v>12988.4539124656</v>
      </c>
      <c r="P96">
        <f t="shared" si="4"/>
        <v>17920.719749146148</v>
      </c>
      <c r="Q96">
        <f t="shared" si="5"/>
        <v>12599.85797334535</v>
      </c>
      <c r="S96">
        <f t="shared" si="6"/>
        <v>0.70308883514266685</v>
      </c>
      <c r="U96" s="5">
        <f t="shared" si="7"/>
        <v>0.20063602863415428</v>
      </c>
    </row>
    <row r="97" spans="1:21" x14ac:dyDescent="0.2">
      <c r="A97" t="s">
        <v>178</v>
      </c>
      <c r="B97">
        <v>10</v>
      </c>
      <c r="C97">
        <v>9</v>
      </c>
      <c r="D97">
        <v>71.659099999999995</v>
      </c>
      <c r="E97">
        <v>7.7510155006254702E-2</v>
      </c>
      <c r="F97">
        <v>1.3088883162810301</v>
      </c>
      <c r="G97" t="s">
        <v>8</v>
      </c>
      <c r="H97" t="s">
        <v>11</v>
      </c>
      <c r="I97" s="13" t="s">
        <v>937</v>
      </c>
      <c r="J97" s="12" t="s">
        <v>179</v>
      </c>
      <c r="K97">
        <v>16839.3242667101</v>
      </c>
      <c r="L97">
        <v>15890.8968593276</v>
      </c>
      <c r="M97">
        <v>11567.782587592401</v>
      </c>
      <c r="N97">
        <v>13438.339568830101</v>
      </c>
      <c r="P97">
        <f t="shared" si="4"/>
        <v>16365.11056301885</v>
      </c>
      <c r="Q97">
        <f t="shared" si="5"/>
        <v>12503.061078211251</v>
      </c>
      <c r="S97">
        <f t="shared" si="6"/>
        <v>0.76400712540647986</v>
      </c>
      <c r="U97" s="5">
        <f t="shared" si="7"/>
        <v>0.21801989709970032</v>
      </c>
    </row>
    <row r="98" spans="1:21" x14ac:dyDescent="0.2">
      <c r="A98" t="s">
        <v>253</v>
      </c>
      <c r="B98">
        <v>5</v>
      </c>
      <c r="C98">
        <v>5</v>
      </c>
      <c r="D98">
        <v>36.642899999999997</v>
      </c>
      <c r="E98">
        <v>2.4689801323545101E-2</v>
      </c>
      <c r="F98">
        <v>1.6709141874669999</v>
      </c>
      <c r="G98" t="s">
        <v>8</v>
      </c>
      <c r="H98" t="s">
        <v>11</v>
      </c>
      <c r="I98" s="13" t="s">
        <v>938</v>
      </c>
      <c r="J98" s="12" t="s">
        <v>254</v>
      </c>
      <c r="K98">
        <v>21782.8259396512</v>
      </c>
      <c r="L98">
        <v>19604.384019402201</v>
      </c>
      <c r="M98">
        <v>11602.705960667799</v>
      </c>
      <c r="N98">
        <v>13166.4953959823</v>
      </c>
      <c r="P98">
        <f t="shared" si="4"/>
        <v>20693.604979526703</v>
      </c>
      <c r="Q98">
        <f t="shared" si="5"/>
        <v>12384.600678325049</v>
      </c>
      <c r="S98">
        <f t="shared" si="6"/>
        <v>0.5984747795552201</v>
      </c>
      <c r="U98" s="5">
        <f t="shared" si="7"/>
        <v>0.17078297507497078</v>
      </c>
    </row>
    <row r="99" spans="1:21" x14ac:dyDescent="0.2">
      <c r="A99" t="s">
        <v>142</v>
      </c>
      <c r="B99">
        <v>5</v>
      </c>
      <c r="C99">
        <v>5</v>
      </c>
      <c r="D99">
        <v>41.931100000000001</v>
      </c>
      <c r="E99">
        <v>0.39193774781783097</v>
      </c>
      <c r="F99">
        <v>1.1044803646666701</v>
      </c>
      <c r="G99" t="s">
        <v>8</v>
      </c>
      <c r="H99" t="s">
        <v>11</v>
      </c>
      <c r="I99" s="13" t="s">
        <v>939</v>
      </c>
      <c r="J99" s="12" t="s">
        <v>143</v>
      </c>
      <c r="K99">
        <v>14163.4166012144</v>
      </c>
      <c r="L99">
        <v>12800.8378427916</v>
      </c>
      <c r="M99">
        <v>11250.1344188121</v>
      </c>
      <c r="N99">
        <v>13163.3864608858</v>
      </c>
      <c r="P99">
        <f t="shared" si="4"/>
        <v>13482.127222003</v>
      </c>
      <c r="Q99">
        <f t="shared" si="5"/>
        <v>12206.760439848949</v>
      </c>
      <c r="S99">
        <f t="shared" si="6"/>
        <v>0.90540314883895789</v>
      </c>
      <c r="U99" s="5">
        <f t="shared" si="7"/>
        <v>0.25836918895042027</v>
      </c>
    </row>
    <row r="100" spans="1:21" x14ac:dyDescent="0.2">
      <c r="A100" t="s">
        <v>176</v>
      </c>
      <c r="B100">
        <v>5</v>
      </c>
      <c r="C100">
        <v>5</v>
      </c>
      <c r="D100">
        <v>36.345300000000002</v>
      </c>
      <c r="E100">
        <v>1.4537020603051801E-2</v>
      </c>
      <c r="F100">
        <v>1.2537289602456601</v>
      </c>
      <c r="G100" t="s">
        <v>8</v>
      </c>
      <c r="H100" t="s">
        <v>11</v>
      </c>
      <c r="I100" s="13" t="s">
        <v>940</v>
      </c>
      <c r="J100" s="12" t="s">
        <v>177</v>
      </c>
      <c r="K100">
        <v>14006.593842451</v>
      </c>
      <c r="L100">
        <v>14615.066666013599</v>
      </c>
      <c r="M100">
        <v>11214.551632622601</v>
      </c>
      <c r="N100">
        <v>11614.6733562109</v>
      </c>
      <c r="P100">
        <f t="shared" si="4"/>
        <v>14310.8302542323</v>
      </c>
      <c r="Q100">
        <f t="shared" si="5"/>
        <v>11414.61249441675</v>
      </c>
      <c r="S100">
        <f t="shared" si="6"/>
        <v>0.79762056370146517</v>
      </c>
      <c r="U100" s="5">
        <f t="shared" si="7"/>
        <v>0.22761195208785354</v>
      </c>
    </row>
    <row r="101" spans="1:21" x14ac:dyDescent="0.2">
      <c r="A101" t="s">
        <v>354</v>
      </c>
      <c r="B101">
        <v>7</v>
      </c>
      <c r="C101">
        <v>6</v>
      </c>
      <c r="D101">
        <v>46.481400000000001</v>
      </c>
      <c r="E101">
        <v>1.5607506914298E-3</v>
      </c>
      <c r="F101">
        <v>2.5592942280624902</v>
      </c>
      <c r="G101" t="s">
        <v>8</v>
      </c>
      <c r="H101" t="s">
        <v>11</v>
      </c>
      <c r="I101" s="13" t="s">
        <v>941</v>
      </c>
      <c r="J101" s="12" t="s">
        <v>355</v>
      </c>
      <c r="K101">
        <v>29559.753970468701</v>
      </c>
      <c r="L101">
        <v>28777.950366812001</v>
      </c>
      <c r="M101">
        <v>11792.438963868401</v>
      </c>
      <c r="N101">
        <v>11002.011044110999</v>
      </c>
      <c r="P101">
        <f t="shared" si="4"/>
        <v>29168.852168640351</v>
      </c>
      <c r="Q101">
        <f t="shared" si="5"/>
        <v>11397.225003989701</v>
      </c>
      <c r="S101">
        <f t="shared" si="6"/>
        <v>0.39073272194930392</v>
      </c>
      <c r="U101" s="5">
        <f t="shared" si="7"/>
        <v>0.11150093369554659</v>
      </c>
    </row>
    <row r="102" spans="1:21" x14ac:dyDescent="0.2">
      <c r="A102" t="s">
        <v>468</v>
      </c>
      <c r="B102">
        <v>14</v>
      </c>
      <c r="C102">
        <v>14</v>
      </c>
      <c r="D102">
        <v>103.2358</v>
      </c>
      <c r="E102">
        <v>1.3609416591176001E-4</v>
      </c>
      <c r="F102">
        <v>8.4936276977810206</v>
      </c>
      <c r="G102" t="s">
        <v>8</v>
      </c>
      <c r="H102" t="s">
        <v>11</v>
      </c>
      <c r="I102" s="13" t="s">
        <v>942</v>
      </c>
      <c r="J102" s="12" t="s">
        <v>469</v>
      </c>
      <c r="K102">
        <v>94576.299167083605</v>
      </c>
      <c r="L102">
        <v>90458.359045075893</v>
      </c>
      <c r="M102">
        <v>10769.601599477401</v>
      </c>
      <c r="N102">
        <v>11015.513641740499</v>
      </c>
      <c r="P102">
        <f t="shared" si="4"/>
        <v>92517.329106079749</v>
      </c>
      <c r="Q102">
        <f t="shared" si="5"/>
        <v>10892.55762060895</v>
      </c>
      <c r="S102">
        <f t="shared" si="6"/>
        <v>0.11773532294819726</v>
      </c>
      <c r="U102" s="5">
        <f t="shared" si="7"/>
        <v>3.3597386909852825E-2</v>
      </c>
    </row>
    <row r="103" spans="1:21" x14ac:dyDescent="0.2">
      <c r="A103" t="s">
        <v>232</v>
      </c>
      <c r="B103">
        <v>7</v>
      </c>
      <c r="C103">
        <v>7</v>
      </c>
      <c r="D103">
        <v>56.406300000000002</v>
      </c>
      <c r="E103">
        <v>1.5799415401020301E-2</v>
      </c>
      <c r="F103">
        <v>1.57944066697115</v>
      </c>
      <c r="G103" t="s">
        <v>8</v>
      </c>
      <c r="H103" t="s">
        <v>11</v>
      </c>
      <c r="I103" s="13" t="s">
        <v>943</v>
      </c>
      <c r="J103" s="12" t="s">
        <v>233</v>
      </c>
      <c r="K103">
        <v>18160.302801092399</v>
      </c>
      <c r="L103">
        <v>16174.3097926345</v>
      </c>
      <c r="M103">
        <v>10887.036649247701</v>
      </c>
      <c r="N103">
        <v>10851.426410317301</v>
      </c>
      <c r="P103">
        <f t="shared" si="4"/>
        <v>17167.306296863448</v>
      </c>
      <c r="Q103">
        <f t="shared" si="5"/>
        <v>10869.231529782501</v>
      </c>
      <c r="S103">
        <f t="shared" si="6"/>
        <v>0.63313552760274128</v>
      </c>
      <c r="U103" s="5">
        <f t="shared" si="7"/>
        <v>0.1806738942449965</v>
      </c>
    </row>
    <row r="104" spans="1:21" x14ac:dyDescent="0.2">
      <c r="A104" t="s">
        <v>138</v>
      </c>
      <c r="B104">
        <v>6</v>
      </c>
      <c r="C104">
        <v>6</v>
      </c>
      <c r="D104">
        <v>40.913699999999999</v>
      </c>
      <c r="E104">
        <v>0.56207044270571305</v>
      </c>
      <c r="F104">
        <v>1.09513843199078</v>
      </c>
      <c r="G104" t="s">
        <v>8</v>
      </c>
      <c r="H104" t="s">
        <v>11</v>
      </c>
      <c r="I104" s="13" t="s">
        <v>944</v>
      </c>
      <c r="J104" s="12" t="s">
        <v>139</v>
      </c>
      <c r="K104">
        <v>12217.4384228447</v>
      </c>
      <c r="L104">
        <v>11560.9360848615</v>
      </c>
      <c r="M104">
        <v>12405.395078024199</v>
      </c>
      <c r="N104">
        <v>9307.2704746595791</v>
      </c>
      <c r="P104">
        <f t="shared" si="4"/>
        <v>11889.187253853099</v>
      </c>
      <c r="Q104">
        <f t="shared" si="5"/>
        <v>10856.332776341889</v>
      </c>
      <c r="S104">
        <f t="shared" si="6"/>
        <v>0.91312656992794206</v>
      </c>
      <c r="U104" s="5">
        <f t="shared" si="7"/>
        <v>0.26057317293837345</v>
      </c>
    </row>
    <row r="105" spans="1:21" x14ac:dyDescent="0.2">
      <c r="A105" t="s">
        <v>158</v>
      </c>
      <c r="B105">
        <v>2</v>
      </c>
      <c r="C105">
        <v>2</v>
      </c>
      <c r="D105">
        <v>16.182400000000001</v>
      </c>
      <c r="E105">
        <v>0.21645919495402999</v>
      </c>
      <c r="F105">
        <v>1.19405594631029</v>
      </c>
      <c r="G105" t="s">
        <v>8</v>
      </c>
      <c r="H105" t="s">
        <v>11</v>
      </c>
      <c r="I105" s="13" t="s">
        <v>945</v>
      </c>
      <c r="J105" s="12" t="s">
        <v>159</v>
      </c>
      <c r="K105">
        <v>12657.207971546401</v>
      </c>
      <c r="L105">
        <v>12205.9698929237</v>
      </c>
      <c r="M105">
        <v>11454.6842711233</v>
      </c>
      <c r="N105">
        <v>9367.7721148600704</v>
      </c>
      <c r="P105">
        <f t="shared" si="4"/>
        <v>12431.58893223505</v>
      </c>
      <c r="Q105">
        <f t="shared" si="5"/>
        <v>10411.228192991686</v>
      </c>
      <c r="S105">
        <f t="shared" si="6"/>
        <v>0.83748169680831563</v>
      </c>
      <c r="U105" s="5">
        <f t="shared" si="7"/>
        <v>0.23898687235919172</v>
      </c>
    </row>
    <row r="106" spans="1:21" x14ac:dyDescent="0.2">
      <c r="A106" t="s">
        <v>435</v>
      </c>
      <c r="B106">
        <v>2</v>
      </c>
      <c r="C106">
        <v>2</v>
      </c>
      <c r="D106">
        <v>16.999199999999998</v>
      </c>
      <c r="E106">
        <v>3.4515191770134702E-4</v>
      </c>
      <c r="F106">
        <v>4.5972802597971096</v>
      </c>
      <c r="G106" t="s">
        <v>8</v>
      </c>
      <c r="H106" t="s">
        <v>11</v>
      </c>
      <c r="I106" s="13" t="s">
        <v>946</v>
      </c>
      <c r="J106" s="12" t="s">
        <v>436</v>
      </c>
      <c r="K106">
        <v>48384.093120516103</v>
      </c>
      <c r="L106">
        <v>46583.271753735797</v>
      </c>
      <c r="M106">
        <v>10546.247459812799</v>
      </c>
      <c r="N106">
        <v>10111.045441108399</v>
      </c>
      <c r="P106">
        <f t="shared" si="4"/>
        <v>47483.68243712595</v>
      </c>
      <c r="Q106">
        <f t="shared" si="5"/>
        <v>10328.646450460599</v>
      </c>
      <c r="S106">
        <f t="shared" si="6"/>
        <v>0.21751991253283604</v>
      </c>
      <c r="U106" s="5">
        <f t="shared" si="7"/>
        <v>6.2072286200620955E-2</v>
      </c>
    </row>
    <row r="107" spans="1:21" x14ac:dyDescent="0.2">
      <c r="A107" t="s">
        <v>186</v>
      </c>
      <c r="B107">
        <v>6</v>
      </c>
      <c r="C107">
        <v>6</v>
      </c>
      <c r="D107">
        <v>39.600200000000001</v>
      </c>
      <c r="E107">
        <v>8.0017937109927897E-2</v>
      </c>
      <c r="F107">
        <v>1.4024821299743799</v>
      </c>
      <c r="G107" t="s">
        <v>8</v>
      </c>
      <c r="H107" t="s">
        <v>11</v>
      </c>
      <c r="I107" s="13" t="s">
        <v>947</v>
      </c>
      <c r="J107" s="12" t="s">
        <v>187</v>
      </c>
      <c r="K107">
        <v>12880.716686636601</v>
      </c>
      <c r="L107">
        <v>15736.487284484399</v>
      </c>
      <c r="M107">
        <v>10126.416190698999</v>
      </c>
      <c r="N107">
        <v>10278.267305441999</v>
      </c>
      <c r="P107">
        <f t="shared" si="4"/>
        <v>14308.601985560501</v>
      </c>
      <c r="Q107">
        <f t="shared" si="5"/>
        <v>10202.341748070499</v>
      </c>
      <c r="S107">
        <f t="shared" si="6"/>
        <v>0.7130215627191373</v>
      </c>
      <c r="U107" s="5">
        <f t="shared" si="7"/>
        <v>0.20347046848704087</v>
      </c>
    </row>
    <row r="108" spans="1:21" x14ac:dyDescent="0.2">
      <c r="A108" t="s">
        <v>55</v>
      </c>
      <c r="B108">
        <v>2</v>
      </c>
      <c r="C108">
        <v>2</v>
      </c>
      <c r="D108">
        <v>10.886100000000001</v>
      </c>
      <c r="E108">
        <v>5.96237209037898E-3</v>
      </c>
      <c r="F108">
        <v>1.93016126409263</v>
      </c>
      <c r="G108" t="s">
        <v>11</v>
      </c>
      <c r="H108" t="s">
        <v>8</v>
      </c>
      <c r="I108" s="13" t="s">
        <v>948</v>
      </c>
      <c r="J108" s="15" t="s">
        <v>56</v>
      </c>
      <c r="K108">
        <v>5304.2498130160202</v>
      </c>
      <c r="L108">
        <v>5145.4956960402897</v>
      </c>
      <c r="M108">
        <v>9595.0667287727792</v>
      </c>
      <c r="N108">
        <v>10574.6272724336</v>
      </c>
      <c r="P108">
        <f t="shared" si="4"/>
        <v>5224.8727545281545</v>
      </c>
      <c r="Q108">
        <f t="shared" si="5"/>
        <v>10084.847000603189</v>
      </c>
      <c r="S108">
        <f t="shared" si="6"/>
        <v>1.9301612640926271</v>
      </c>
      <c r="U108" s="5">
        <f t="shared" si="7"/>
        <v>0.55079795225654971</v>
      </c>
    </row>
    <row r="109" spans="1:21" x14ac:dyDescent="0.2">
      <c r="A109" t="s">
        <v>124</v>
      </c>
      <c r="B109">
        <v>5</v>
      </c>
      <c r="C109">
        <v>5</v>
      </c>
      <c r="D109">
        <v>30.745100000000001</v>
      </c>
      <c r="E109">
        <v>0.86202549845405896</v>
      </c>
      <c r="F109">
        <v>1.0132079241213101</v>
      </c>
      <c r="G109" t="s">
        <v>11</v>
      </c>
      <c r="H109" t="s">
        <v>8</v>
      </c>
      <c r="I109" s="13" t="s">
        <v>949</v>
      </c>
      <c r="J109" s="12" t="s">
        <v>125</v>
      </c>
      <c r="K109">
        <v>10658.5385865554</v>
      </c>
      <c r="L109">
        <v>9129.2408530733701</v>
      </c>
      <c r="M109">
        <v>9802.1028323657792</v>
      </c>
      <c r="N109">
        <v>10247.032096630899</v>
      </c>
      <c r="P109">
        <f t="shared" si="4"/>
        <v>9893.8897198143859</v>
      </c>
      <c r="Q109">
        <f t="shared" si="5"/>
        <v>10024.567464498339</v>
      </c>
      <c r="S109">
        <f t="shared" si="6"/>
        <v>1.0132079241213137</v>
      </c>
      <c r="U109" s="5">
        <f t="shared" si="7"/>
        <v>0.28913275807474065</v>
      </c>
    </row>
    <row r="110" spans="1:21" x14ac:dyDescent="0.2">
      <c r="A110" t="s">
        <v>61</v>
      </c>
      <c r="B110">
        <v>4</v>
      </c>
      <c r="C110">
        <v>4</v>
      </c>
      <c r="D110">
        <v>27.5669</v>
      </c>
      <c r="E110">
        <v>1.87389276122528E-2</v>
      </c>
      <c r="F110">
        <v>1.75649239550724</v>
      </c>
      <c r="G110" t="s">
        <v>11</v>
      </c>
      <c r="H110" t="s">
        <v>8</v>
      </c>
      <c r="I110" s="13" t="s">
        <v>950</v>
      </c>
      <c r="J110" s="15" t="s">
        <v>62</v>
      </c>
      <c r="K110">
        <v>5541.3205301056496</v>
      </c>
      <c r="L110">
        <v>5628.9616146525896</v>
      </c>
      <c r="M110">
        <v>10568.141925957099</v>
      </c>
      <c r="N110">
        <v>9052.3737169809792</v>
      </c>
      <c r="P110">
        <f t="shared" si="4"/>
        <v>5585.1410723791196</v>
      </c>
      <c r="Q110">
        <f t="shared" si="5"/>
        <v>9810.2578214690402</v>
      </c>
      <c r="S110">
        <f t="shared" si="6"/>
        <v>1.7564923955072338</v>
      </c>
      <c r="U110" s="5">
        <f t="shared" si="7"/>
        <v>0.50123916203157082</v>
      </c>
    </row>
    <row r="111" spans="1:21" x14ac:dyDescent="0.2">
      <c r="A111" t="s">
        <v>287</v>
      </c>
      <c r="B111">
        <v>7</v>
      </c>
      <c r="C111">
        <v>7</v>
      </c>
      <c r="D111">
        <v>43.087299999999999</v>
      </c>
      <c r="E111">
        <v>3.7031784700631197E-2</v>
      </c>
      <c r="F111">
        <v>1.8408907222809601</v>
      </c>
      <c r="G111" t="s">
        <v>8</v>
      </c>
      <c r="H111" t="s">
        <v>11</v>
      </c>
      <c r="I111" s="13" t="s">
        <v>951</v>
      </c>
      <c r="J111" s="12" t="s">
        <v>288</v>
      </c>
      <c r="K111">
        <v>18331.250444125399</v>
      </c>
      <c r="L111">
        <v>17753.297917002801</v>
      </c>
      <c r="M111">
        <v>8618.8871997973602</v>
      </c>
      <c r="N111">
        <v>10982.7914465145</v>
      </c>
      <c r="P111">
        <f t="shared" si="4"/>
        <v>18042.274180564098</v>
      </c>
      <c r="Q111">
        <f t="shared" si="5"/>
        <v>9800.8393231559312</v>
      </c>
      <c r="S111">
        <f t="shared" si="6"/>
        <v>0.5432152967564261</v>
      </c>
      <c r="U111" s="5">
        <f t="shared" si="7"/>
        <v>0.15501392482276805</v>
      </c>
    </row>
    <row r="112" spans="1:21" x14ac:dyDescent="0.2">
      <c r="A112" t="s">
        <v>285</v>
      </c>
      <c r="B112">
        <v>5</v>
      </c>
      <c r="C112">
        <v>5</v>
      </c>
      <c r="D112">
        <v>35.068300000000001</v>
      </c>
      <c r="E112">
        <v>8.0397552517497096E-4</v>
      </c>
      <c r="F112">
        <v>1.83739657195291</v>
      </c>
      <c r="G112" t="s">
        <v>8</v>
      </c>
      <c r="H112" t="s">
        <v>11</v>
      </c>
      <c r="I112" s="13" t="s">
        <v>952</v>
      </c>
      <c r="J112" s="12" t="s">
        <v>286</v>
      </c>
      <c r="K112">
        <v>17884.7613870696</v>
      </c>
      <c r="L112">
        <v>17923.770190270901</v>
      </c>
      <c r="M112">
        <v>9576.4914159131695</v>
      </c>
      <c r="N112">
        <v>9912.2417862396196</v>
      </c>
      <c r="P112">
        <f t="shared" si="4"/>
        <v>17904.265788670251</v>
      </c>
      <c r="Q112">
        <f t="shared" si="5"/>
        <v>9744.3666010763955</v>
      </c>
      <c r="S112">
        <f t="shared" si="6"/>
        <v>0.54424832138286239</v>
      </c>
      <c r="U112" s="5">
        <f t="shared" si="7"/>
        <v>0.15530871254825854</v>
      </c>
    </row>
    <row r="113" spans="1:22" x14ac:dyDescent="0.2">
      <c r="A113" t="s">
        <v>247</v>
      </c>
      <c r="B113">
        <v>4</v>
      </c>
      <c r="C113">
        <v>4</v>
      </c>
      <c r="D113">
        <v>23.989899999999999</v>
      </c>
      <c r="E113">
        <v>7.2484303089467303E-3</v>
      </c>
      <c r="F113">
        <v>1.6572278323899901</v>
      </c>
      <c r="G113" t="s">
        <v>8</v>
      </c>
      <c r="H113" t="s">
        <v>11</v>
      </c>
      <c r="I113" s="13" t="s">
        <v>248</v>
      </c>
      <c r="J113" s="12" t="s">
        <v>249</v>
      </c>
      <c r="K113">
        <v>16839.140386564701</v>
      </c>
      <c r="L113">
        <v>15451.1153989835</v>
      </c>
      <c r="M113">
        <v>9707.0553619448292</v>
      </c>
      <c r="N113">
        <v>9777.4446895540495</v>
      </c>
      <c r="P113">
        <f t="shared" si="4"/>
        <v>16145.1278927741</v>
      </c>
      <c r="Q113">
        <f t="shared" si="5"/>
        <v>9742.2500257494394</v>
      </c>
      <c r="S113">
        <f t="shared" si="6"/>
        <v>0.60341733372763628</v>
      </c>
      <c r="U113" s="5">
        <f t="shared" si="7"/>
        <v>0.17219340060144286</v>
      </c>
    </row>
    <row r="114" spans="1:22" x14ac:dyDescent="0.2">
      <c r="A114" t="s">
        <v>535</v>
      </c>
      <c r="B114">
        <v>16</v>
      </c>
      <c r="C114">
        <v>16</v>
      </c>
      <c r="D114">
        <v>102.1704</v>
      </c>
      <c r="E114">
        <v>7.8141875824866403E-4</v>
      </c>
      <c r="F114">
        <v>22.179798888109602</v>
      </c>
      <c r="G114" t="s">
        <v>8</v>
      </c>
      <c r="H114" t="s">
        <v>11</v>
      </c>
      <c r="I114" s="13" t="s">
        <v>953</v>
      </c>
      <c r="J114" s="12" t="s">
        <v>536</v>
      </c>
      <c r="K114">
        <v>208190.64516227099</v>
      </c>
      <c r="L114">
        <v>212553.496318424</v>
      </c>
      <c r="M114">
        <v>8669.60096995809</v>
      </c>
      <c r="N114">
        <v>10300.0995040283</v>
      </c>
      <c r="P114">
        <f t="shared" si="4"/>
        <v>210372.0707403475</v>
      </c>
      <c r="Q114">
        <f t="shared" si="5"/>
        <v>9484.8502369931957</v>
      </c>
      <c r="S114">
        <f t="shared" si="6"/>
        <v>4.5086071566505175E-2</v>
      </c>
      <c r="U114" s="5">
        <f t="shared" si="7"/>
        <v>1.2865928021717652E-2</v>
      </c>
      <c r="V114" s="2"/>
    </row>
    <row r="115" spans="1:22" x14ac:dyDescent="0.2">
      <c r="A115" t="s">
        <v>39</v>
      </c>
      <c r="B115">
        <v>5</v>
      </c>
      <c r="C115">
        <v>4</v>
      </c>
      <c r="D115">
        <v>26.764600000000002</v>
      </c>
      <c r="E115">
        <v>3.4232948472056803E-2</v>
      </c>
      <c r="F115">
        <v>2.8474666207359198</v>
      </c>
      <c r="G115" t="s">
        <v>11</v>
      </c>
      <c r="H115" t="s">
        <v>8</v>
      </c>
      <c r="I115" s="13" t="s">
        <v>40</v>
      </c>
      <c r="J115" s="15" t="s">
        <v>41</v>
      </c>
      <c r="K115">
        <v>3174.3236205962198</v>
      </c>
      <c r="L115">
        <v>3283.9833141078798</v>
      </c>
      <c r="M115">
        <v>7428.9789866485498</v>
      </c>
      <c r="N115">
        <v>10960.834436388701</v>
      </c>
      <c r="P115">
        <f t="shared" si="4"/>
        <v>3229.15346735205</v>
      </c>
      <c r="Q115">
        <f t="shared" si="5"/>
        <v>9194.9067115186263</v>
      </c>
      <c r="S115">
        <f t="shared" si="6"/>
        <v>2.8474666207359216</v>
      </c>
      <c r="U115" s="5">
        <f t="shared" si="7"/>
        <v>0.81256359921693955</v>
      </c>
    </row>
    <row r="116" spans="1:22" x14ac:dyDescent="0.2">
      <c r="A116" t="s">
        <v>221</v>
      </c>
      <c r="B116">
        <v>7</v>
      </c>
      <c r="C116">
        <v>6</v>
      </c>
      <c r="D116">
        <v>46.3262</v>
      </c>
      <c r="E116">
        <v>0.111639368101471</v>
      </c>
      <c r="F116">
        <v>1.5391680811751101</v>
      </c>
      <c r="G116" t="s">
        <v>8</v>
      </c>
      <c r="H116" t="s">
        <v>11</v>
      </c>
      <c r="I116" s="13" t="s">
        <v>954</v>
      </c>
      <c r="J116" s="12" t="s">
        <v>222</v>
      </c>
      <c r="K116">
        <v>13153.4674086095</v>
      </c>
      <c r="L116">
        <v>12273.9583150939</v>
      </c>
      <c r="M116">
        <v>6964.1643282125297</v>
      </c>
      <c r="N116">
        <v>9556.0754264283805</v>
      </c>
      <c r="P116">
        <f t="shared" si="4"/>
        <v>12713.7128618517</v>
      </c>
      <c r="Q116">
        <f t="shared" si="5"/>
        <v>8260.119877320456</v>
      </c>
      <c r="S116">
        <f t="shared" si="6"/>
        <v>0.64970162273410059</v>
      </c>
      <c r="U116" s="5">
        <f t="shared" si="7"/>
        <v>0.18540125638047558</v>
      </c>
    </row>
    <row r="117" spans="1:22" x14ac:dyDescent="0.2">
      <c r="A117" t="s">
        <v>316</v>
      </c>
      <c r="B117">
        <v>6</v>
      </c>
      <c r="C117">
        <v>6</v>
      </c>
      <c r="D117">
        <v>33.697899999999997</v>
      </c>
      <c r="E117">
        <v>2.5576146589260301E-2</v>
      </c>
      <c r="F117">
        <v>2.1808061977036601</v>
      </c>
      <c r="G117" t="s">
        <v>8</v>
      </c>
      <c r="H117" t="s">
        <v>11</v>
      </c>
      <c r="I117" s="13" t="s">
        <v>955</v>
      </c>
      <c r="J117" s="12" t="s">
        <v>317</v>
      </c>
      <c r="K117">
        <v>17973.411584060501</v>
      </c>
      <c r="L117">
        <v>17837.634266430599</v>
      </c>
      <c r="M117">
        <v>7161.7980905644599</v>
      </c>
      <c r="N117">
        <v>9259.2144176535203</v>
      </c>
      <c r="P117">
        <f t="shared" si="4"/>
        <v>17905.52292524555</v>
      </c>
      <c r="Q117">
        <f t="shared" si="5"/>
        <v>8210.5062541089901</v>
      </c>
      <c r="S117">
        <f t="shared" si="6"/>
        <v>0.45854601892317504</v>
      </c>
      <c r="U117" s="5">
        <f t="shared" si="7"/>
        <v>0.13085238676003053</v>
      </c>
    </row>
    <row r="118" spans="1:22" x14ac:dyDescent="0.2">
      <c r="A118" t="s">
        <v>259</v>
      </c>
      <c r="B118">
        <v>7</v>
      </c>
      <c r="C118">
        <v>7</v>
      </c>
      <c r="D118">
        <v>45.669199999999996</v>
      </c>
      <c r="E118">
        <v>9.5326230827724803E-2</v>
      </c>
      <c r="F118">
        <v>1.70724223804564</v>
      </c>
      <c r="G118" t="s">
        <v>8</v>
      </c>
      <c r="H118" t="s">
        <v>11</v>
      </c>
      <c r="I118" s="13" t="s">
        <v>260</v>
      </c>
      <c r="J118" s="12" t="s">
        <v>261</v>
      </c>
      <c r="K118">
        <v>14792.195504830001</v>
      </c>
      <c r="L118">
        <v>13007.9427685379</v>
      </c>
      <c r="M118">
        <v>6766.3943302207999</v>
      </c>
      <c r="N118">
        <v>9517.2575463823105</v>
      </c>
      <c r="P118">
        <f t="shared" si="4"/>
        <v>13900.069136683949</v>
      </c>
      <c r="Q118">
        <f t="shared" si="5"/>
        <v>8141.8259383015557</v>
      </c>
      <c r="S118">
        <f t="shared" si="6"/>
        <v>0.58573995986928584</v>
      </c>
      <c r="U118" s="5">
        <f t="shared" si="7"/>
        <v>0.16714891986110944</v>
      </c>
    </row>
    <row r="119" spans="1:22" x14ac:dyDescent="0.2">
      <c r="A119" t="s">
        <v>352</v>
      </c>
      <c r="B119">
        <v>6</v>
      </c>
      <c r="C119">
        <v>6</v>
      </c>
      <c r="D119">
        <v>36.0227</v>
      </c>
      <c r="E119">
        <v>2.55884955631153E-2</v>
      </c>
      <c r="F119">
        <v>2.5550006394934002</v>
      </c>
      <c r="G119" t="s">
        <v>8</v>
      </c>
      <c r="H119" t="s">
        <v>11</v>
      </c>
      <c r="I119" s="13" t="s">
        <v>956</v>
      </c>
      <c r="J119" s="12" t="s">
        <v>353</v>
      </c>
      <c r="K119">
        <v>21289.053628817801</v>
      </c>
      <c r="L119">
        <v>19453.556658722198</v>
      </c>
      <c r="M119">
        <v>9143.8160647355508</v>
      </c>
      <c r="N119">
        <v>6802.4070624799197</v>
      </c>
      <c r="P119">
        <f t="shared" si="4"/>
        <v>20371.305143769998</v>
      </c>
      <c r="Q119">
        <f t="shared" si="5"/>
        <v>7973.1115636077357</v>
      </c>
      <c r="S119">
        <f t="shared" si="6"/>
        <v>0.39138933452411084</v>
      </c>
      <c r="U119" s="5">
        <f t="shared" si="7"/>
        <v>0.11168830708675365</v>
      </c>
    </row>
    <row r="120" spans="1:22" x14ac:dyDescent="0.2">
      <c r="A120" t="s">
        <v>230</v>
      </c>
      <c r="B120">
        <v>4</v>
      </c>
      <c r="C120">
        <v>4</v>
      </c>
      <c r="D120">
        <v>25.878699999999998</v>
      </c>
      <c r="E120">
        <v>4.4441312793403097E-2</v>
      </c>
      <c r="F120">
        <v>1.57295646292356</v>
      </c>
      <c r="G120" t="s">
        <v>8</v>
      </c>
      <c r="H120" t="s">
        <v>11</v>
      </c>
      <c r="I120" s="13" t="s">
        <v>957</v>
      </c>
      <c r="J120" s="12" t="s">
        <v>231</v>
      </c>
      <c r="K120">
        <v>12722.2582438586</v>
      </c>
      <c r="L120">
        <v>12113.9711961865</v>
      </c>
      <c r="M120">
        <v>7133.6160202844403</v>
      </c>
      <c r="N120">
        <v>8655.9051937252098</v>
      </c>
      <c r="P120">
        <f t="shared" si="4"/>
        <v>12418.11472002255</v>
      </c>
      <c r="Q120">
        <f t="shared" si="5"/>
        <v>7894.760607004825</v>
      </c>
      <c r="S120">
        <f t="shared" si="6"/>
        <v>0.63574550445049272</v>
      </c>
      <c r="U120" s="5">
        <f t="shared" si="7"/>
        <v>0.18141868688482513</v>
      </c>
    </row>
    <row r="121" spans="1:22" x14ac:dyDescent="0.2">
      <c r="A121" t="s">
        <v>268</v>
      </c>
      <c r="B121">
        <v>2</v>
      </c>
      <c r="C121">
        <v>2</v>
      </c>
      <c r="D121">
        <v>15.1836</v>
      </c>
      <c r="E121">
        <v>2.2915904901730899E-2</v>
      </c>
      <c r="F121">
        <v>1.74603311344029</v>
      </c>
      <c r="G121" t="s">
        <v>8</v>
      </c>
      <c r="H121" t="s">
        <v>11</v>
      </c>
      <c r="I121" s="13" t="s">
        <v>958</v>
      </c>
      <c r="J121" s="12" t="s">
        <v>269</v>
      </c>
      <c r="K121">
        <v>14624.7534546034</v>
      </c>
      <c r="L121">
        <v>12410.763612803999</v>
      </c>
      <c r="M121">
        <v>7924.00917731761</v>
      </c>
      <c r="N121">
        <v>7559.9566531688697</v>
      </c>
      <c r="P121">
        <f t="shared" si="4"/>
        <v>13517.7585337037</v>
      </c>
      <c r="Q121">
        <f t="shared" si="5"/>
        <v>7741.9829152432394</v>
      </c>
      <c r="S121">
        <f t="shared" si="6"/>
        <v>0.57272682419501919</v>
      </c>
      <c r="U121" s="5">
        <f t="shared" si="7"/>
        <v>0.16343544336815316</v>
      </c>
    </row>
    <row r="122" spans="1:22" x14ac:dyDescent="0.2">
      <c r="A122" t="s">
        <v>391</v>
      </c>
      <c r="B122">
        <v>6</v>
      </c>
      <c r="C122">
        <v>6</v>
      </c>
      <c r="D122">
        <v>38.037500000000001</v>
      </c>
      <c r="E122">
        <v>1.1874235359232601E-2</v>
      </c>
      <c r="F122">
        <v>3.3661760825703402</v>
      </c>
      <c r="G122" t="s">
        <v>8</v>
      </c>
      <c r="H122" t="s">
        <v>11</v>
      </c>
      <c r="I122" s="13" t="s">
        <v>959</v>
      </c>
      <c r="J122" s="12" t="s">
        <v>392</v>
      </c>
      <c r="K122">
        <v>26967.1004975258</v>
      </c>
      <c r="L122">
        <v>24174.845484723399</v>
      </c>
      <c r="M122">
        <v>6670.7091374068495</v>
      </c>
      <c r="N122">
        <v>8522.1817654357492</v>
      </c>
      <c r="P122">
        <f t="shared" si="4"/>
        <v>25570.9729911246</v>
      </c>
      <c r="Q122">
        <f t="shared" si="5"/>
        <v>7596.4454514212994</v>
      </c>
      <c r="S122">
        <f t="shared" si="6"/>
        <v>0.29707299186690866</v>
      </c>
      <c r="U122" s="5">
        <f t="shared" si="7"/>
        <v>8.4773846950006754E-2</v>
      </c>
    </row>
    <row r="123" spans="1:22" x14ac:dyDescent="0.2">
      <c r="A123" t="s">
        <v>411</v>
      </c>
      <c r="B123">
        <v>3</v>
      </c>
      <c r="C123">
        <v>3</v>
      </c>
      <c r="D123">
        <v>17.161300000000001</v>
      </c>
      <c r="E123">
        <v>0.12793301106579999</v>
      </c>
      <c r="F123">
        <v>3.7964693338406299</v>
      </c>
      <c r="G123" t="s">
        <v>8</v>
      </c>
      <c r="H123" t="s">
        <v>11</v>
      </c>
      <c r="I123" s="13" t="s">
        <v>412</v>
      </c>
      <c r="J123" s="12" t="s">
        <v>413</v>
      </c>
      <c r="K123">
        <v>29560.481115887898</v>
      </c>
      <c r="L123">
        <v>27447.781879798498</v>
      </c>
      <c r="M123">
        <v>11509.393627645301</v>
      </c>
      <c r="N123">
        <v>3506.7326683137799</v>
      </c>
      <c r="P123">
        <f t="shared" si="4"/>
        <v>28504.131497843198</v>
      </c>
      <c r="Q123">
        <f t="shared" si="5"/>
        <v>7508.0631479795402</v>
      </c>
      <c r="S123">
        <f t="shared" si="6"/>
        <v>0.26340262809086634</v>
      </c>
      <c r="U123" s="5">
        <f t="shared" si="7"/>
        <v>7.516554749618079E-2</v>
      </c>
    </row>
    <row r="124" spans="1:22" x14ac:dyDescent="0.2">
      <c r="A124" t="s">
        <v>376</v>
      </c>
      <c r="B124">
        <v>6</v>
      </c>
      <c r="C124">
        <v>5</v>
      </c>
      <c r="D124">
        <v>39.892699999999998</v>
      </c>
      <c r="E124">
        <v>6.18742091454361E-3</v>
      </c>
      <c r="F124">
        <v>2.8969514721795599</v>
      </c>
      <c r="G124" t="s">
        <v>8</v>
      </c>
      <c r="H124" t="s">
        <v>11</v>
      </c>
      <c r="I124" s="13" t="s">
        <v>960</v>
      </c>
      <c r="J124" s="12" t="s">
        <v>377</v>
      </c>
      <c r="K124">
        <v>21575.378290670102</v>
      </c>
      <c r="L124">
        <v>21023.940595381198</v>
      </c>
      <c r="M124">
        <v>6741.2039839875697</v>
      </c>
      <c r="N124">
        <v>7963.6743321138201</v>
      </c>
      <c r="P124">
        <f t="shared" si="4"/>
        <v>21299.659443025652</v>
      </c>
      <c r="Q124">
        <f t="shared" si="5"/>
        <v>7352.4391580506945</v>
      </c>
      <c r="S124">
        <f t="shared" si="6"/>
        <v>0.34519045610647886</v>
      </c>
      <c r="U124" s="5">
        <f t="shared" si="7"/>
        <v>9.8504824389030285E-2</v>
      </c>
    </row>
    <row r="125" spans="1:22" x14ac:dyDescent="0.2">
      <c r="A125" t="s">
        <v>67</v>
      </c>
      <c r="B125">
        <v>2</v>
      </c>
      <c r="C125">
        <v>2</v>
      </c>
      <c r="D125">
        <v>12.3544</v>
      </c>
      <c r="E125">
        <v>1.8588498446397199E-2</v>
      </c>
      <c r="F125">
        <v>1.6267931338122501</v>
      </c>
      <c r="G125" t="s">
        <v>11</v>
      </c>
      <c r="H125" t="s">
        <v>8</v>
      </c>
      <c r="I125" s="13" t="s">
        <v>961</v>
      </c>
      <c r="J125" s="12" t="s">
        <v>68</v>
      </c>
      <c r="K125">
        <v>4402.2657537613304</v>
      </c>
      <c r="L125">
        <v>4282.58304304188</v>
      </c>
      <c r="M125">
        <v>6601.6912325409703</v>
      </c>
      <c r="N125">
        <v>7526.7611582960699</v>
      </c>
      <c r="P125">
        <f t="shared" si="4"/>
        <v>4342.4243984016048</v>
      </c>
      <c r="Q125">
        <f t="shared" si="5"/>
        <v>7064.2261954185196</v>
      </c>
      <c r="S125">
        <f t="shared" si="6"/>
        <v>1.6267931338122497</v>
      </c>
      <c r="U125" s="5">
        <f t="shared" si="7"/>
        <v>0.46422770134185132</v>
      </c>
    </row>
    <row r="126" spans="1:22" x14ac:dyDescent="0.2">
      <c r="A126" t="s">
        <v>50</v>
      </c>
      <c r="B126">
        <v>2</v>
      </c>
      <c r="C126">
        <v>2</v>
      </c>
      <c r="D126">
        <v>12.8626</v>
      </c>
      <c r="E126">
        <v>8.9549347498806293E-3</v>
      </c>
      <c r="F126">
        <v>2.1829923037646601</v>
      </c>
      <c r="G126" t="s">
        <v>11</v>
      </c>
      <c r="H126" t="s">
        <v>8</v>
      </c>
      <c r="I126" s="13" t="s">
        <v>51</v>
      </c>
      <c r="J126" s="15" t="s">
        <v>52</v>
      </c>
      <c r="K126">
        <v>3416.1756342530898</v>
      </c>
      <c r="L126">
        <v>2956.0914282070798</v>
      </c>
      <c r="M126">
        <v>6827.8926561081798</v>
      </c>
      <c r="N126">
        <v>7082.7172987753902</v>
      </c>
      <c r="P126">
        <f t="shared" si="4"/>
        <v>3186.1335312300848</v>
      </c>
      <c r="Q126">
        <f t="shared" si="5"/>
        <v>6955.304977441785</v>
      </c>
      <c r="S126">
        <f t="shared" si="6"/>
        <v>2.182992303764657</v>
      </c>
      <c r="U126" s="5">
        <f t="shared" si="7"/>
        <v>0.62294675220861706</v>
      </c>
    </row>
    <row r="127" spans="1:22" x14ac:dyDescent="0.2">
      <c r="A127" t="s">
        <v>65</v>
      </c>
      <c r="B127">
        <v>2</v>
      </c>
      <c r="C127">
        <v>2</v>
      </c>
      <c r="D127">
        <v>13.1046</v>
      </c>
      <c r="E127">
        <v>5.0965651719319299E-2</v>
      </c>
      <c r="F127">
        <v>1.65858916684494</v>
      </c>
      <c r="G127" t="s">
        <v>11</v>
      </c>
      <c r="H127" t="s">
        <v>8</v>
      </c>
      <c r="I127" s="13" t="s">
        <v>962</v>
      </c>
      <c r="J127" s="15" t="s">
        <v>66</v>
      </c>
      <c r="K127">
        <v>4152.5905249522602</v>
      </c>
      <c r="L127">
        <v>4234.0130477597904</v>
      </c>
      <c r="M127">
        <v>6146.1258575267102</v>
      </c>
      <c r="N127">
        <v>7763.8039747965504</v>
      </c>
      <c r="P127">
        <f t="shared" si="4"/>
        <v>4193.3017863560253</v>
      </c>
      <c r="Q127">
        <f t="shared" si="5"/>
        <v>6954.9649161616308</v>
      </c>
      <c r="S127">
        <f t="shared" si="6"/>
        <v>1.6585891668449382</v>
      </c>
      <c r="U127" s="5">
        <f t="shared" si="7"/>
        <v>0.47330113484717007</v>
      </c>
    </row>
    <row r="128" spans="1:22" x14ac:dyDescent="0.2">
      <c r="A128" t="s">
        <v>111</v>
      </c>
      <c r="B128">
        <v>7</v>
      </c>
      <c r="C128">
        <v>7</v>
      </c>
      <c r="D128">
        <v>42.679900000000004</v>
      </c>
      <c r="E128">
        <v>0.61704562629664905</v>
      </c>
      <c r="F128">
        <v>1.1079981365170399</v>
      </c>
      <c r="G128" t="s">
        <v>11</v>
      </c>
      <c r="H128" t="s">
        <v>8</v>
      </c>
      <c r="I128" s="13" t="s">
        <v>963</v>
      </c>
      <c r="J128" s="12" t="s">
        <v>112</v>
      </c>
      <c r="K128">
        <v>6874.8977970197402</v>
      </c>
      <c r="L128">
        <v>5159.14497415397</v>
      </c>
      <c r="M128">
        <v>5925.7989879749703</v>
      </c>
      <c r="N128">
        <v>7407.8979772518496</v>
      </c>
      <c r="P128">
        <f t="shared" si="4"/>
        <v>6017.0213855868551</v>
      </c>
      <c r="Q128">
        <f t="shared" si="5"/>
        <v>6666.8484826134099</v>
      </c>
      <c r="S128">
        <f t="shared" si="6"/>
        <v>1.1079981365170395</v>
      </c>
      <c r="U128" s="5">
        <f t="shared" si="7"/>
        <v>0.3161824434315097</v>
      </c>
    </row>
    <row r="129" spans="1:21" x14ac:dyDescent="0.2">
      <c r="A129" t="s">
        <v>289</v>
      </c>
      <c r="B129">
        <v>4</v>
      </c>
      <c r="C129">
        <v>3</v>
      </c>
      <c r="D129">
        <v>26.65</v>
      </c>
      <c r="E129">
        <v>2.40257369811658E-3</v>
      </c>
      <c r="F129">
        <v>1.84992147012584</v>
      </c>
      <c r="G129" t="s">
        <v>8</v>
      </c>
      <c r="H129" t="s">
        <v>11</v>
      </c>
      <c r="I129" s="13" t="s">
        <v>290</v>
      </c>
      <c r="J129" s="12" t="s">
        <v>291</v>
      </c>
      <c r="K129">
        <v>12229.743896170399</v>
      </c>
      <c r="L129">
        <v>11804.759039304299</v>
      </c>
      <c r="M129">
        <v>6336.9820694648597</v>
      </c>
      <c r="N129">
        <v>6655.19263827543</v>
      </c>
      <c r="P129">
        <f t="shared" si="4"/>
        <v>12017.251467737349</v>
      </c>
      <c r="Q129">
        <f t="shared" si="5"/>
        <v>6496.0873538701453</v>
      </c>
      <c r="S129">
        <f t="shared" si="6"/>
        <v>0.54056348669328891</v>
      </c>
      <c r="U129" s="5">
        <f t="shared" si="7"/>
        <v>0.15425719450198011</v>
      </c>
    </row>
    <row r="130" spans="1:21" x14ac:dyDescent="0.2">
      <c r="A130" t="s">
        <v>283</v>
      </c>
      <c r="B130">
        <v>5</v>
      </c>
      <c r="C130">
        <v>5</v>
      </c>
      <c r="D130">
        <v>28.691700000000001</v>
      </c>
      <c r="E130">
        <v>2.2537099897189699E-2</v>
      </c>
      <c r="F130">
        <v>1.83377629884136</v>
      </c>
      <c r="G130" t="s">
        <v>8</v>
      </c>
      <c r="H130" t="s">
        <v>11</v>
      </c>
      <c r="I130" s="13" t="s">
        <v>964</v>
      </c>
      <c r="J130" s="12" t="s">
        <v>284</v>
      </c>
      <c r="K130">
        <v>12063.507296161401</v>
      </c>
      <c r="L130">
        <v>11738.8681021674</v>
      </c>
      <c r="M130">
        <v>5893.0721567749397</v>
      </c>
      <c r="N130">
        <v>7086.9055064591203</v>
      </c>
      <c r="P130">
        <f t="shared" si="4"/>
        <v>11901.1876991644</v>
      </c>
      <c r="Q130">
        <f t="shared" si="5"/>
        <v>6489.98883161703</v>
      </c>
      <c r="S130">
        <f t="shared" si="6"/>
        <v>0.5453227858991504</v>
      </c>
      <c r="U130" s="5">
        <f t="shared" si="7"/>
        <v>0.1556153257138802</v>
      </c>
    </row>
    <row r="131" spans="1:21" x14ac:dyDescent="0.2">
      <c r="A131" t="s">
        <v>433</v>
      </c>
      <c r="B131">
        <v>3</v>
      </c>
      <c r="C131">
        <v>3</v>
      </c>
      <c r="D131">
        <v>18.742999999999999</v>
      </c>
      <c r="E131">
        <v>1.0477894268146E-4</v>
      </c>
      <c r="F131">
        <v>4.5968467208748098</v>
      </c>
      <c r="G131" t="s">
        <v>8</v>
      </c>
      <c r="H131" t="s">
        <v>11</v>
      </c>
      <c r="I131" s="13" t="s">
        <v>965</v>
      </c>
      <c r="J131" s="12" t="s">
        <v>434</v>
      </c>
      <c r="K131">
        <v>28459.587113645601</v>
      </c>
      <c r="L131">
        <v>29137.349662255201</v>
      </c>
      <c r="M131">
        <v>6329.1296543982398</v>
      </c>
      <c r="N131">
        <v>6200.5325843591399</v>
      </c>
      <c r="P131">
        <f t="shared" si="4"/>
        <v>28798.468387950401</v>
      </c>
      <c r="Q131">
        <f t="shared" si="5"/>
        <v>6264.8311193786903</v>
      </c>
      <c r="S131">
        <f t="shared" si="6"/>
        <v>0.21754042732355744</v>
      </c>
      <c r="U131" s="5">
        <f t="shared" si="7"/>
        <v>6.2078140377124509E-2</v>
      </c>
    </row>
    <row r="132" spans="1:21" x14ac:dyDescent="0.2">
      <c r="A132" t="s">
        <v>250</v>
      </c>
      <c r="B132">
        <v>5</v>
      </c>
      <c r="C132">
        <v>5</v>
      </c>
      <c r="D132">
        <v>34.793700000000001</v>
      </c>
      <c r="E132">
        <v>3.21795418303134E-2</v>
      </c>
      <c r="F132">
        <v>1.65755976912855</v>
      </c>
      <c r="G132" t="s">
        <v>8</v>
      </c>
      <c r="H132" t="s">
        <v>11</v>
      </c>
      <c r="I132" s="13" t="s">
        <v>251</v>
      </c>
      <c r="J132" s="12" t="s">
        <v>252</v>
      </c>
      <c r="K132">
        <v>11230.9303163859</v>
      </c>
      <c r="L132">
        <v>9432.9052675027197</v>
      </c>
      <c r="M132">
        <v>6045.3787272916497</v>
      </c>
      <c r="N132">
        <v>6421.0408665866898</v>
      </c>
      <c r="P132">
        <f t="shared" si="4"/>
        <v>10331.91779194431</v>
      </c>
      <c r="Q132">
        <f t="shared" si="5"/>
        <v>6233.2097969391698</v>
      </c>
      <c r="S132">
        <f t="shared" si="6"/>
        <v>0.60329649562244281</v>
      </c>
      <c r="U132" s="5">
        <f t="shared" si="7"/>
        <v>0.17215891779312353</v>
      </c>
    </row>
    <row r="133" spans="1:21" x14ac:dyDescent="0.2">
      <c r="A133" t="s">
        <v>575</v>
      </c>
      <c r="B133">
        <v>17</v>
      </c>
      <c r="C133">
        <v>16</v>
      </c>
      <c r="D133">
        <v>147.9314</v>
      </c>
      <c r="E133">
        <v>6.9039366032974702E-4</v>
      </c>
      <c r="F133">
        <v>30.078088745248898</v>
      </c>
      <c r="G133" t="s">
        <v>8</v>
      </c>
      <c r="H133" t="s">
        <v>11</v>
      </c>
      <c r="I133" s="13" t="s">
        <v>966</v>
      </c>
      <c r="J133" s="12" t="s">
        <v>576</v>
      </c>
      <c r="K133">
        <v>188139.36202070999</v>
      </c>
      <c r="L133">
        <v>178597.96177831199</v>
      </c>
      <c r="M133">
        <v>6617.64570356885</v>
      </c>
      <c r="N133">
        <v>5575.1943038252703</v>
      </c>
      <c r="P133">
        <f t="shared" si="4"/>
        <v>183368.661899511</v>
      </c>
      <c r="Q133">
        <f t="shared" si="5"/>
        <v>6096.4200036970597</v>
      </c>
      <c r="S133">
        <f t="shared" si="6"/>
        <v>3.3246793320867427E-2</v>
      </c>
      <c r="U133" s="5">
        <f t="shared" si="7"/>
        <v>9.4874278232078939E-3</v>
      </c>
    </row>
    <row r="134" spans="1:21" x14ac:dyDescent="0.2">
      <c r="A134" t="s">
        <v>243</v>
      </c>
      <c r="B134">
        <v>2</v>
      </c>
      <c r="C134">
        <v>2</v>
      </c>
      <c r="D134">
        <v>11.4038</v>
      </c>
      <c r="E134">
        <v>0.18527109819037299</v>
      </c>
      <c r="F134">
        <v>1.6282400659363101</v>
      </c>
      <c r="G134" t="s">
        <v>8</v>
      </c>
      <c r="H134" t="s">
        <v>11</v>
      </c>
      <c r="I134" s="13" t="s">
        <v>1260</v>
      </c>
      <c r="J134" s="12" t="s">
        <v>244</v>
      </c>
      <c r="K134">
        <v>12155.8003044243</v>
      </c>
      <c r="L134">
        <v>7644.5844325382504</v>
      </c>
      <c r="M134">
        <v>6062.7612790297198</v>
      </c>
      <c r="N134">
        <v>6097.8439973037002</v>
      </c>
      <c r="P134">
        <f t="shared" si="4"/>
        <v>9900.1923684812755</v>
      </c>
      <c r="Q134">
        <f t="shared" si="5"/>
        <v>6080.3026381667096</v>
      </c>
      <c r="S134">
        <f t="shared" si="6"/>
        <v>0.61416004981117855</v>
      </c>
      <c r="U134" s="5">
        <f t="shared" si="7"/>
        <v>0.17525898176844976</v>
      </c>
    </row>
    <row r="135" spans="1:21" x14ac:dyDescent="0.2">
      <c r="A135" t="s">
        <v>464</v>
      </c>
      <c r="B135">
        <v>8</v>
      </c>
      <c r="C135">
        <v>8</v>
      </c>
      <c r="D135">
        <v>49.723199999999999</v>
      </c>
      <c r="E135">
        <v>6.4072267664137001E-3</v>
      </c>
      <c r="F135">
        <v>8.2354659409679396</v>
      </c>
      <c r="G135" t="s">
        <v>8</v>
      </c>
      <c r="H135" t="s">
        <v>11</v>
      </c>
      <c r="I135" s="13" t="s">
        <v>967</v>
      </c>
      <c r="J135" s="12" t="s">
        <v>465</v>
      </c>
      <c r="K135">
        <v>50611.8142094676</v>
      </c>
      <c r="L135">
        <v>47874.228978888699</v>
      </c>
      <c r="M135">
        <v>4981.8000292001097</v>
      </c>
      <c r="N135">
        <v>6976.9699899229199</v>
      </c>
      <c r="P135">
        <f t="shared" si="4"/>
        <v>49243.02159417815</v>
      </c>
      <c r="Q135">
        <f t="shared" si="5"/>
        <v>5979.3850095615144</v>
      </c>
      <c r="S135">
        <f t="shared" si="6"/>
        <v>0.1214260379640968</v>
      </c>
      <c r="U135" s="5">
        <f t="shared" si="7"/>
        <v>3.4650582987785519E-2</v>
      </c>
    </row>
    <row r="136" spans="1:21" x14ac:dyDescent="0.2">
      <c r="A136" t="s">
        <v>101</v>
      </c>
      <c r="B136">
        <v>2</v>
      </c>
      <c r="C136">
        <v>2</v>
      </c>
      <c r="D136">
        <v>12.6363</v>
      </c>
      <c r="E136">
        <v>4.5227241511049697E-2</v>
      </c>
      <c r="F136">
        <v>1.2172838026005399</v>
      </c>
      <c r="G136" t="s">
        <v>11</v>
      </c>
      <c r="H136" t="s">
        <v>8</v>
      </c>
      <c r="I136" s="13" t="s">
        <v>968</v>
      </c>
      <c r="J136" s="12" t="s">
        <v>102</v>
      </c>
      <c r="K136">
        <v>4900.2669620444403</v>
      </c>
      <c r="L136">
        <v>4806.02876005096</v>
      </c>
      <c r="M136">
        <v>5659.6446709094698</v>
      </c>
      <c r="N136">
        <v>6155.6718948481303</v>
      </c>
      <c r="P136">
        <f t="shared" si="4"/>
        <v>4853.1478610477006</v>
      </c>
      <c r="Q136">
        <f t="shared" si="5"/>
        <v>5907.6582828787996</v>
      </c>
      <c r="S136">
        <f t="shared" si="6"/>
        <v>1.2172838026005353</v>
      </c>
      <c r="U136" s="5">
        <f t="shared" si="7"/>
        <v>0.34736860502826106</v>
      </c>
    </row>
    <row r="137" spans="1:21" x14ac:dyDescent="0.2">
      <c r="A137" t="s">
        <v>340</v>
      </c>
      <c r="B137">
        <v>2</v>
      </c>
      <c r="C137">
        <v>2</v>
      </c>
      <c r="D137">
        <v>14.4984</v>
      </c>
      <c r="E137">
        <v>9.3130523298413596E-3</v>
      </c>
      <c r="F137">
        <v>2.39944649500397</v>
      </c>
      <c r="G137" t="s">
        <v>8</v>
      </c>
      <c r="H137" t="s">
        <v>11</v>
      </c>
      <c r="I137" s="13" t="s">
        <v>969</v>
      </c>
      <c r="J137" s="12" t="s">
        <v>341</v>
      </c>
      <c r="K137">
        <v>14019.4801053745</v>
      </c>
      <c r="L137">
        <v>13582.1315980121</v>
      </c>
      <c r="M137">
        <v>6233.1297702135598</v>
      </c>
      <c r="N137">
        <v>5270.1947510281198</v>
      </c>
      <c r="P137">
        <f t="shared" si="4"/>
        <v>13800.8058516933</v>
      </c>
      <c r="Q137">
        <f t="shared" si="5"/>
        <v>5751.6622606208402</v>
      </c>
      <c r="S137">
        <f t="shared" si="6"/>
        <v>0.41676278345116607</v>
      </c>
      <c r="U137" s="5">
        <f t="shared" si="7"/>
        <v>0.11892896825362156</v>
      </c>
    </row>
    <row r="138" spans="1:21" x14ac:dyDescent="0.2">
      <c r="A138" t="s">
        <v>225</v>
      </c>
      <c r="B138">
        <v>7</v>
      </c>
      <c r="C138">
        <v>7</v>
      </c>
      <c r="D138">
        <v>43.143000000000001</v>
      </c>
      <c r="E138">
        <v>1.1882217056917801E-2</v>
      </c>
      <c r="F138">
        <v>1.5570764222993101</v>
      </c>
      <c r="G138" t="s">
        <v>8</v>
      </c>
      <c r="H138" t="s">
        <v>11</v>
      </c>
      <c r="I138" s="13" t="s">
        <v>226</v>
      </c>
      <c r="J138" s="12" t="s">
        <v>227</v>
      </c>
      <c r="K138">
        <v>9131.6115552689207</v>
      </c>
      <c r="L138">
        <v>8753.1854384302096</v>
      </c>
      <c r="M138">
        <v>5995.3529908604796</v>
      </c>
      <c r="N138">
        <v>5490.78650593371</v>
      </c>
      <c r="P138">
        <f t="shared" si="4"/>
        <v>8942.3984968495643</v>
      </c>
      <c r="Q138">
        <f t="shared" si="5"/>
        <v>5743.0697483970944</v>
      </c>
      <c r="S138">
        <f t="shared" si="6"/>
        <v>0.64222923530196019</v>
      </c>
      <c r="U138" s="5">
        <f t="shared" si="7"/>
        <v>0.18326890828466746</v>
      </c>
    </row>
    <row r="139" spans="1:21" x14ac:dyDescent="0.2">
      <c r="A139" t="s">
        <v>344</v>
      </c>
      <c r="B139">
        <v>5</v>
      </c>
      <c r="C139">
        <v>5</v>
      </c>
      <c r="D139">
        <v>34.233199999999997</v>
      </c>
      <c r="E139">
        <v>4.4668246382595402E-3</v>
      </c>
      <c r="F139">
        <v>2.4065645205585899</v>
      </c>
      <c r="G139" t="s">
        <v>8</v>
      </c>
      <c r="H139" t="s">
        <v>11</v>
      </c>
      <c r="I139" s="13" t="s">
        <v>970</v>
      </c>
      <c r="J139" s="12" t="s">
        <v>345</v>
      </c>
      <c r="K139">
        <v>14213.8221351304</v>
      </c>
      <c r="L139">
        <v>12837.101170918</v>
      </c>
      <c r="M139">
        <v>5785.6500074057403</v>
      </c>
      <c r="N139">
        <v>5454.8229053128098</v>
      </c>
      <c r="P139">
        <f t="shared" ref="P139:P202" si="8">AVERAGE(K139:L139)</f>
        <v>13525.4616530242</v>
      </c>
      <c r="Q139">
        <f t="shared" ref="Q139:Q202" si="9">AVERAGE(M139:N139)</f>
        <v>5620.2364563592746</v>
      </c>
      <c r="S139">
        <f t="shared" ref="S139:S202" si="10">Q139/P139</f>
        <v>0.41553010171025317</v>
      </c>
      <c r="U139" s="5">
        <f t="shared" ref="U139:U202" si="11">S139/3.5043</f>
        <v>0.11857720563600524</v>
      </c>
    </row>
    <row r="140" spans="1:21" x14ac:dyDescent="0.2">
      <c r="A140" t="s">
        <v>443</v>
      </c>
      <c r="B140">
        <v>8</v>
      </c>
      <c r="C140">
        <v>8</v>
      </c>
      <c r="D140">
        <v>50.273899999999998</v>
      </c>
      <c r="E140">
        <v>1.20963208669811E-3</v>
      </c>
      <c r="F140">
        <v>5.9867203396405904</v>
      </c>
      <c r="G140" t="s">
        <v>8</v>
      </c>
      <c r="H140" t="s">
        <v>11</v>
      </c>
      <c r="I140" s="13" t="s">
        <v>971</v>
      </c>
      <c r="J140" s="12" t="s">
        <v>444</v>
      </c>
      <c r="K140">
        <v>33729.654102219902</v>
      </c>
      <c r="L140">
        <v>32006.458029230002</v>
      </c>
      <c r="M140">
        <v>5800.3425941109299</v>
      </c>
      <c r="N140">
        <v>5179.9785837773097</v>
      </c>
      <c r="P140">
        <f t="shared" si="8"/>
        <v>32868.056065724952</v>
      </c>
      <c r="Q140">
        <f t="shared" si="9"/>
        <v>5490.1605889441198</v>
      </c>
      <c r="S140">
        <f t="shared" si="10"/>
        <v>0.16703636436440483</v>
      </c>
      <c r="U140" s="5">
        <f t="shared" si="11"/>
        <v>4.7666114306539061E-2</v>
      </c>
    </row>
    <row r="141" spans="1:21" x14ac:dyDescent="0.2">
      <c r="A141" t="s">
        <v>304</v>
      </c>
      <c r="B141">
        <v>4</v>
      </c>
      <c r="C141">
        <v>4</v>
      </c>
      <c r="D141">
        <v>25.782900000000001</v>
      </c>
      <c r="E141">
        <v>1.7894439338687802E-2</v>
      </c>
      <c r="F141">
        <v>1.9813990578128</v>
      </c>
      <c r="G141" t="s">
        <v>8</v>
      </c>
      <c r="H141" t="s">
        <v>11</v>
      </c>
      <c r="I141" s="13" t="s">
        <v>972</v>
      </c>
      <c r="J141" s="12" t="s">
        <v>305</v>
      </c>
      <c r="K141">
        <v>11568.4578994195</v>
      </c>
      <c r="L141">
        <v>9981.7204152195209</v>
      </c>
      <c r="M141">
        <v>5134.33050927569</v>
      </c>
      <c r="N141">
        <v>5741.9128348730201</v>
      </c>
      <c r="P141">
        <f t="shared" si="8"/>
        <v>10775.089157319511</v>
      </c>
      <c r="Q141">
        <f t="shared" si="9"/>
        <v>5438.121672074355</v>
      </c>
      <c r="S141">
        <f t="shared" si="10"/>
        <v>0.50469389094383899</v>
      </c>
      <c r="U141" s="5">
        <f t="shared" si="11"/>
        <v>0.1440213140837939</v>
      </c>
    </row>
    <row r="142" spans="1:21" x14ac:dyDescent="0.2">
      <c r="A142" t="s">
        <v>381</v>
      </c>
      <c r="B142">
        <v>5</v>
      </c>
      <c r="C142">
        <v>5</v>
      </c>
      <c r="D142">
        <v>36.666200000000003</v>
      </c>
      <c r="E142">
        <v>1.5368293210958901E-3</v>
      </c>
      <c r="F142">
        <v>2.9947648283290702</v>
      </c>
      <c r="G142" t="s">
        <v>8</v>
      </c>
      <c r="H142" t="s">
        <v>11</v>
      </c>
      <c r="I142" s="13" t="s">
        <v>973</v>
      </c>
      <c r="J142" s="12" t="s">
        <v>382</v>
      </c>
      <c r="K142">
        <v>16768.975374140002</v>
      </c>
      <c r="L142">
        <v>15735.0176166537</v>
      </c>
      <c r="M142">
        <v>5269.52600154225</v>
      </c>
      <c r="N142">
        <v>5584.0784896422701</v>
      </c>
      <c r="P142">
        <f t="shared" si="8"/>
        <v>16251.996495396852</v>
      </c>
      <c r="Q142">
        <f t="shared" si="9"/>
        <v>5426.8022455922601</v>
      </c>
      <c r="S142">
        <f t="shared" si="10"/>
        <v>0.333916035923914</v>
      </c>
      <c r="U142" s="5">
        <f t="shared" si="11"/>
        <v>9.5287514175131691E-2</v>
      </c>
    </row>
    <row r="143" spans="1:21" x14ac:dyDescent="0.2">
      <c r="A143" t="s">
        <v>310</v>
      </c>
      <c r="B143">
        <v>3</v>
      </c>
      <c r="C143">
        <v>3</v>
      </c>
      <c r="D143">
        <v>17.0944</v>
      </c>
      <c r="E143">
        <v>3.67366301212778E-2</v>
      </c>
      <c r="F143">
        <v>2.0296511950443299</v>
      </c>
      <c r="G143" t="s">
        <v>8</v>
      </c>
      <c r="H143" t="s">
        <v>11</v>
      </c>
      <c r="I143" s="13" t="s">
        <v>974</v>
      </c>
      <c r="J143" s="12" t="s">
        <v>311</v>
      </c>
      <c r="K143">
        <v>11478.461496910601</v>
      </c>
      <c r="L143">
        <v>10393.4219252726</v>
      </c>
      <c r="M143">
        <v>6095.1601349851499</v>
      </c>
      <c r="N143">
        <v>4681.0182919220697</v>
      </c>
      <c r="P143">
        <f t="shared" si="8"/>
        <v>10935.9417110916</v>
      </c>
      <c r="Q143">
        <f t="shared" si="9"/>
        <v>5388.0892134536098</v>
      </c>
      <c r="S143">
        <f t="shared" si="10"/>
        <v>0.49269549489175024</v>
      </c>
      <c r="U143" s="5">
        <f t="shared" si="11"/>
        <v>0.14059740743993102</v>
      </c>
    </row>
    <row r="144" spans="1:21" x14ac:dyDescent="0.2">
      <c r="A144" t="s">
        <v>466</v>
      </c>
      <c r="B144">
        <v>9</v>
      </c>
      <c r="C144">
        <v>9</v>
      </c>
      <c r="D144">
        <v>54.600299999999997</v>
      </c>
      <c r="E144">
        <v>7.1842222444384895E-4</v>
      </c>
      <c r="F144">
        <v>8.2766999420610006</v>
      </c>
      <c r="G144" t="s">
        <v>8</v>
      </c>
      <c r="H144" t="s">
        <v>11</v>
      </c>
      <c r="I144" s="13" t="s">
        <v>975</v>
      </c>
      <c r="J144" s="12" t="s">
        <v>467</v>
      </c>
      <c r="K144">
        <v>45591.350126450299</v>
      </c>
      <c r="L144">
        <v>41624.307496570997</v>
      </c>
      <c r="M144">
        <v>5090.9825034241003</v>
      </c>
      <c r="N144">
        <v>5446.5092787539597</v>
      </c>
      <c r="P144">
        <f t="shared" si="8"/>
        <v>43607.828811510648</v>
      </c>
      <c r="Q144">
        <f t="shared" si="9"/>
        <v>5268.74589108903</v>
      </c>
      <c r="S144">
        <f t="shared" si="10"/>
        <v>0.12082110104271691</v>
      </c>
      <c r="U144" s="5">
        <f t="shared" si="11"/>
        <v>3.4477955952035184E-2</v>
      </c>
    </row>
    <row r="145" spans="1:21" x14ac:dyDescent="0.2">
      <c r="A145" t="s">
        <v>228</v>
      </c>
      <c r="B145">
        <v>5</v>
      </c>
      <c r="C145">
        <v>5</v>
      </c>
      <c r="D145">
        <v>30.604600000000001</v>
      </c>
      <c r="E145">
        <v>1.8691173101948601E-2</v>
      </c>
      <c r="F145">
        <v>1.5595332742838</v>
      </c>
      <c r="G145" t="s">
        <v>8</v>
      </c>
      <c r="H145" t="s">
        <v>11</v>
      </c>
      <c r="I145" s="13" t="s">
        <v>976</v>
      </c>
      <c r="J145" s="12" t="s">
        <v>229</v>
      </c>
      <c r="K145">
        <v>8161.1013515517498</v>
      </c>
      <c r="L145">
        <v>8182.0609578798903</v>
      </c>
      <c r="M145">
        <v>4915.9704353338802</v>
      </c>
      <c r="N145">
        <v>5563.5509566909896</v>
      </c>
      <c r="P145">
        <f t="shared" si="8"/>
        <v>8171.58115471582</v>
      </c>
      <c r="Q145">
        <f t="shared" si="9"/>
        <v>5239.7606960124349</v>
      </c>
      <c r="S145">
        <f t="shared" si="10"/>
        <v>0.64121748249279376</v>
      </c>
      <c r="U145" s="5">
        <f t="shared" si="11"/>
        <v>0.18298019076357439</v>
      </c>
    </row>
    <row r="146" spans="1:21" x14ac:dyDescent="0.2">
      <c r="A146" t="s">
        <v>499</v>
      </c>
      <c r="B146">
        <v>2</v>
      </c>
      <c r="C146">
        <v>2</v>
      </c>
      <c r="D146">
        <v>11.8749</v>
      </c>
      <c r="E146">
        <v>2.663645739718E-3</v>
      </c>
      <c r="F146">
        <v>12.0869512695159</v>
      </c>
      <c r="G146" t="s">
        <v>8</v>
      </c>
      <c r="H146" t="s">
        <v>11</v>
      </c>
      <c r="I146" s="13" t="s">
        <v>1261</v>
      </c>
      <c r="J146" s="12" t="s">
        <v>500</v>
      </c>
      <c r="K146">
        <v>55204.745461251099</v>
      </c>
      <c r="L146">
        <v>71361.765809489501</v>
      </c>
      <c r="M146">
        <v>5261.7571021727199</v>
      </c>
      <c r="N146">
        <v>5209.5775171659097</v>
      </c>
      <c r="P146">
        <f t="shared" si="8"/>
        <v>63283.255635370297</v>
      </c>
      <c r="Q146">
        <f t="shared" si="9"/>
        <v>5235.6673096693148</v>
      </c>
      <c r="S146">
        <f t="shared" si="10"/>
        <v>8.2733848900513801E-2</v>
      </c>
      <c r="U146" s="5">
        <f t="shared" si="11"/>
        <v>2.3609236909087065E-2</v>
      </c>
    </row>
    <row r="147" spans="1:21" x14ac:dyDescent="0.2">
      <c r="A147" t="s">
        <v>388</v>
      </c>
      <c r="B147">
        <v>7</v>
      </c>
      <c r="C147">
        <v>6</v>
      </c>
      <c r="D147">
        <v>42.654299999999999</v>
      </c>
      <c r="E147">
        <v>3.0204225780471302E-3</v>
      </c>
      <c r="F147">
        <v>3.0876850758845</v>
      </c>
      <c r="G147" t="s">
        <v>8</v>
      </c>
      <c r="H147" t="s">
        <v>11</v>
      </c>
      <c r="I147" s="13" t="s">
        <v>389</v>
      </c>
      <c r="J147" s="12" t="s">
        <v>390</v>
      </c>
      <c r="K147">
        <v>16364.675483606899</v>
      </c>
      <c r="L147">
        <v>15405.313897219699</v>
      </c>
      <c r="M147">
        <v>5423.8369770211903</v>
      </c>
      <c r="N147">
        <v>4865.42135083006</v>
      </c>
      <c r="P147">
        <f t="shared" si="8"/>
        <v>15884.994690413299</v>
      </c>
      <c r="Q147">
        <f t="shared" si="9"/>
        <v>5144.6291639256251</v>
      </c>
      <c r="S147">
        <f t="shared" si="10"/>
        <v>0.32386722590662514</v>
      </c>
      <c r="U147" s="5">
        <f t="shared" si="11"/>
        <v>9.2419948607888922E-2</v>
      </c>
    </row>
    <row r="148" spans="1:21" x14ac:dyDescent="0.2">
      <c r="A148" t="s">
        <v>215</v>
      </c>
      <c r="B148">
        <v>2</v>
      </c>
      <c r="C148">
        <v>2</v>
      </c>
      <c r="D148">
        <v>13.4574</v>
      </c>
      <c r="E148">
        <v>3.3280770869181803E-4</v>
      </c>
      <c r="F148">
        <v>1.52235057940569</v>
      </c>
      <c r="G148" t="s">
        <v>8</v>
      </c>
      <c r="H148" t="s">
        <v>11</v>
      </c>
      <c r="I148" s="13" t="s">
        <v>977</v>
      </c>
      <c r="J148" s="12" t="s">
        <v>216</v>
      </c>
      <c r="K148">
        <v>7402.7037568511196</v>
      </c>
      <c r="L148">
        <v>7453.3795861018498</v>
      </c>
      <c r="M148">
        <v>4845.8105106152198</v>
      </c>
      <c r="N148">
        <v>4912.8374275966498</v>
      </c>
      <c r="P148">
        <f t="shared" si="8"/>
        <v>7428.0416714764851</v>
      </c>
      <c r="Q148">
        <f t="shared" si="9"/>
        <v>4879.3239691059352</v>
      </c>
      <c r="S148">
        <f t="shared" si="10"/>
        <v>0.65687891706941159</v>
      </c>
      <c r="U148" s="5">
        <f t="shared" si="11"/>
        <v>0.18744939561949936</v>
      </c>
    </row>
    <row r="149" spans="1:21" x14ac:dyDescent="0.2">
      <c r="A149" t="s">
        <v>314</v>
      </c>
      <c r="B149">
        <v>3</v>
      </c>
      <c r="C149">
        <v>3</v>
      </c>
      <c r="D149">
        <v>18.323499999999999</v>
      </c>
      <c r="E149">
        <v>1.27999965456084E-2</v>
      </c>
      <c r="F149">
        <v>2.1395883615014699</v>
      </c>
      <c r="G149" t="s">
        <v>8</v>
      </c>
      <c r="H149" t="s">
        <v>11</v>
      </c>
      <c r="I149" s="13" t="s">
        <v>978</v>
      </c>
      <c r="J149" s="12" t="s">
        <v>315</v>
      </c>
      <c r="K149">
        <v>10261.364669713401</v>
      </c>
      <c r="L149">
        <v>10114.7544900342</v>
      </c>
      <c r="M149">
        <v>5175.0207091548</v>
      </c>
      <c r="N149">
        <v>4348.3621650390896</v>
      </c>
      <c r="P149">
        <f t="shared" si="8"/>
        <v>10188.0595798738</v>
      </c>
      <c r="Q149">
        <f t="shared" si="9"/>
        <v>4761.6914370969444</v>
      </c>
      <c r="S149">
        <f t="shared" si="10"/>
        <v>0.46737962217098927</v>
      </c>
      <c r="U149" s="5">
        <f t="shared" si="11"/>
        <v>0.13337317643209465</v>
      </c>
    </row>
    <row r="150" spans="1:21" x14ac:dyDescent="0.2">
      <c r="A150" t="s">
        <v>24</v>
      </c>
      <c r="B150">
        <v>2</v>
      </c>
      <c r="C150">
        <v>2</v>
      </c>
      <c r="D150">
        <v>15.7819</v>
      </c>
      <c r="E150">
        <v>2.69048013816442E-4</v>
      </c>
      <c r="F150">
        <v>4.1749641003937699</v>
      </c>
      <c r="G150" t="s">
        <v>11</v>
      </c>
      <c r="H150" t="s">
        <v>8</v>
      </c>
      <c r="I150" s="13" t="s">
        <v>979</v>
      </c>
      <c r="J150" s="12" t="s">
        <v>25</v>
      </c>
      <c r="K150">
        <v>1137.49340326675</v>
      </c>
      <c r="L150">
        <v>1102.26473416264</v>
      </c>
      <c r="M150">
        <v>4756.7315986308004</v>
      </c>
      <c r="N150">
        <v>4594.1782187017297</v>
      </c>
      <c r="P150">
        <f t="shared" si="8"/>
        <v>1119.879068714695</v>
      </c>
      <c r="Q150">
        <f t="shared" si="9"/>
        <v>4675.4549086662646</v>
      </c>
      <c r="S150">
        <f t="shared" si="10"/>
        <v>4.1749641003937743</v>
      </c>
      <c r="U150" s="5">
        <f t="shared" si="11"/>
        <v>1.1913831864833988</v>
      </c>
    </row>
    <row r="151" spans="1:21" x14ac:dyDescent="0.2">
      <c r="A151" t="s">
        <v>378</v>
      </c>
      <c r="B151">
        <v>7</v>
      </c>
      <c r="C151">
        <v>6</v>
      </c>
      <c r="D151">
        <v>44.765300000000003</v>
      </c>
      <c r="E151">
        <v>1.6928672675651499E-2</v>
      </c>
      <c r="F151">
        <v>2.9647978639443902</v>
      </c>
      <c r="G151" t="s">
        <v>8</v>
      </c>
      <c r="H151" t="s">
        <v>11</v>
      </c>
      <c r="I151" s="13" t="s">
        <v>379</v>
      </c>
      <c r="J151" s="12" t="s">
        <v>380</v>
      </c>
      <c r="K151">
        <v>13621.5265454605</v>
      </c>
      <c r="L151">
        <v>13876.5003267223</v>
      </c>
      <c r="M151">
        <v>3972.87461642689</v>
      </c>
      <c r="N151">
        <v>5301.9657383213598</v>
      </c>
      <c r="P151">
        <f t="shared" si="8"/>
        <v>13749.0134360914</v>
      </c>
      <c r="Q151">
        <f t="shared" si="9"/>
        <v>4637.4201773741252</v>
      </c>
      <c r="S151">
        <f t="shared" si="10"/>
        <v>0.3372911226634499</v>
      </c>
      <c r="U151" s="5">
        <f t="shared" si="11"/>
        <v>9.6250641401549486E-2</v>
      </c>
    </row>
    <row r="152" spans="1:21" x14ac:dyDescent="0.2">
      <c r="A152" t="s">
        <v>113</v>
      </c>
      <c r="B152">
        <v>4</v>
      </c>
      <c r="C152">
        <v>4</v>
      </c>
      <c r="D152">
        <v>23.452999999999999</v>
      </c>
      <c r="E152">
        <v>0.19814062393006701</v>
      </c>
      <c r="F152">
        <v>1.07595688058526</v>
      </c>
      <c r="G152" t="s">
        <v>11</v>
      </c>
      <c r="H152" t="s">
        <v>8</v>
      </c>
      <c r="I152" s="13" t="s">
        <v>980</v>
      </c>
      <c r="J152" s="12" t="s">
        <v>114</v>
      </c>
      <c r="K152">
        <v>4474.1561644876001</v>
      </c>
      <c r="L152">
        <v>4139.1614574244504</v>
      </c>
      <c r="M152">
        <v>4623.7314824422501</v>
      </c>
      <c r="N152">
        <v>4643.8268775203196</v>
      </c>
      <c r="P152">
        <f t="shared" si="8"/>
        <v>4306.6588109560253</v>
      </c>
      <c r="Q152">
        <f t="shared" si="9"/>
        <v>4633.7791799812849</v>
      </c>
      <c r="S152">
        <f t="shared" si="10"/>
        <v>1.0759568805852635</v>
      </c>
      <c r="U152" s="5">
        <f t="shared" si="11"/>
        <v>0.30703903221335599</v>
      </c>
    </row>
    <row r="153" spans="1:21" x14ac:dyDescent="0.2">
      <c r="A153" t="s">
        <v>385</v>
      </c>
      <c r="B153">
        <v>8</v>
      </c>
      <c r="C153">
        <v>4</v>
      </c>
      <c r="D153">
        <v>70.525599999999997</v>
      </c>
      <c r="E153">
        <v>9.3590829656176001E-4</v>
      </c>
      <c r="F153">
        <v>3.0614553114057399</v>
      </c>
      <c r="G153" t="s">
        <v>8</v>
      </c>
      <c r="H153" t="s">
        <v>11</v>
      </c>
      <c r="I153" s="13" t="s">
        <v>386</v>
      </c>
      <c r="J153" s="12" t="s">
        <v>387</v>
      </c>
      <c r="K153">
        <v>14413.140538821201</v>
      </c>
      <c r="L153">
        <v>13894.2794831683</v>
      </c>
      <c r="M153">
        <v>4489.4162226259796</v>
      </c>
      <c r="N153">
        <v>4756.9771238741696</v>
      </c>
      <c r="P153">
        <f t="shared" si="8"/>
        <v>14153.71001099475</v>
      </c>
      <c r="Q153">
        <f t="shared" si="9"/>
        <v>4623.196673250075</v>
      </c>
      <c r="S153">
        <f t="shared" si="10"/>
        <v>0.32664203729331232</v>
      </c>
      <c r="U153" s="5">
        <f t="shared" si="11"/>
        <v>9.321177904098174E-2</v>
      </c>
    </row>
    <row r="154" spans="1:21" x14ac:dyDescent="0.2">
      <c r="A154" t="s">
        <v>160</v>
      </c>
      <c r="B154">
        <v>2</v>
      </c>
      <c r="C154">
        <v>2</v>
      </c>
      <c r="D154">
        <v>13.8245</v>
      </c>
      <c r="E154">
        <v>0.13299677791117601</v>
      </c>
      <c r="F154">
        <v>1.19971719608359</v>
      </c>
      <c r="G154" t="s">
        <v>8</v>
      </c>
      <c r="H154" t="s">
        <v>11</v>
      </c>
      <c r="I154" s="13" t="s">
        <v>981</v>
      </c>
      <c r="J154" s="12" t="s">
        <v>161</v>
      </c>
      <c r="K154">
        <v>5653.5498509508398</v>
      </c>
      <c r="L154">
        <v>5193.9250825259696</v>
      </c>
      <c r="M154">
        <v>4796.8658145763502</v>
      </c>
      <c r="N154">
        <v>4244.8274852177601</v>
      </c>
      <c r="P154">
        <f t="shared" si="8"/>
        <v>5423.7374667384047</v>
      </c>
      <c r="Q154">
        <f t="shared" si="9"/>
        <v>4520.8466498970556</v>
      </c>
      <c r="S154">
        <f t="shared" si="10"/>
        <v>0.83352977123645555</v>
      </c>
      <c r="U154" s="5">
        <f t="shared" si="11"/>
        <v>0.23785913627156793</v>
      </c>
    </row>
    <row r="155" spans="1:21" x14ac:dyDescent="0.2">
      <c r="A155" t="s">
        <v>312</v>
      </c>
      <c r="B155">
        <v>4</v>
      </c>
      <c r="C155">
        <v>3</v>
      </c>
      <c r="D155">
        <v>27.833100000000002</v>
      </c>
      <c r="E155">
        <v>1.9213139138721799E-2</v>
      </c>
      <c r="F155">
        <v>2.0891957339832401</v>
      </c>
      <c r="G155" t="s">
        <v>8</v>
      </c>
      <c r="H155" t="s">
        <v>11</v>
      </c>
      <c r="I155" s="13" t="s">
        <v>982</v>
      </c>
      <c r="J155" s="12" t="s">
        <v>313</v>
      </c>
      <c r="K155">
        <v>9937.6412362542305</v>
      </c>
      <c r="L155">
        <v>8785.5239013288101</v>
      </c>
      <c r="M155">
        <v>4107.2218417208496</v>
      </c>
      <c r="N155">
        <v>4854.6790625499398</v>
      </c>
      <c r="P155">
        <f t="shared" si="8"/>
        <v>9361.5825687915203</v>
      </c>
      <c r="Q155">
        <f t="shared" si="9"/>
        <v>4480.9504521353947</v>
      </c>
      <c r="S155">
        <f t="shared" si="10"/>
        <v>0.47865309302226633</v>
      </c>
      <c r="U155" s="5">
        <f t="shared" si="11"/>
        <v>0.1365902157413082</v>
      </c>
    </row>
    <row r="156" spans="1:21" x14ac:dyDescent="0.2">
      <c r="A156" t="s">
        <v>511</v>
      </c>
      <c r="B156">
        <v>10</v>
      </c>
      <c r="C156">
        <v>10</v>
      </c>
      <c r="D156">
        <v>67.788300000000007</v>
      </c>
      <c r="E156">
        <v>1.7007933379255E-3</v>
      </c>
      <c r="F156">
        <v>14.697568972711901</v>
      </c>
      <c r="G156" t="s">
        <v>8</v>
      </c>
      <c r="H156" t="s">
        <v>11</v>
      </c>
      <c r="I156" s="13" t="s">
        <v>1262</v>
      </c>
      <c r="J156" s="12" t="s">
        <v>512</v>
      </c>
      <c r="K156">
        <v>61834.758865223499</v>
      </c>
      <c r="L156">
        <v>66467.544784037498</v>
      </c>
      <c r="M156">
        <v>4822.0249344622698</v>
      </c>
      <c r="N156">
        <v>3907.4665812756002</v>
      </c>
      <c r="P156">
        <f t="shared" si="8"/>
        <v>64151.151824630499</v>
      </c>
      <c r="Q156">
        <f t="shared" si="9"/>
        <v>4364.7457578689355</v>
      </c>
      <c r="S156">
        <f t="shared" si="10"/>
        <v>6.8038462813587622E-2</v>
      </c>
      <c r="U156" s="5">
        <f t="shared" si="11"/>
        <v>1.9415707220725286E-2</v>
      </c>
    </row>
    <row r="157" spans="1:21" x14ac:dyDescent="0.2">
      <c r="A157" t="s">
        <v>81</v>
      </c>
      <c r="B157">
        <v>2</v>
      </c>
      <c r="C157">
        <v>2</v>
      </c>
      <c r="D157">
        <v>12.3078</v>
      </c>
      <c r="E157">
        <v>1.156467674662E-2</v>
      </c>
      <c r="F157">
        <v>1.4584741747730301</v>
      </c>
      <c r="G157" t="s">
        <v>11</v>
      </c>
      <c r="H157" t="s">
        <v>8</v>
      </c>
      <c r="I157" s="13" t="s">
        <v>983</v>
      </c>
      <c r="J157" s="15" t="s">
        <v>82</v>
      </c>
      <c r="K157">
        <v>2949.1996506978098</v>
      </c>
      <c r="L157">
        <v>3008.6957240280499</v>
      </c>
      <c r="M157">
        <v>4172.6645066357496</v>
      </c>
      <c r="N157">
        <v>4516.7720334015703</v>
      </c>
      <c r="P157">
        <f t="shared" si="8"/>
        <v>2978.9476873629301</v>
      </c>
      <c r="Q157">
        <f t="shared" si="9"/>
        <v>4344.7182700186604</v>
      </c>
      <c r="S157">
        <f t="shared" si="10"/>
        <v>1.458474174773025</v>
      </c>
      <c r="U157" s="5">
        <f t="shared" si="11"/>
        <v>0.41619558107839649</v>
      </c>
    </row>
    <row r="158" spans="1:21" x14ac:dyDescent="0.2">
      <c r="A158" t="s">
        <v>79</v>
      </c>
      <c r="B158">
        <v>3</v>
      </c>
      <c r="C158">
        <v>3</v>
      </c>
      <c r="D158">
        <v>18.851400000000002</v>
      </c>
      <c r="E158">
        <v>0.217905695342029</v>
      </c>
      <c r="F158">
        <v>1.47512084813195</v>
      </c>
      <c r="G158" t="s">
        <v>11</v>
      </c>
      <c r="H158" t="s">
        <v>8</v>
      </c>
      <c r="I158" s="13" t="s">
        <v>984</v>
      </c>
      <c r="J158" s="15" t="s">
        <v>80</v>
      </c>
      <c r="K158">
        <v>3240.0894523268398</v>
      </c>
      <c r="L158">
        <v>2635.5636657330501</v>
      </c>
      <c r="M158">
        <v>3538.5095994063199</v>
      </c>
      <c r="N158">
        <v>5128.78881143532</v>
      </c>
      <c r="P158">
        <f t="shared" si="8"/>
        <v>2937.8265590299452</v>
      </c>
      <c r="Q158">
        <f t="shared" si="9"/>
        <v>4333.6492054208202</v>
      </c>
      <c r="S158">
        <f t="shared" si="10"/>
        <v>1.4751208481319498</v>
      </c>
      <c r="U158" s="5">
        <f t="shared" si="11"/>
        <v>0.42094593731471325</v>
      </c>
    </row>
    <row r="159" spans="1:21" x14ac:dyDescent="0.2">
      <c r="A159" t="s">
        <v>37</v>
      </c>
      <c r="B159">
        <v>2</v>
      </c>
      <c r="C159">
        <v>2</v>
      </c>
      <c r="D159">
        <v>18.455100000000002</v>
      </c>
      <c r="E159">
        <v>4.8806474129879903E-3</v>
      </c>
      <c r="F159">
        <v>2.9635317259580898</v>
      </c>
      <c r="G159" t="s">
        <v>11</v>
      </c>
      <c r="H159" t="s">
        <v>8</v>
      </c>
      <c r="I159" s="13" t="s">
        <v>985</v>
      </c>
      <c r="J159" s="15" t="s">
        <v>38</v>
      </c>
      <c r="K159">
        <v>1542.03555397585</v>
      </c>
      <c r="L159">
        <v>1334.7918342022399</v>
      </c>
      <c r="M159">
        <v>4156.7001591811304</v>
      </c>
      <c r="N159">
        <v>4368.8690757898103</v>
      </c>
      <c r="P159">
        <f t="shared" si="8"/>
        <v>1438.4136940890448</v>
      </c>
      <c r="Q159">
        <f t="shared" si="9"/>
        <v>4262.7846174854703</v>
      </c>
      <c r="S159">
        <f t="shared" si="10"/>
        <v>2.9635317259580978</v>
      </c>
      <c r="U159" s="5">
        <f t="shared" si="11"/>
        <v>0.84568436662331925</v>
      </c>
    </row>
    <row r="160" spans="1:21" x14ac:dyDescent="0.2">
      <c r="A160" t="s">
        <v>427</v>
      </c>
      <c r="B160">
        <v>3</v>
      </c>
      <c r="C160">
        <v>3</v>
      </c>
      <c r="D160">
        <v>19.288799999999998</v>
      </c>
      <c r="E160">
        <v>2.4423664053039501E-2</v>
      </c>
      <c r="F160">
        <v>4.3100745457601697</v>
      </c>
      <c r="G160" t="s">
        <v>8</v>
      </c>
      <c r="H160" t="s">
        <v>11</v>
      </c>
      <c r="I160" s="13" t="s">
        <v>986</v>
      </c>
      <c r="J160" s="12" t="s">
        <v>428</v>
      </c>
      <c r="K160">
        <v>19539.852062721398</v>
      </c>
      <c r="L160">
        <v>16989.378126007399</v>
      </c>
      <c r="M160">
        <v>3297.3631950111098</v>
      </c>
      <c r="N160">
        <v>5177.9496565178097</v>
      </c>
      <c r="P160">
        <f t="shared" si="8"/>
        <v>18264.615094364399</v>
      </c>
      <c r="Q160">
        <f t="shared" si="9"/>
        <v>4237.6564257644595</v>
      </c>
      <c r="S160">
        <f t="shared" si="10"/>
        <v>0.23201454856127798</v>
      </c>
      <c r="U160" s="5">
        <f t="shared" si="11"/>
        <v>6.6208529110315315E-2</v>
      </c>
    </row>
    <row r="161" spans="1:21" x14ac:dyDescent="0.2">
      <c r="A161" t="s">
        <v>429</v>
      </c>
      <c r="B161">
        <v>6</v>
      </c>
      <c r="C161">
        <v>6</v>
      </c>
      <c r="D161">
        <v>42.108199999999997</v>
      </c>
      <c r="E161">
        <v>3.8001291939704402E-3</v>
      </c>
      <c r="F161">
        <v>4.5274902564708199</v>
      </c>
      <c r="G161" t="s">
        <v>8</v>
      </c>
      <c r="H161" t="s">
        <v>11</v>
      </c>
      <c r="I161" s="13" t="s">
        <v>987</v>
      </c>
      <c r="J161" s="12" t="s">
        <v>430</v>
      </c>
      <c r="K161">
        <v>19243.4908947154</v>
      </c>
      <c r="L161">
        <v>18209.4125022835</v>
      </c>
      <c r="M161">
        <v>4505.0243960573298</v>
      </c>
      <c r="N161">
        <v>3767.30779581655</v>
      </c>
      <c r="P161">
        <f t="shared" si="8"/>
        <v>18726.451698499448</v>
      </c>
      <c r="Q161">
        <f t="shared" si="9"/>
        <v>4136.1660959369401</v>
      </c>
      <c r="S161">
        <f t="shared" si="10"/>
        <v>0.22087292149790297</v>
      </c>
      <c r="U161" s="5">
        <f t="shared" si="11"/>
        <v>6.3029113231716172E-2</v>
      </c>
    </row>
    <row r="162" spans="1:21" x14ac:dyDescent="0.2">
      <c r="A162" t="s">
        <v>527</v>
      </c>
      <c r="B162">
        <v>6</v>
      </c>
      <c r="C162">
        <v>6</v>
      </c>
      <c r="D162">
        <v>35.461599999999997</v>
      </c>
      <c r="E162">
        <v>1.7058663824923699E-3</v>
      </c>
      <c r="F162">
        <v>19.573626492944499</v>
      </c>
      <c r="G162" t="s">
        <v>8</v>
      </c>
      <c r="H162" t="s">
        <v>11</v>
      </c>
      <c r="I162" s="13" t="s">
        <v>988</v>
      </c>
      <c r="J162" s="12" t="s">
        <v>528</v>
      </c>
      <c r="K162">
        <v>79558.782671395398</v>
      </c>
      <c r="L162">
        <v>77884.853198725104</v>
      </c>
      <c r="M162">
        <v>4513.4312523482404</v>
      </c>
      <c r="N162">
        <v>3530.2307602518599</v>
      </c>
      <c r="P162">
        <f t="shared" si="8"/>
        <v>78721.817935060244</v>
      </c>
      <c r="Q162">
        <f t="shared" si="9"/>
        <v>4021.8310063000499</v>
      </c>
      <c r="S162">
        <f t="shared" si="10"/>
        <v>5.1089153068311598E-2</v>
      </c>
      <c r="U162" s="5">
        <f t="shared" si="11"/>
        <v>1.4578989546646005E-2</v>
      </c>
    </row>
    <row r="163" spans="1:21" x14ac:dyDescent="0.2">
      <c r="A163" t="s">
        <v>219</v>
      </c>
      <c r="B163">
        <v>3</v>
      </c>
      <c r="C163">
        <v>3</v>
      </c>
      <c r="D163">
        <v>19.190999999999999</v>
      </c>
      <c r="E163">
        <v>1.2048168902494201E-2</v>
      </c>
      <c r="F163">
        <v>1.53904603543713</v>
      </c>
      <c r="G163" t="s">
        <v>8</v>
      </c>
      <c r="H163" t="s">
        <v>11</v>
      </c>
      <c r="I163" s="13" t="s">
        <v>989</v>
      </c>
      <c r="J163" s="12" t="s">
        <v>220</v>
      </c>
      <c r="K163">
        <v>6025.6548836935699</v>
      </c>
      <c r="L163">
        <v>6060.28730506804</v>
      </c>
      <c r="M163">
        <v>3738.9020841125498</v>
      </c>
      <c r="N163">
        <v>4113.9768489915396</v>
      </c>
      <c r="P163">
        <f t="shared" si="8"/>
        <v>6042.971094380805</v>
      </c>
      <c r="Q163">
        <f t="shared" si="9"/>
        <v>3926.4394665520449</v>
      </c>
      <c r="S163">
        <f t="shared" si="10"/>
        <v>0.6497531438141636</v>
      </c>
      <c r="U163" s="5">
        <f t="shared" si="11"/>
        <v>0.18541595862630583</v>
      </c>
    </row>
    <row r="164" spans="1:21" x14ac:dyDescent="0.2">
      <c r="A164" t="s">
        <v>134</v>
      </c>
      <c r="B164">
        <v>2</v>
      </c>
      <c r="C164">
        <v>2</v>
      </c>
      <c r="D164">
        <v>15.430199999999999</v>
      </c>
      <c r="E164">
        <v>0.25594014617864702</v>
      </c>
      <c r="F164">
        <v>1.0710205530789301</v>
      </c>
      <c r="G164" t="s">
        <v>8</v>
      </c>
      <c r="H164" t="s">
        <v>11</v>
      </c>
      <c r="I164" s="13" t="s">
        <v>990</v>
      </c>
      <c r="J164" s="12" t="s">
        <v>135</v>
      </c>
      <c r="K164">
        <v>4292.1788593784704</v>
      </c>
      <c r="L164">
        <v>4012.5758127434301</v>
      </c>
      <c r="M164">
        <v>3983.3839360031402</v>
      </c>
      <c r="N164">
        <v>3770.67330243893</v>
      </c>
      <c r="P164">
        <f t="shared" si="8"/>
        <v>4152.3773360609503</v>
      </c>
      <c r="Q164">
        <f t="shared" si="9"/>
        <v>3877.0286192210351</v>
      </c>
      <c r="S164">
        <f t="shared" si="10"/>
        <v>0.93368889805638</v>
      </c>
      <c r="U164" s="5">
        <f t="shared" si="11"/>
        <v>0.26644091489209826</v>
      </c>
    </row>
    <row r="165" spans="1:21" x14ac:dyDescent="0.2">
      <c r="A165" t="s">
        <v>543</v>
      </c>
      <c r="B165">
        <v>10</v>
      </c>
      <c r="C165">
        <v>10</v>
      </c>
      <c r="D165">
        <v>88.685000000000002</v>
      </c>
      <c r="E165">
        <v>3.4601950502994899E-3</v>
      </c>
      <c r="F165">
        <v>25.1889614039568</v>
      </c>
      <c r="G165" t="s">
        <v>8</v>
      </c>
      <c r="H165" t="s">
        <v>11</v>
      </c>
      <c r="I165" s="13" t="s">
        <v>991</v>
      </c>
      <c r="J165" s="12" t="s">
        <v>544</v>
      </c>
      <c r="K165">
        <v>110716.755914854</v>
      </c>
      <c r="L165">
        <v>83660.508182468402</v>
      </c>
      <c r="M165">
        <v>4351.9390943011103</v>
      </c>
      <c r="N165">
        <v>3364.8246491531399</v>
      </c>
      <c r="P165">
        <f t="shared" si="8"/>
        <v>97188.632048661209</v>
      </c>
      <c r="Q165">
        <f t="shared" si="9"/>
        <v>3858.3818717271251</v>
      </c>
      <c r="S165">
        <f t="shared" si="10"/>
        <v>3.9699929820961759E-2</v>
      </c>
      <c r="U165" s="5">
        <f t="shared" si="11"/>
        <v>1.1328918705864725E-2</v>
      </c>
    </row>
    <row r="166" spans="1:21" x14ac:dyDescent="0.2">
      <c r="A166" t="s">
        <v>29</v>
      </c>
      <c r="B166">
        <v>4</v>
      </c>
      <c r="C166">
        <v>4</v>
      </c>
      <c r="D166">
        <v>26.9833</v>
      </c>
      <c r="E166">
        <v>5.7038015339061499E-4</v>
      </c>
      <c r="F166">
        <v>3.68501926264311</v>
      </c>
      <c r="G166" t="s">
        <v>11</v>
      </c>
      <c r="H166" t="s">
        <v>8</v>
      </c>
      <c r="I166" s="13" t="s">
        <v>992</v>
      </c>
      <c r="J166" s="12" t="s">
        <v>30</v>
      </c>
      <c r="K166">
        <v>1076.86814806701</v>
      </c>
      <c r="L166">
        <v>1012.7487993684</v>
      </c>
      <c r="M166">
        <v>3829.17133791689</v>
      </c>
      <c r="N166">
        <v>3871.1073649280602</v>
      </c>
      <c r="P166">
        <f t="shared" si="8"/>
        <v>1044.8084737177051</v>
      </c>
      <c r="Q166">
        <f t="shared" si="9"/>
        <v>3850.1393514224751</v>
      </c>
      <c r="S166">
        <f t="shared" si="10"/>
        <v>3.6850192626430953</v>
      </c>
      <c r="U166" s="5">
        <f t="shared" si="11"/>
        <v>1.0515707167317567</v>
      </c>
    </row>
    <row r="167" spans="1:21" x14ac:dyDescent="0.2">
      <c r="A167" t="s">
        <v>97</v>
      </c>
      <c r="B167">
        <v>3</v>
      </c>
      <c r="C167">
        <v>3</v>
      </c>
      <c r="D167">
        <v>22.7759</v>
      </c>
      <c r="E167">
        <v>4.0257181988836301E-2</v>
      </c>
      <c r="F167">
        <v>1.25518487967036</v>
      </c>
      <c r="G167" t="s">
        <v>11</v>
      </c>
      <c r="H167" t="s">
        <v>8</v>
      </c>
      <c r="I167" s="13" t="s">
        <v>1325</v>
      </c>
      <c r="J167" s="12" t="s">
        <v>98</v>
      </c>
      <c r="K167">
        <v>2971.5324893065399</v>
      </c>
      <c r="L167">
        <v>3033.7341733828798</v>
      </c>
      <c r="M167">
        <v>3940.8646179975199</v>
      </c>
      <c r="N167">
        <v>3596.85529539872</v>
      </c>
      <c r="P167">
        <f t="shared" si="8"/>
        <v>3002.6333313447099</v>
      </c>
      <c r="Q167">
        <f t="shared" si="9"/>
        <v>3768.8599566981202</v>
      </c>
      <c r="S167">
        <f t="shared" si="10"/>
        <v>1.2551848796703595</v>
      </c>
      <c r="U167" s="5">
        <f t="shared" si="11"/>
        <v>0.35818419646444638</v>
      </c>
    </row>
    <row r="168" spans="1:21" x14ac:dyDescent="0.2">
      <c r="A168" t="s">
        <v>423</v>
      </c>
      <c r="B168">
        <v>5</v>
      </c>
      <c r="C168">
        <v>5</v>
      </c>
      <c r="D168">
        <v>28.8643</v>
      </c>
      <c r="E168">
        <v>6.5006453714566703E-3</v>
      </c>
      <c r="F168">
        <v>4.1961227577286602</v>
      </c>
      <c r="G168" t="s">
        <v>8</v>
      </c>
      <c r="H168" t="s">
        <v>11</v>
      </c>
      <c r="I168" s="13" t="s">
        <v>1263</v>
      </c>
      <c r="J168" s="12" t="s">
        <v>424</v>
      </c>
      <c r="K168">
        <v>16847.180115179701</v>
      </c>
      <c r="L168">
        <v>14449.567272284299</v>
      </c>
      <c r="M168">
        <v>3404.39799025496</v>
      </c>
      <c r="N168">
        <v>4054.09385911239</v>
      </c>
      <c r="P168">
        <f t="shared" si="8"/>
        <v>15648.373693731999</v>
      </c>
      <c r="Q168">
        <f t="shared" si="9"/>
        <v>3729.2459246836752</v>
      </c>
      <c r="S168">
        <f t="shared" si="10"/>
        <v>0.23831523950488448</v>
      </c>
      <c r="U168" s="5">
        <f t="shared" si="11"/>
        <v>6.8006517565529334E-2</v>
      </c>
    </row>
    <row r="169" spans="1:21" x14ac:dyDescent="0.2">
      <c r="A169" t="s">
        <v>105</v>
      </c>
      <c r="B169">
        <v>3</v>
      </c>
      <c r="C169">
        <v>3</v>
      </c>
      <c r="D169">
        <v>18.006900000000002</v>
      </c>
      <c r="E169">
        <v>5.9411896946005897E-2</v>
      </c>
      <c r="F169">
        <v>1.18775755439758</v>
      </c>
      <c r="G169" t="s">
        <v>11</v>
      </c>
      <c r="H169" t="s">
        <v>8</v>
      </c>
      <c r="I169" s="13" t="s">
        <v>993</v>
      </c>
      <c r="J169" s="12" t="s">
        <v>106</v>
      </c>
      <c r="K169">
        <v>3238.4848562956699</v>
      </c>
      <c r="L169">
        <v>2999.7475002003298</v>
      </c>
      <c r="M169">
        <v>3785.4237847468198</v>
      </c>
      <c r="N169">
        <v>3624.08382276873</v>
      </c>
      <c r="P169">
        <f t="shared" si="8"/>
        <v>3119.1161782479999</v>
      </c>
      <c r="Q169">
        <f t="shared" si="9"/>
        <v>3704.7538037577751</v>
      </c>
      <c r="S169">
        <f t="shared" si="10"/>
        <v>1.1877575543975816</v>
      </c>
      <c r="U169" s="5">
        <f t="shared" si="11"/>
        <v>0.33894288571114961</v>
      </c>
    </row>
    <row r="170" spans="1:21" x14ac:dyDescent="0.2">
      <c r="A170" t="s">
        <v>292</v>
      </c>
      <c r="B170">
        <v>2</v>
      </c>
      <c r="C170">
        <v>2</v>
      </c>
      <c r="D170">
        <v>12.0322</v>
      </c>
      <c r="E170">
        <v>4.0003402630502897E-3</v>
      </c>
      <c r="F170">
        <v>1.87415702025465</v>
      </c>
      <c r="G170" t="s">
        <v>8</v>
      </c>
      <c r="H170" t="s">
        <v>11</v>
      </c>
      <c r="I170" s="13" t="s">
        <v>994</v>
      </c>
      <c r="J170" s="12" t="s">
        <v>293</v>
      </c>
      <c r="K170">
        <v>7114.1644222305304</v>
      </c>
      <c r="L170">
        <v>6662.6264250539598</v>
      </c>
      <c r="M170">
        <v>3592.3454109969798</v>
      </c>
      <c r="N170">
        <v>3758.5812714495901</v>
      </c>
      <c r="P170">
        <f t="shared" si="8"/>
        <v>6888.3954236422451</v>
      </c>
      <c r="Q170">
        <f t="shared" si="9"/>
        <v>3675.4633412232852</v>
      </c>
      <c r="S170">
        <f t="shared" si="10"/>
        <v>0.53357322209006997</v>
      </c>
      <c r="U170" s="5">
        <f t="shared" si="11"/>
        <v>0.15226242675857374</v>
      </c>
    </row>
    <row r="171" spans="1:21" x14ac:dyDescent="0.2">
      <c r="A171" t="s">
        <v>553</v>
      </c>
      <c r="B171">
        <v>7</v>
      </c>
      <c r="C171">
        <v>7</v>
      </c>
      <c r="D171">
        <v>68.351900000000001</v>
      </c>
      <c r="E171">
        <v>7.5094878634899302E-3</v>
      </c>
      <c r="F171">
        <v>26.376611195682798</v>
      </c>
      <c r="G171" t="s">
        <v>8</v>
      </c>
      <c r="H171" t="s">
        <v>11</v>
      </c>
      <c r="I171" s="13" t="s">
        <v>995</v>
      </c>
      <c r="J171" s="12" t="s">
        <v>554</v>
      </c>
      <c r="K171">
        <v>99412.843826403201</v>
      </c>
      <c r="L171">
        <v>92348.938571535706</v>
      </c>
      <c r="M171">
        <v>2621.89986448438</v>
      </c>
      <c r="N171">
        <v>4648.2449230812699</v>
      </c>
      <c r="P171">
        <f t="shared" si="8"/>
        <v>95880.891198969446</v>
      </c>
      <c r="Q171">
        <f t="shared" si="9"/>
        <v>3635.0723937828252</v>
      </c>
      <c r="S171">
        <f t="shared" si="10"/>
        <v>3.7912375952361778E-2</v>
      </c>
      <c r="U171" s="5">
        <f t="shared" si="11"/>
        <v>1.0818815727067253E-2</v>
      </c>
    </row>
    <row r="172" spans="1:21" x14ac:dyDescent="0.2">
      <c r="A172" t="s">
        <v>348</v>
      </c>
      <c r="B172">
        <v>4</v>
      </c>
      <c r="C172">
        <v>4</v>
      </c>
      <c r="D172">
        <v>22.7592</v>
      </c>
      <c r="E172">
        <v>7.0228689959606105E-4</v>
      </c>
      <c r="F172">
        <v>2.4639767985494898</v>
      </c>
      <c r="G172" t="s">
        <v>8</v>
      </c>
      <c r="H172" t="s">
        <v>11</v>
      </c>
      <c r="I172" s="13" t="s">
        <v>996</v>
      </c>
      <c r="J172" s="12" t="s">
        <v>349</v>
      </c>
      <c r="K172">
        <v>8937.9281917836797</v>
      </c>
      <c r="L172">
        <v>8809.4816137770194</v>
      </c>
      <c r="M172">
        <v>3519.2957489872701</v>
      </c>
      <c r="N172">
        <v>3683.4546243150899</v>
      </c>
      <c r="P172">
        <f t="shared" si="8"/>
        <v>8873.7049027803496</v>
      </c>
      <c r="Q172">
        <f t="shared" si="9"/>
        <v>3601.3751866511802</v>
      </c>
      <c r="S172">
        <f t="shared" si="10"/>
        <v>0.40584797737896161</v>
      </c>
      <c r="U172" s="5">
        <f t="shared" si="11"/>
        <v>0.11581427885140017</v>
      </c>
    </row>
    <row r="173" spans="1:21" x14ac:dyDescent="0.2">
      <c r="A173" t="s">
        <v>649</v>
      </c>
      <c r="B173">
        <v>5</v>
      </c>
      <c r="C173">
        <v>5</v>
      </c>
      <c r="D173">
        <v>44.250500000000002</v>
      </c>
      <c r="E173" s="9">
        <v>1.6779108838793599E-5</v>
      </c>
      <c r="F173">
        <v>75.788291064398095</v>
      </c>
      <c r="G173" t="s">
        <v>8</v>
      </c>
      <c r="H173" t="s">
        <v>11</v>
      </c>
      <c r="I173" s="13" t="s">
        <v>997</v>
      </c>
      <c r="J173" s="12" t="s">
        <v>650</v>
      </c>
      <c r="K173">
        <v>263959.510871001</v>
      </c>
      <c r="L173">
        <v>271925.51918873697</v>
      </c>
      <c r="M173">
        <v>3501.2624742570802</v>
      </c>
      <c r="N173">
        <v>3569.5531165627699</v>
      </c>
      <c r="P173">
        <f t="shared" si="8"/>
        <v>267942.51502986898</v>
      </c>
      <c r="Q173">
        <f t="shared" si="9"/>
        <v>3535.4077954099248</v>
      </c>
      <c r="S173">
        <f t="shared" si="10"/>
        <v>1.3194650333918877E-2</v>
      </c>
      <c r="U173" s="5">
        <f t="shared" si="11"/>
        <v>3.7652741871183623E-3</v>
      </c>
    </row>
    <row r="174" spans="1:21" x14ac:dyDescent="0.2">
      <c r="A174" t="s">
        <v>327</v>
      </c>
      <c r="B174">
        <v>4</v>
      </c>
      <c r="C174">
        <v>4</v>
      </c>
      <c r="D174">
        <v>24.4526</v>
      </c>
      <c r="E174">
        <v>9.25338844974994E-2</v>
      </c>
      <c r="F174">
        <v>2.2565744056219601</v>
      </c>
      <c r="G174" t="s">
        <v>8</v>
      </c>
      <c r="H174" t="s">
        <v>11</v>
      </c>
      <c r="I174" s="13" t="s">
        <v>998</v>
      </c>
      <c r="J174" s="12" t="s">
        <v>328</v>
      </c>
      <c r="K174">
        <v>8907.6616801864002</v>
      </c>
      <c r="L174">
        <v>7034.3461427857701</v>
      </c>
      <c r="M174">
        <v>2676.0696974395901</v>
      </c>
      <c r="N174">
        <v>4388.6243730305696</v>
      </c>
      <c r="P174">
        <f t="shared" si="8"/>
        <v>7971.0039114860847</v>
      </c>
      <c r="Q174">
        <f t="shared" si="9"/>
        <v>3532.3470352350796</v>
      </c>
      <c r="S174">
        <f t="shared" si="10"/>
        <v>0.44314957996006327</v>
      </c>
      <c r="U174" s="5">
        <f t="shared" si="11"/>
        <v>0.12645880203180757</v>
      </c>
    </row>
    <row r="175" spans="1:21" x14ac:dyDescent="0.2">
      <c r="A175" t="s">
        <v>599</v>
      </c>
      <c r="B175">
        <v>8</v>
      </c>
      <c r="C175">
        <v>8</v>
      </c>
      <c r="D175">
        <v>51.703699999999998</v>
      </c>
      <c r="E175">
        <v>3.1230223595213297E-4</v>
      </c>
      <c r="F175">
        <v>37.6719168456411</v>
      </c>
      <c r="G175" t="s">
        <v>8</v>
      </c>
      <c r="H175" t="s">
        <v>11</v>
      </c>
      <c r="I175" s="13" t="s">
        <v>999</v>
      </c>
      <c r="J175" s="12" t="s">
        <v>600</v>
      </c>
      <c r="K175">
        <v>136557.964690439</v>
      </c>
      <c r="L175">
        <v>128565.574636587</v>
      </c>
      <c r="M175">
        <v>3717.9380493050098</v>
      </c>
      <c r="N175">
        <v>3319.7590345295298</v>
      </c>
      <c r="P175">
        <f t="shared" si="8"/>
        <v>132561.769663513</v>
      </c>
      <c r="Q175">
        <f t="shared" si="9"/>
        <v>3518.8485419172698</v>
      </c>
      <c r="S175">
        <f t="shared" si="10"/>
        <v>2.6544972587868344E-2</v>
      </c>
      <c r="U175" s="5">
        <f t="shared" si="11"/>
        <v>7.5749714887048316E-3</v>
      </c>
    </row>
    <row r="176" spans="1:21" x14ac:dyDescent="0.2">
      <c r="A176" t="s">
        <v>130</v>
      </c>
      <c r="B176">
        <v>2</v>
      </c>
      <c r="C176">
        <v>2</v>
      </c>
      <c r="D176">
        <v>11.1196</v>
      </c>
      <c r="E176">
        <v>0.80389739509895497</v>
      </c>
      <c r="F176">
        <v>1.04913137338641</v>
      </c>
      <c r="G176" t="s">
        <v>8</v>
      </c>
      <c r="H176" t="s">
        <v>11</v>
      </c>
      <c r="I176" s="13" t="s">
        <v>1264</v>
      </c>
      <c r="J176" s="12" t="s">
        <v>131</v>
      </c>
      <c r="K176">
        <v>3985.7799406721001</v>
      </c>
      <c r="L176">
        <v>3351.0750288187401</v>
      </c>
      <c r="M176">
        <v>2559.21688680943</v>
      </c>
      <c r="N176">
        <v>4434.0493099765899</v>
      </c>
      <c r="P176">
        <f t="shared" si="8"/>
        <v>3668.4274847454199</v>
      </c>
      <c r="Q176">
        <f t="shared" si="9"/>
        <v>3496.6330983930102</v>
      </c>
      <c r="S176">
        <f t="shared" si="10"/>
        <v>0.95316947464089463</v>
      </c>
      <c r="U176" s="5">
        <f t="shared" si="11"/>
        <v>0.27199996422706235</v>
      </c>
    </row>
    <row r="177" spans="1:21" x14ac:dyDescent="0.2">
      <c r="A177" t="s">
        <v>371</v>
      </c>
      <c r="B177">
        <v>3</v>
      </c>
      <c r="C177">
        <v>3</v>
      </c>
      <c r="D177">
        <v>20.257400000000001</v>
      </c>
      <c r="E177">
        <v>2.69950957806778E-2</v>
      </c>
      <c r="F177">
        <v>2.8829293343092401</v>
      </c>
      <c r="G177" t="s">
        <v>8</v>
      </c>
      <c r="H177" t="s">
        <v>11</v>
      </c>
      <c r="I177" s="13" t="s">
        <v>1000</v>
      </c>
      <c r="J177" s="12" t="s">
        <v>372</v>
      </c>
      <c r="K177">
        <v>10059.0396612652</v>
      </c>
      <c r="L177">
        <v>9687.6079045891893</v>
      </c>
      <c r="M177">
        <v>2817.3731827167999</v>
      </c>
      <c r="N177">
        <v>4032.1348266724599</v>
      </c>
      <c r="P177">
        <f t="shared" si="8"/>
        <v>9873.3237829271948</v>
      </c>
      <c r="Q177">
        <f t="shared" si="9"/>
        <v>3424.7540046946297</v>
      </c>
      <c r="S177">
        <f t="shared" si="10"/>
        <v>0.3468694109491946</v>
      </c>
      <c r="U177" s="5">
        <f t="shared" si="11"/>
        <v>9.8983937148416107E-2</v>
      </c>
    </row>
    <row r="178" spans="1:21" x14ac:dyDescent="0.2">
      <c r="A178" t="s">
        <v>150</v>
      </c>
      <c r="B178">
        <v>2</v>
      </c>
      <c r="C178">
        <v>1</v>
      </c>
      <c r="D178">
        <v>12.729100000000001</v>
      </c>
      <c r="E178">
        <v>3.7247579180187597E-2</v>
      </c>
      <c r="F178">
        <v>1.16114280012597</v>
      </c>
      <c r="G178" t="s">
        <v>8</v>
      </c>
      <c r="H178" t="s">
        <v>11</v>
      </c>
      <c r="I178" s="13" t="s">
        <v>1001</v>
      </c>
      <c r="J178" s="12" t="s">
        <v>151</v>
      </c>
      <c r="K178">
        <v>3871.46683836903</v>
      </c>
      <c r="L178">
        <v>4048.7805526705502</v>
      </c>
      <c r="M178">
        <v>3476.8588141068199</v>
      </c>
      <c r="N178">
        <v>3344.2207207965198</v>
      </c>
      <c r="P178">
        <f t="shared" si="8"/>
        <v>3960.1236955197901</v>
      </c>
      <c r="Q178">
        <f t="shared" si="9"/>
        <v>3410.5397674516698</v>
      </c>
      <c r="S178">
        <f t="shared" si="10"/>
        <v>0.86122051473041572</v>
      </c>
      <c r="U178" s="5">
        <f t="shared" si="11"/>
        <v>0.24576106918083945</v>
      </c>
    </row>
    <row r="179" spans="1:21" x14ac:dyDescent="0.2">
      <c r="A179" t="s">
        <v>63</v>
      </c>
      <c r="B179">
        <v>2</v>
      </c>
      <c r="C179">
        <v>2</v>
      </c>
      <c r="D179">
        <v>11.9361</v>
      </c>
      <c r="E179">
        <v>1.31483344774948E-2</v>
      </c>
      <c r="F179">
        <v>1.6906935261638201</v>
      </c>
      <c r="G179" t="s">
        <v>11</v>
      </c>
      <c r="H179" t="s">
        <v>8</v>
      </c>
      <c r="I179" s="13" t="s">
        <v>1002</v>
      </c>
      <c r="J179" s="15" t="s">
        <v>64</v>
      </c>
      <c r="K179">
        <v>1922.1377960352399</v>
      </c>
      <c r="L179">
        <v>2016.7750801893701</v>
      </c>
      <c r="M179">
        <v>3144.4426501355201</v>
      </c>
      <c r="N179">
        <v>3515.0518498207398</v>
      </c>
      <c r="P179">
        <f t="shared" si="8"/>
        <v>1969.456438112305</v>
      </c>
      <c r="Q179">
        <f t="shared" si="9"/>
        <v>3329.7472499781297</v>
      </c>
      <c r="S179">
        <f t="shared" si="10"/>
        <v>1.6906935261638198</v>
      </c>
      <c r="U179" s="5">
        <f t="shared" si="11"/>
        <v>0.48246255348110029</v>
      </c>
    </row>
    <row r="180" spans="1:21" x14ac:dyDescent="0.2">
      <c r="A180" t="s">
        <v>456</v>
      </c>
      <c r="B180">
        <v>8</v>
      </c>
      <c r="C180">
        <v>8</v>
      </c>
      <c r="D180">
        <v>50.6663</v>
      </c>
      <c r="E180">
        <v>1.9968273032120301E-2</v>
      </c>
      <c r="F180">
        <v>6.4831605843965896</v>
      </c>
      <c r="G180" t="s">
        <v>8</v>
      </c>
      <c r="H180" t="s">
        <v>11</v>
      </c>
      <c r="I180" s="13" t="s">
        <v>1003</v>
      </c>
      <c r="J180" s="12" t="s">
        <v>457</v>
      </c>
      <c r="K180">
        <v>22142.563231700198</v>
      </c>
      <c r="L180">
        <v>20735.474684191398</v>
      </c>
      <c r="M180">
        <v>4182.7459390928698</v>
      </c>
      <c r="N180">
        <v>2431.0093979396102</v>
      </c>
      <c r="P180">
        <f t="shared" si="8"/>
        <v>21439.018957945798</v>
      </c>
      <c r="Q180">
        <f t="shared" si="9"/>
        <v>3306.8776685162402</v>
      </c>
      <c r="S180">
        <f t="shared" si="10"/>
        <v>0.1542457551347346</v>
      </c>
      <c r="U180" s="5">
        <f t="shared" si="11"/>
        <v>4.4016138782277371E-2</v>
      </c>
    </row>
    <row r="181" spans="1:21" x14ac:dyDescent="0.2">
      <c r="A181" t="s">
        <v>42</v>
      </c>
      <c r="B181">
        <v>2</v>
      </c>
      <c r="C181">
        <v>2</v>
      </c>
      <c r="D181">
        <v>16.5991</v>
      </c>
      <c r="E181">
        <v>4.5620025278862997E-3</v>
      </c>
      <c r="F181">
        <v>2.5898915099430799</v>
      </c>
      <c r="G181" t="s">
        <v>11</v>
      </c>
      <c r="H181" t="s">
        <v>8</v>
      </c>
      <c r="I181" s="13" t="s">
        <v>1004</v>
      </c>
      <c r="J181" s="15" t="s">
        <v>43</v>
      </c>
      <c r="K181">
        <v>1314.8268209672699</v>
      </c>
      <c r="L181">
        <v>1227.9862348956999</v>
      </c>
      <c r="M181">
        <v>3113.09558149445</v>
      </c>
      <c r="N181">
        <v>3472.51436325746</v>
      </c>
      <c r="P181">
        <f t="shared" si="8"/>
        <v>1271.406527931485</v>
      </c>
      <c r="Q181">
        <f t="shared" si="9"/>
        <v>3292.804972375955</v>
      </c>
      <c r="S181">
        <f t="shared" si="10"/>
        <v>2.5898915099430742</v>
      </c>
      <c r="U181" s="5">
        <f t="shared" si="11"/>
        <v>0.73906101359560372</v>
      </c>
    </row>
    <row r="182" spans="1:21" x14ac:dyDescent="0.2">
      <c r="A182" t="s">
        <v>399</v>
      </c>
      <c r="B182">
        <v>5</v>
      </c>
      <c r="C182">
        <v>5</v>
      </c>
      <c r="D182">
        <v>30.5716</v>
      </c>
      <c r="E182">
        <v>1.0209567077199601E-3</v>
      </c>
      <c r="F182">
        <v>3.65414645288564</v>
      </c>
      <c r="G182" t="s">
        <v>8</v>
      </c>
      <c r="H182" t="s">
        <v>11</v>
      </c>
      <c r="I182" s="13" t="s">
        <v>1005</v>
      </c>
      <c r="J182" s="12" t="s">
        <v>400</v>
      </c>
      <c r="K182">
        <v>12259.928947848501</v>
      </c>
      <c r="L182">
        <v>11577.926288053701</v>
      </c>
      <c r="M182">
        <v>3164.0286092044798</v>
      </c>
      <c r="N182">
        <v>3359.4798333971298</v>
      </c>
      <c r="P182">
        <f t="shared" si="8"/>
        <v>11918.9276179511</v>
      </c>
      <c r="Q182">
        <f t="shared" si="9"/>
        <v>3261.7542213008046</v>
      </c>
      <c r="S182">
        <f t="shared" si="10"/>
        <v>0.27366171906172798</v>
      </c>
      <c r="U182" s="5">
        <f t="shared" si="11"/>
        <v>7.809311961353993E-2</v>
      </c>
    </row>
    <row r="183" spans="1:21" x14ac:dyDescent="0.2">
      <c r="A183" t="s">
        <v>452</v>
      </c>
      <c r="B183">
        <v>5</v>
      </c>
      <c r="C183">
        <v>5</v>
      </c>
      <c r="D183">
        <v>43.129399999999997</v>
      </c>
      <c r="E183">
        <v>4.61391766098063E-3</v>
      </c>
      <c r="F183">
        <v>6.3840788419326904</v>
      </c>
      <c r="G183" t="s">
        <v>8</v>
      </c>
      <c r="H183" t="s">
        <v>11</v>
      </c>
      <c r="I183" s="13" t="s">
        <v>1006</v>
      </c>
      <c r="J183" s="12" t="s">
        <v>453</v>
      </c>
      <c r="K183">
        <v>21250.4148402832</v>
      </c>
      <c r="L183">
        <v>19860.341949347399</v>
      </c>
      <c r="M183">
        <v>2828.16843637185</v>
      </c>
      <c r="N183">
        <v>3611.4069209376398</v>
      </c>
      <c r="P183">
        <f t="shared" si="8"/>
        <v>20555.3783948153</v>
      </c>
      <c r="Q183">
        <f t="shared" si="9"/>
        <v>3219.7876786547449</v>
      </c>
      <c r="S183">
        <f t="shared" si="10"/>
        <v>0.15663966952157274</v>
      </c>
      <c r="U183" s="5">
        <f t="shared" si="11"/>
        <v>4.4699275039686306E-2</v>
      </c>
    </row>
    <row r="184" spans="1:21" x14ac:dyDescent="0.2">
      <c r="A184" t="s">
        <v>168</v>
      </c>
      <c r="B184">
        <v>2</v>
      </c>
      <c r="C184">
        <v>2</v>
      </c>
      <c r="D184">
        <v>12.3529</v>
      </c>
      <c r="E184">
        <v>0.47343125033657202</v>
      </c>
      <c r="F184">
        <v>1.22924270935452</v>
      </c>
      <c r="G184" t="s">
        <v>8</v>
      </c>
      <c r="H184" t="s">
        <v>11</v>
      </c>
      <c r="I184" s="13" t="s">
        <v>1007</v>
      </c>
      <c r="J184" s="12" t="s">
        <v>169</v>
      </c>
      <c r="K184">
        <v>3910.1479808141098</v>
      </c>
      <c r="L184">
        <v>3984.6214852435301</v>
      </c>
      <c r="M184">
        <v>2336.62386800781</v>
      </c>
      <c r="N184">
        <v>4085.8420990290801</v>
      </c>
      <c r="P184">
        <f t="shared" si="8"/>
        <v>3947.3847330288199</v>
      </c>
      <c r="Q184">
        <f t="shared" si="9"/>
        <v>3211.2329835184451</v>
      </c>
      <c r="S184">
        <f t="shared" si="10"/>
        <v>0.81350899410670641</v>
      </c>
      <c r="U184" s="5">
        <f t="shared" si="11"/>
        <v>0.23214593331241798</v>
      </c>
    </row>
    <row r="185" spans="1:21" x14ac:dyDescent="0.2">
      <c r="A185" t="s">
        <v>447</v>
      </c>
      <c r="B185">
        <v>7</v>
      </c>
      <c r="C185">
        <v>7</v>
      </c>
      <c r="D185">
        <v>41.639600000000002</v>
      </c>
      <c r="E185">
        <v>3.8962997513269899E-4</v>
      </c>
      <c r="F185">
        <v>6.09795456385958</v>
      </c>
      <c r="G185" t="s">
        <v>8</v>
      </c>
      <c r="H185" t="s">
        <v>11</v>
      </c>
      <c r="I185" s="13" t="s">
        <v>448</v>
      </c>
      <c r="J185" s="12" t="s">
        <v>449</v>
      </c>
      <c r="K185">
        <v>20140.099035745399</v>
      </c>
      <c r="L185">
        <v>18761.750505604101</v>
      </c>
      <c r="M185">
        <v>3202.90299457019</v>
      </c>
      <c r="N185">
        <v>3176.5885437739898</v>
      </c>
      <c r="P185">
        <f t="shared" si="8"/>
        <v>19450.924770674748</v>
      </c>
      <c r="Q185">
        <f t="shared" si="9"/>
        <v>3189.7457691720901</v>
      </c>
      <c r="S185">
        <f t="shared" si="10"/>
        <v>0.16398941473369538</v>
      </c>
      <c r="U185" s="5">
        <f t="shared" si="11"/>
        <v>4.6796625498300763E-2</v>
      </c>
    </row>
    <row r="186" spans="1:21" x14ac:dyDescent="0.2">
      <c r="A186" t="s">
        <v>569</v>
      </c>
      <c r="B186">
        <v>12</v>
      </c>
      <c r="C186">
        <v>12</v>
      </c>
      <c r="D186">
        <v>97.679299999999998</v>
      </c>
      <c r="E186">
        <v>4.65044151704486E-3</v>
      </c>
      <c r="F186">
        <v>29.541208321229</v>
      </c>
      <c r="G186" t="s">
        <v>8</v>
      </c>
      <c r="H186" t="s">
        <v>11</v>
      </c>
      <c r="I186" s="13" t="s">
        <v>1008</v>
      </c>
      <c r="J186" s="12" t="s">
        <v>570</v>
      </c>
      <c r="K186">
        <v>94908.408150901494</v>
      </c>
      <c r="L186">
        <v>92742.231702751102</v>
      </c>
      <c r="M186">
        <v>2448.3961997000101</v>
      </c>
      <c r="N186">
        <v>3903.76914889213</v>
      </c>
      <c r="P186">
        <f t="shared" si="8"/>
        <v>93825.319926826298</v>
      </c>
      <c r="Q186">
        <f t="shared" si="9"/>
        <v>3176.0826742960699</v>
      </c>
      <c r="S186">
        <f t="shared" si="10"/>
        <v>3.3851018859014544E-2</v>
      </c>
      <c r="U186" s="5">
        <f t="shared" si="11"/>
        <v>9.6598518560096283E-3</v>
      </c>
    </row>
    <row r="187" spans="1:21" x14ac:dyDescent="0.2">
      <c r="A187" t="s">
        <v>302</v>
      </c>
      <c r="B187">
        <v>5</v>
      </c>
      <c r="C187">
        <v>5</v>
      </c>
      <c r="D187">
        <v>28.095099999999999</v>
      </c>
      <c r="E187">
        <v>2.5151808077043598E-2</v>
      </c>
      <c r="F187">
        <v>1.97899566495924</v>
      </c>
      <c r="G187" t="s">
        <v>8</v>
      </c>
      <c r="H187" t="s">
        <v>11</v>
      </c>
      <c r="I187" s="13" t="s">
        <v>1009</v>
      </c>
      <c r="J187" s="12" t="s">
        <v>303</v>
      </c>
      <c r="K187">
        <v>6133.79701457581</v>
      </c>
      <c r="L187">
        <v>6158.7039422830203</v>
      </c>
      <c r="M187">
        <v>2761.40884270178</v>
      </c>
      <c r="N187">
        <v>3450.0756868067801</v>
      </c>
      <c r="P187">
        <f t="shared" si="8"/>
        <v>6146.2504784294151</v>
      </c>
      <c r="Q187">
        <f t="shared" si="9"/>
        <v>3105.7422647542799</v>
      </c>
      <c r="S187">
        <f t="shared" si="10"/>
        <v>0.50530681683963963</v>
      </c>
      <c r="U187" s="5">
        <f t="shared" si="11"/>
        <v>0.14419622088281242</v>
      </c>
    </row>
    <row r="188" spans="1:21" x14ac:dyDescent="0.2">
      <c r="A188" t="s">
        <v>278</v>
      </c>
      <c r="B188">
        <v>2</v>
      </c>
      <c r="C188">
        <v>2</v>
      </c>
      <c r="D188">
        <v>10.9369</v>
      </c>
      <c r="E188">
        <v>8.4766992146306803E-3</v>
      </c>
      <c r="F188">
        <v>1.81706176125854</v>
      </c>
      <c r="G188" t="s">
        <v>8</v>
      </c>
      <c r="H188" t="s">
        <v>11</v>
      </c>
      <c r="I188" s="13" t="s">
        <v>279</v>
      </c>
      <c r="J188" s="12" t="s">
        <v>280</v>
      </c>
      <c r="K188">
        <v>5749.6672176818101</v>
      </c>
      <c r="L188">
        <v>5317.2120575660902</v>
      </c>
      <c r="M188">
        <v>3164.4703860970199</v>
      </c>
      <c r="N188">
        <v>2926.0651758767899</v>
      </c>
      <c r="P188">
        <f t="shared" si="8"/>
        <v>5533.4396376239501</v>
      </c>
      <c r="Q188">
        <f t="shared" si="9"/>
        <v>3045.2677809869047</v>
      </c>
      <c r="S188">
        <f t="shared" si="10"/>
        <v>0.55033902606996499</v>
      </c>
      <c r="U188" s="5">
        <f t="shared" si="11"/>
        <v>0.15704677854920096</v>
      </c>
    </row>
    <row r="189" spans="1:21" x14ac:dyDescent="0.2">
      <c r="A189" t="s">
        <v>264</v>
      </c>
      <c r="B189">
        <v>4</v>
      </c>
      <c r="C189">
        <v>4</v>
      </c>
      <c r="D189">
        <v>25.460100000000001</v>
      </c>
      <c r="E189">
        <v>0.120376043753433</v>
      </c>
      <c r="F189">
        <v>1.7345370783148599</v>
      </c>
      <c r="G189" t="s">
        <v>8</v>
      </c>
      <c r="H189" t="s">
        <v>11</v>
      </c>
      <c r="I189" s="13" t="s">
        <v>1010</v>
      </c>
      <c r="J189" s="12" t="s">
        <v>265</v>
      </c>
      <c r="K189">
        <v>5367.7612973954901</v>
      </c>
      <c r="L189">
        <v>4844.7027834570499</v>
      </c>
      <c r="M189">
        <v>2327.3402494092202</v>
      </c>
      <c r="N189">
        <v>3560.3771182553401</v>
      </c>
      <c r="P189">
        <f t="shared" si="8"/>
        <v>5106.23204042627</v>
      </c>
      <c r="Q189">
        <f t="shared" si="9"/>
        <v>2943.8586838322799</v>
      </c>
      <c r="S189">
        <f t="shared" si="10"/>
        <v>0.57652270020743623</v>
      </c>
      <c r="U189" s="5">
        <f t="shared" si="11"/>
        <v>0.16451864857673035</v>
      </c>
    </row>
    <row r="190" spans="1:21" x14ac:dyDescent="0.2">
      <c r="A190" t="s">
        <v>551</v>
      </c>
      <c r="B190">
        <v>11</v>
      </c>
      <c r="C190">
        <v>11</v>
      </c>
      <c r="D190">
        <v>76.626900000000006</v>
      </c>
      <c r="E190">
        <v>1.9243635351184901E-4</v>
      </c>
      <c r="F190">
        <v>26.203068463224302</v>
      </c>
      <c r="G190" t="s">
        <v>8</v>
      </c>
      <c r="H190" t="s">
        <v>11</v>
      </c>
      <c r="I190" s="13" t="s">
        <v>1011</v>
      </c>
      <c r="J190" s="12" t="s">
        <v>552</v>
      </c>
      <c r="K190">
        <v>78488.722823154501</v>
      </c>
      <c r="L190">
        <v>74404.591437149604</v>
      </c>
      <c r="M190">
        <v>3024.20362309241</v>
      </c>
      <c r="N190">
        <v>2810.7356884957599</v>
      </c>
      <c r="P190">
        <f t="shared" si="8"/>
        <v>76446.657130152045</v>
      </c>
      <c r="Q190">
        <f t="shared" si="9"/>
        <v>2917.4696557940852</v>
      </c>
      <c r="S190">
        <f t="shared" si="10"/>
        <v>3.8163469343427688E-2</v>
      </c>
      <c r="U190" s="5">
        <f t="shared" si="11"/>
        <v>1.0890468665190675E-2</v>
      </c>
    </row>
    <row r="191" spans="1:21" x14ac:dyDescent="0.2">
      <c r="A191" t="s">
        <v>571</v>
      </c>
      <c r="B191">
        <v>10</v>
      </c>
      <c r="C191">
        <v>10</v>
      </c>
      <c r="D191">
        <v>78.143100000000004</v>
      </c>
      <c r="E191">
        <v>2.7719588011998502E-4</v>
      </c>
      <c r="F191">
        <v>29.592615014255902</v>
      </c>
      <c r="G191" t="s">
        <v>8</v>
      </c>
      <c r="H191" t="s">
        <v>11</v>
      </c>
      <c r="I191" s="13" t="s">
        <v>1012</v>
      </c>
      <c r="J191" s="12" t="s">
        <v>572</v>
      </c>
      <c r="K191">
        <v>86808.531736895005</v>
      </c>
      <c r="L191">
        <v>83369.460036907607</v>
      </c>
      <c r="M191">
        <v>2723.9912842502699</v>
      </c>
      <c r="N191">
        <v>3026.6999504318001</v>
      </c>
      <c r="P191">
        <f t="shared" si="8"/>
        <v>85088.995886901306</v>
      </c>
      <c r="Q191">
        <f t="shared" si="9"/>
        <v>2875.345617341035</v>
      </c>
      <c r="S191">
        <f t="shared" si="10"/>
        <v>3.379221469674986E-2</v>
      </c>
      <c r="U191" s="5">
        <f t="shared" si="11"/>
        <v>9.6430712829237968E-3</v>
      </c>
    </row>
    <row r="192" spans="1:21" x14ac:dyDescent="0.2">
      <c r="A192" t="s">
        <v>474</v>
      </c>
      <c r="B192">
        <v>2</v>
      </c>
      <c r="C192">
        <v>2</v>
      </c>
      <c r="D192">
        <v>10.4894</v>
      </c>
      <c r="E192">
        <v>3.82796745418046E-3</v>
      </c>
      <c r="F192">
        <v>9.0377952643581896</v>
      </c>
      <c r="G192" t="s">
        <v>8</v>
      </c>
      <c r="H192" t="s">
        <v>11</v>
      </c>
      <c r="I192" s="13" t="s">
        <v>1013</v>
      </c>
      <c r="J192" s="12" t="s">
        <v>475</v>
      </c>
      <c r="K192">
        <v>26126.811818370199</v>
      </c>
      <c r="L192">
        <v>24476.868389902302</v>
      </c>
      <c r="M192">
        <v>2428.91655892981</v>
      </c>
      <c r="N192">
        <v>3170.2012267800701</v>
      </c>
      <c r="P192">
        <f t="shared" si="8"/>
        <v>25301.840104136252</v>
      </c>
      <c r="Q192">
        <f t="shared" si="9"/>
        <v>2799.55889285494</v>
      </c>
      <c r="S192">
        <f t="shared" si="10"/>
        <v>0.11064645422359137</v>
      </c>
      <c r="U192" s="5">
        <f t="shared" si="11"/>
        <v>3.1574481129923629E-2</v>
      </c>
    </row>
    <row r="193" spans="1:21" x14ac:dyDescent="0.2">
      <c r="A193" t="s">
        <v>73</v>
      </c>
      <c r="B193">
        <v>2</v>
      </c>
      <c r="C193">
        <v>2</v>
      </c>
      <c r="D193">
        <v>11.5814</v>
      </c>
      <c r="E193">
        <v>4.4569754801529797E-2</v>
      </c>
      <c r="F193">
        <v>1.5352086743309501</v>
      </c>
      <c r="G193" t="s">
        <v>11</v>
      </c>
      <c r="H193" t="s">
        <v>8</v>
      </c>
      <c r="I193" s="13" t="s">
        <v>1014</v>
      </c>
      <c r="J193" s="15" t="s">
        <v>74</v>
      </c>
      <c r="K193">
        <v>1988.0891941336899</v>
      </c>
      <c r="L193">
        <v>1650.19993530381</v>
      </c>
      <c r="M193">
        <v>2838.62222687861</v>
      </c>
      <c r="N193">
        <v>2746.9108043578199</v>
      </c>
      <c r="P193">
        <f t="shared" si="8"/>
        <v>1819.14456471875</v>
      </c>
      <c r="Q193">
        <f t="shared" si="9"/>
        <v>2792.7665156182147</v>
      </c>
      <c r="S193">
        <f t="shared" si="10"/>
        <v>1.5352086743309443</v>
      </c>
      <c r="U193" s="5">
        <f t="shared" si="11"/>
        <v>0.43809282148530215</v>
      </c>
    </row>
    <row r="194" spans="1:21" x14ac:dyDescent="0.2">
      <c r="A194" t="s">
        <v>356</v>
      </c>
      <c r="B194">
        <v>3</v>
      </c>
      <c r="C194">
        <v>2</v>
      </c>
      <c r="D194">
        <v>17.2697</v>
      </c>
      <c r="E194">
        <v>1.6585296452703601E-3</v>
      </c>
      <c r="F194">
        <v>2.6095099983474799</v>
      </c>
      <c r="G194" t="s">
        <v>8</v>
      </c>
      <c r="H194" t="s">
        <v>11</v>
      </c>
      <c r="I194" s="13" t="s">
        <v>1015</v>
      </c>
      <c r="J194" s="12" t="s">
        <v>357</v>
      </c>
      <c r="K194">
        <v>7380.5252619351904</v>
      </c>
      <c r="L194">
        <v>6877.2152715147904</v>
      </c>
      <c r="M194">
        <v>2777.6642370981299</v>
      </c>
      <c r="N194">
        <v>2686.0973666048599</v>
      </c>
      <c r="P194">
        <f t="shared" si="8"/>
        <v>7128.8702667249909</v>
      </c>
      <c r="Q194">
        <f t="shared" si="9"/>
        <v>2731.8808018514947</v>
      </c>
      <c r="S194">
        <f t="shared" si="10"/>
        <v>0.38321370703054231</v>
      </c>
      <c r="U194" s="5">
        <f t="shared" si="11"/>
        <v>0.10935527980781962</v>
      </c>
    </row>
    <row r="195" spans="1:21" x14ac:dyDescent="0.2">
      <c r="A195" t="s">
        <v>513</v>
      </c>
      <c r="B195">
        <v>3</v>
      </c>
      <c r="C195">
        <v>3</v>
      </c>
      <c r="D195">
        <v>23.8003</v>
      </c>
      <c r="E195">
        <v>1.4820954342365E-2</v>
      </c>
      <c r="F195">
        <v>15.185855850745201</v>
      </c>
      <c r="G195" t="s">
        <v>8</v>
      </c>
      <c r="H195" t="s">
        <v>11</v>
      </c>
      <c r="I195" s="13" t="s">
        <v>1265</v>
      </c>
      <c r="J195" s="12" t="s">
        <v>514</v>
      </c>
      <c r="K195">
        <v>42539.063545490797</v>
      </c>
      <c r="L195">
        <v>39973.377822715302</v>
      </c>
      <c r="M195">
        <v>3607.4912832179798</v>
      </c>
      <c r="N195">
        <v>1826.0148806217801</v>
      </c>
      <c r="P195">
        <f t="shared" si="8"/>
        <v>41256.220684103049</v>
      </c>
      <c r="Q195">
        <f t="shared" si="9"/>
        <v>2716.7530819198801</v>
      </c>
      <c r="S195">
        <f t="shared" si="10"/>
        <v>6.5850750186788348E-2</v>
      </c>
      <c r="U195" s="5">
        <f t="shared" si="11"/>
        <v>1.8791413459689051E-2</v>
      </c>
    </row>
    <row r="196" spans="1:21" x14ac:dyDescent="0.2">
      <c r="A196" t="s">
        <v>373</v>
      </c>
      <c r="B196">
        <v>2</v>
      </c>
      <c r="C196">
        <v>2</v>
      </c>
      <c r="D196">
        <v>16.244299999999999</v>
      </c>
      <c r="E196">
        <v>4.5747319720189604E-3</v>
      </c>
      <c r="F196">
        <v>2.88841800158059</v>
      </c>
      <c r="G196" t="s">
        <v>8</v>
      </c>
      <c r="H196" t="s">
        <v>11</v>
      </c>
      <c r="I196" s="13" t="s">
        <v>374</v>
      </c>
      <c r="J196" s="12" t="s">
        <v>375</v>
      </c>
      <c r="K196">
        <v>7838.38983868789</v>
      </c>
      <c r="L196">
        <v>7793.4403215447101</v>
      </c>
      <c r="M196">
        <v>2511.1646231787099</v>
      </c>
      <c r="N196">
        <v>2900.7356459923699</v>
      </c>
      <c r="P196">
        <f t="shared" si="8"/>
        <v>7815.9150801162996</v>
      </c>
      <c r="Q196">
        <f t="shared" si="9"/>
        <v>2705.9501345855397</v>
      </c>
      <c r="S196">
        <f t="shared" si="10"/>
        <v>0.34621027823977785</v>
      </c>
      <c r="U196" s="5">
        <f t="shared" si="11"/>
        <v>9.8795844602282287E-2</v>
      </c>
    </row>
    <row r="197" spans="1:21" x14ac:dyDescent="0.2">
      <c r="A197" t="s">
        <v>358</v>
      </c>
      <c r="B197">
        <v>4</v>
      </c>
      <c r="C197">
        <v>4</v>
      </c>
      <c r="D197">
        <v>22.21</v>
      </c>
      <c r="E197">
        <v>3.47537876314818E-3</v>
      </c>
      <c r="F197">
        <v>2.6353589330813398</v>
      </c>
      <c r="G197" t="s">
        <v>8</v>
      </c>
      <c r="H197" t="s">
        <v>11</v>
      </c>
      <c r="I197" s="13" t="s">
        <v>1016</v>
      </c>
      <c r="J197" s="12" t="s">
        <v>359</v>
      </c>
      <c r="K197">
        <v>7223.5562700995197</v>
      </c>
      <c r="L197">
        <v>6856.1634119352102</v>
      </c>
      <c r="M197">
        <v>2807.5535134745801</v>
      </c>
      <c r="N197">
        <v>2535.0658562415201</v>
      </c>
      <c r="P197">
        <f t="shared" si="8"/>
        <v>7039.8598410173654</v>
      </c>
      <c r="Q197">
        <f t="shared" si="9"/>
        <v>2671.3096848580499</v>
      </c>
      <c r="S197">
        <f t="shared" si="10"/>
        <v>0.37945495296565529</v>
      </c>
      <c r="U197" s="5">
        <f t="shared" si="11"/>
        <v>0.10828266785539345</v>
      </c>
    </row>
    <row r="198" spans="1:21" x14ac:dyDescent="0.2">
      <c r="A198" t="s">
        <v>653</v>
      </c>
      <c r="B198">
        <v>9</v>
      </c>
      <c r="C198">
        <v>9</v>
      </c>
      <c r="D198">
        <v>91.748800000000003</v>
      </c>
      <c r="E198" s="9">
        <v>9.9339985569990601E-5</v>
      </c>
      <c r="F198">
        <v>76.182135372297594</v>
      </c>
      <c r="G198" t="s">
        <v>8</v>
      </c>
      <c r="H198" t="s">
        <v>11</v>
      </c>
      <c r="I198" s="13" t="s">
        <v>1017</v>
      </c>
      <c r="J198" s="12" t="s">
        <v>654</v>
      </c>
      <c r="K198">
        <v>207268.52625016501</v>
      </c>
      <c r="L198">
        <v>195056.45638092799</v>
      </c>
      <c r="M198">
        <v>2559.4607169598598</v>
      </c>
      <c r="N198">
        <v>2721.6328184858799</v>
      </c>
      <c r="P198">
        <f t="shared" si="8"/>
        <v>201162.4913155465</v>
      </c>
      <c r="Q198">
        <f t="shared" si="9"/>
        <v>2640.5467677228698</v>
      </c>
      <c r="S198">
        <f t="shared" si="10"/>
        <v>1.3126436993568889E-2</v>
      </c>
      <c r="U198" s="5">
        <f t="shared" si="11"/>
        <v>3.7458085761974966E-3</v>
      </c>
    </row>
    <row r="199" spans="1:21" x14ac:dyDescent="0.2">
      <c r="A199" t="s">
        <v>366</v>
      </c>
      <c r="B199">
        <v>2</v>
      </c>
      <c r="C199">
        <v>2</v>
      </c>
      <c r="D199">
        <v>12.8843</v>
      </c>
      <c r="E199">
        <v>3.5309930522975401E-3</v>
      </c>
      <c r="F199">
        <v>2.8211702569232999</v>
      </c>
      <c r="G199" t="s">
        <v>8</v>
      </c>
      <c r="H199" t="s">
        <v>11</v>
      </c>
      <c r="I199" s="13" t="s">
        <v>1266</v>
      </c>
      <c r="J199" s="12" t="s">
        <v>367</v>
      </c>
      <c r="K199">
        <v>7014.5666390258002</v>
      </c>
      <c r="L199">
        <v>7021.8366692604004</v>
      </c>
      <c r="M199">
        <v>2641.4969643793602</v>
      </c>
      <c r="N199">
        <v>2333.8863092249699</v>
      </c>
      <c r="P199">
        <f t="shared" si="8"/>
        <v>7018.2016541431003</v>
      </c>
      <c r="Q199">
        <f t="shared" si="9"/>
        <v>2487.6916368021648</v>
      </c>
      <c r="S199">
        <f t="shared" si="10"/>
        <v>0.35446283241713206</v>
      </c>
      <c r="U199" s="5">
        <f t="shared" si="11"/>
        <v>0.10115082396402478</v>
      </c>
    </row>
    <row r="200" spans="1:21" x14ac:dyDescent="0.2">
      <c r="A200" t="s">
        <v>75</v>
      </c>
      <c r="B200">
        <v>2</v>
      </c>
      <c r="C200">
        <v>2</v>
      </c>
      <c r="D200">
        <v>11.302300000000001</v>
      </c>
      <c r="E200">
        <v>5.9548489832154203E-2</v>
      </c>
      <c r="F200">
        <v>1.49863135561851</v>
      </c>
      <c r="G200" t="s">
        <v>11</v>
      </c>
      <c r="H200" t="s">
        <v>8</v>
      </c>
      <c r="I200" s="13" t="s">
        <v>1018</v>
      </c>
      <c r="J200" s="15" t="s">
        <v>76</v>
      </c>
      <c r="K200">
        <v>1582.31181924985</v>
      </c>
      <c r="L200">
        <v>1700.87658964861</v>
      </c>
      <c r="M200">
        <v>2225.1628614454398</v>
      </c>
      <c r="N200">
        <v>2695.1262345330301</v>
      </c>
      <c r="P200">
        <f t="shared" si="8"/>
        <v>1641.5942044492299</v>
      </c>
      <c r="Q200">
        <f t="shared" si="9"/>
        <v>2460.144547989235</v>
      </c>
      <c r="S200">
        <f t="shared" si="10"/>
        <v>1.4986313556185076</v>
      </c>
      <c r="U200" s="5">
        <f t="shared" si="11"/>
        <v>0.42765498262663226</v>
      </c>
    </row>
    <row r="201" spans="1:21" x14ac:dyDescent="0.2">
      <c r="A201" t="s">
        <v>346</v>
      </c>
      <c r="B201">
        <v>4</v>
      </c>
      <c r="C201">
        <v>4</v>
      </c>
      <c r="D201">
        <v>24.2148</v>
      </c>
      <c r="E201">
        <v>2.3721749742874301E-3</v>
      </c>
      <c r="F201">
        <v>2.4325554301057699</v>
      </c>
      <c r="G201" t="s">
        <v>8</v>
      </c>
      <c r="H201" t="s">
        <v>11</v>
      </c>
      <c r="I201" s="13" t="s">
        <v>1019</v>
      </c>
      <c r="J201" s="12" t="s">
        <v>347</v>
      </c>
      <c r="K201">
        <v>5638.9237440329698</v>
      </c>
      <c r="L201">
        <v>5993.7438903988505</v>
      </c>
      <c r="M201">
        <v>2317.3528608175302</v>
      </c>
      <c r="N201">
        <v>2464.7242464350902</v>
      </c>
      <c r="P201">
        <f t="shared" si="8"/>
        <v>5816.3338172159101</v>
      </c>
      <c r="Q201">
        <f t="shared" si="9"/>
        <v>2391.0385536263102</v>
      </c>
      <c r="S201">
        <f t="shared" si="10"/>
        <v>0.41109032403694162</v>
      </c>
      <c r="U201" s="5">
        <f t="shared" si="11"/>
        <v>0.11731025426959496</v>
      </c>
    </row>
    <row r="202" spans="1:21" x14ac:dyDescent="0.2">
      <c r="A202" t="s">
        <v>362</v>
      </c>
      <c r="B202">
        <v>3</v>
      </c>
      <c r="C202">
        <v>3</v>
      </c>
      <c r="D202">
        <v>17.467500000000001</v>
      </c>
      <c r="E202">
        <v>5.4322780118438101E-2</v>
      </c>
      <c r="F202">
        <v>2.7729098154752898</v>
      </c>
      <c r="G202" t="s">
        <v>8</v>
      </c>
      <c r="H202" t="s">
        <v>11</v>
      </c>
      <c r="I202" s="13" t="s">
        <v>1020</v>
      </c>
      <c r="J202" s="12" t="s">
        <v>363</v>
      </c>
      <c r="K202">
        <v>6961.1792122931602</v>
      </c>
      <c r="L202">
        <v>6149.6971307550402</v>
      </c>
      <c r="M202">
        <v>1791.4027220268599</v>
      </c>
      <c r="N202">
        <v>2936.79877586459</v>
      </c>
      <c r="P202">
        <f t="shared" si="8"/>
        <v>6555.4381715240997</v>
      </c>
      <c r="Q202">
        <f t="shared" si="9"/>
        <v>2364.1007489457252</v>
      </c>
      <c r="S202">
        <f t="shared" si="10"/>
        <v>0.36063199546523766</v>
      </c>
      <c r="U202" s="5">
        <f t="shared" si="11"/>
        <v>0.10291127913284755</v>
      </c>
    </row>
    <row r="203" spans="1:21" x14ac:dyDescent="0.2">
      <c r="A203" t="s">
        <v>403</v>
      </c>
      <c r="B203">
        <v>5</v>
      </c>
      <c r="C203">
        <v>5</v>
      </c>
      <c r="D203">
        <v>31.700500000000002</v>
      </c>
      <c r="E203">
        <v>1.55776697428611E-4</v>
      </c>
      <c r="F203">
        <v>3.7479975000015302</v>
      </c>
      <c r="G203" t="s">
        <v>8</v>
      </c>
      <c r="H203" t="s">
        <v>11</v>
      </c>
      <c r="I203" s="13" t="s">
        <v>1021</v>
      </c>
      <c r="J203" s="12" t="s">
        <v>404</v>
      </c>
      <c r="K203">
        <v>8778.6701901624201</v>
      </c>
      <c r="L203">
        <v>8891.7096698273508</v>
      </c>
      <c r="M203">
        <v>2393.1429496791802</v>
      </c>
      <c r="N203">
        <v>2321.4759528101099</v>
      </c>
      <c r="P203">
        <f t="shared" ref="P203:P266" si="12">AVERAGE(K203:L203)</f>
        <v>8835.1899299948855</v>
      </c>
      <c r="Q203">
        <f t="shared" ref="Q203:Q266" si="13">AVERAGE(M203:N203)</f>
        <v>2357.3094512446451</v>
      </c>
      <c r="S203">
        <f t="shared" ref="S203:S266" si="14">Q203/P203</f>
        <v>0.26680914274878637</v>
      </c>
      <c r="U203" s="5">
        <f t="shared" ref="U203:U266" si="15">S203/3.5043</f>
        <v>7.6137643109547223E-2</v>
      </c>
    </row>
    <row r="204" spans="1:21" x14ac:dyDescent="0.2">
      <c r="A204" t="s">
        <v>140</v>
      </c>
      <c r="B204">
        <v>2</v>
      </c>
      <c r="C204">
        <v>2</v>
      </c>
      <c r="D204">
        <v>11.5595</v>
      </c>
      <c r="E204">
        <v>0.30276514912213098</v>
      </c>
      <c r="F204">
        <v>1.09556648776161</v>
      </c>
      <c r="G204" t="s">
        <v>8</v>
      </c>
      <c r="H204" t="s">
        <v>11</v>
      </c>
      <c r="I204" s="13" t="s">
        <v>1022</v>
      </c>
      <c r="J204" s="12" t="s">
        <v>141</v>
      </c>
      <c r="K204">
        <v>2708.5764300902601</v>
      </c>
      <c r="L204">
        <v>2390.1019394651798</v>
      </c>
      <c r="M204">
        <v>2285.35997907504</v>
      </c>
      <c r="N204">
        <v>2368.559638321</v>
      </c>
      <c r="P204">
        <f t="shared" si="12"/>
        <v>2549.3391847777202</v>
      </c>
      <c r="Q204">
        <f t="shared" si="13"/>
        <v>2326.95980869802</v>
      </c>
      <c r="S204">
        <f t="shared" si="14"/>
        <v>0.91276979642114986</v>
      </c>
      <c r="U204" s="5">
        <f t="shared" si="15"/>
        <v>0.26047136273182941</v>
      </c>
    </row>
    <row r="205" spans="1:21" x14ac:dyDescent="0.2">
      <c r="A205" t="s">
        <v>495</v>
      </c>
      <c r="B205">
        <v>4</v>
      </c>
      <c r="C205">
        <v>3</v>
      </c>
      <c r="D205">
        <v>24.075700000000001</v>
      </c>
      <c r="E205" s="9">
        <v>4.71901916779816E-5</v>
      </c>
      <c r="F205">
        <v>11.429027682361101</v>
      </c>
      <c r="G205" t="s">
        <v>8</v>
      </c>
      <c r="H205" t="s">
        <v>11</v>
      </c>
      <c r="I205" s="13" t="s">
        <v>1023</v>
      </c>
      <c r="J205" s="12" t="s">
        <v>496</v>
      </c>
      <c r="K205">
        <v>26744.264259519899</v>
      </c>
      <c r="L205">
        <v>26231.527432403</v>
      </c>
      <c r="M205">
        <v>2349.2394239956002</v>
      </c>
      <c r="N205">
        <v>2285.9573017663802</v>
      </c>
      <c r="P205">
        <f t="shared" si="12"/>
        <v>26487.895845961451</v>
      </c>
      <c r="Q205">
        <f t="shared" si="13"/>
        <v>2317.59836288099</v>
      </c>
      <c r="S205">
        <f t="shared" si="14"/>
        <v>8.7496506946373731E-2</v>
      </c>
      <c r="U205" s="5">
        <f t="shared" si="15"/>
        <v>2.4968326611983484E-2</v>
      </c>
    </row>
    <row r="206" spans="1:21" x14ac:dyDescent="0.2">
      <c r="A206" t="s">
        <v>577</v>
      </c>
      <c r="B206">
        <v>9</v>
      </c>
      <c r="C206">
        <v>9</v>
      </c>
      <c r="D206">
        <v>60.426200000000001</v>
      </c>
      <c r="E206">
        <v>7.7692604358879898E-3</v>
      </c>
      <c r="F206">
        <v>30.107825508959301</v>
      </c>
      <c r="G206" t="s">
        <v>8</v>
      </c>
      <c r="H206" t="s">
        <v>11</v>
      </c>
      <c r="I206" s="13" t="s">
        <v>1024</v>
      </c>
      <c r="J206" s="12" t="s">
        <v>578</v>
      </c>
      <c r="K206">
        <v>71952.634804542395</v>
      </c>
      <c r="L206">
        <v>67445.206773760394</v>
      </c>
      <c r="M206">
        <v>2998.13759445092</v>
      </c>
      <c r="N206">
        <v>1631.8162206069501</v>
      </c>
      <c r="P206">
        <f t="shared" si="12"/>
        <v>69698.920789151394</v>
      </c>
      <c r="Q206">
        <f t="shared" si="13"/>
        <v>2314.976907528935</v>
      </c>
      <c r="S206">
        <f t="shared" si="14"/>
        <v>3.3213956275335327E-2</v>
      </c>
      <c r="U206" s="5">
        <f t="shared" si="15"/>
        <v>9.478057322528129E-3</v>
      </c>
    </row>
    <row r="207" spans="1:21" x14ac:dyDescent="0.2">
      <c r="A207" t="s">
        <v>579</v>
      </c>
      <c r="B207">
        <v>20</v>
      </c>
      <c r="C207">
        <v>20</v>
      </c>
      <c r="D207">
        <v>140.86869999999999</v>
      </c>
      <c r="E207">
        <v>4.9223473488535497E-4</v>
      </c>
      <c r="F207">
        <v>33.299535632131999</v>
      </c>
      <c r="G207" t="s">
        <v>8</v>
      </c>
      <c r="H207" t="s">
        <v>11</v>
      </c>
      <c r="I207" s="13" t="s">
        <v>1025</v>
      </c>
      <c r="J207" s="12" t="s">
        <v>580</v>
      </c>
      <c r="K207">
        <v>77588.998896437595</v>
      </c>
      <c r="L207">
        <v>74847.277231948101</v>
      </c>
      <c r="M207">
        <v>2115.7965406895601</v>
      </c>
      <c r="N207">
        <v>2461.9332454668101</v>
      </c>
      <c r="P207">
        <f t="shared" si="12"/>
        <v>76218.138064192841</v>
      </c>
      <c r="Q207">
        <f t="shared" si="13"/>
        <v>2288.8648930781851</v>
      </c>
      <c r="S207">
        <f t="shared" si="14"/>
        <v>3.003044880406873E-2</v>
      </c>
      <c r="U207" s="5">
        <f t="shared" si="15"/>
        <v>8.5695998641864939E-3</v>
      </c>
    </row>
    <row r="208" spans="1:21" x14ac:dyDescent="0.2">
      <c r="A208" t="s">
        <v>418</v>
      </c>
      <c r="B208">
        <v>4</v>
      </c>
      <c r="C208">
        <v>4</v>
      </c>
      <c r="D208">
        <v>31.9557</v>
      </c>
      <c r="E208">
        <v>4.5944990149434702E-3</v>
      </c>
      <c r="F208">
        <v>4.0219471412235004</v>
      </c>
      <c r="G208" t="s">
        <v>8</v>
      </c>
      <c r="H208" t="s">
        <v>11</v>
      </c>
      <c r="I208" s="13" t="s">
        <v>419</v>
      </c>
      <c r="J208" s="12" t="s">
        <v>420</v>
      </c>
      <c r="K208">
        <v>9470.1184025735492</v>
      </c>
      <c r="L208">
        <v>8892.3250458852508</v>
      </c>
      <c r="M208">
        <v>2486.6152284792302</v>
      </c>
      <c r="N208">
        <v>2078.9453827606399</v>
      </c>
      <c r="P208">
        <f t="shared" si="12"/>
        <v>9181.2217242293991</v>
      </c>
      <c r="Q208">
        <f t="shared" si="13"/>
        <v>2282.780305619935</v>
      </c>
      <c r="S208">
        <f t="shared" si="14"/>
        <v>0.24863578880745676</v>
      </c>
      <c r="U208" s="5">
        <f t="shared" si="15"/>
        <v>7.0951627659577299E-2</v>
      </c>
    </row>
    <row r="209" spans="1:21" x14ac:dyDescent="0.2">
      <c r="A209" t="s">
        <v>234</v>
      </c>
      <c r="B209">
        <v>2</v>
      </c>
      <c r="C209">
        <v>2</v>
      </c>
      <c r="D209">
        <v>19.927</v>
      </c>
      <c r="E209">
        <v>0.244485631393319</v>
      </c>
      <c r="F209">
        <v>1.6012516738989599</v>
      </c>
      <c r="G209" t="s">
        <v>8</v>
      </c>
      <c r="H209" t="s">
        <v>11</v>
      </c>
      <c r="I209" s="13" t="s">
        <v>1026</v>
      </c>
      <c r="J209" s="12" t="s">
        <v>235</v>
      </c>
      <c r="K209">
        <v>2992.81802699014</v>
      </c>
      <c r="L209">
        <v>4245.6310794206302</v>
      </c>
      <c r="M209">
        <v>1728.2848357416101</v>
      </c>
      <c r="N209">
        <v>2792.2094902911899</v>
      </c>
      <c r="P209">
        <f t="shared" si="12"/>
        <v>3619.2245532053848</v>
      </c>
      <c r="Q209">
        <f t="shared" si="13"/>
        <v>2260.2471630164</v>
      </c>
      <c r="S209">
        <f t="shared" si="14"/>
        <v>0.62451144707630823</v>
      </c>
      <c r="U209" s="5">
        <f t="shared" si="15"/>
        <v>0.17821289475110813</v>
      </c>
    </row>
    <row r="210" spans="1:21" x14ac:dyDescent="0.2">
      <c r="A210" t="s">
        <v>117</v>
      </c>
      <c r="B210">
        <v>2</v>
      </c>
      <c r="C210">
        <v>2</v>
      </c>
      <c r="D210">
        <v>12.1097</v>
      </c>
      <c r="E210">
        <v>0.68638764258804696</v>
      </c>
      <c r="F210">
        <v>1.0675946736038999</v>
      </c>
      <c r="G210" t="s">
        <v>11</v>
      </c>
      <c r="H210" t="s">
        <v>8</v>
      </c>
      <c r="I210" s="13" t="s">
        <v>118</v>
      </c>
      <c r="J210" s="12" t="s">
        <v>119</v>
      </c>
      <c r="K210">
        <v>1908.6304820771099</v>
      </c>
      <c r="L210">
        <v>2154.3515918057201</v>
      </c>
      <c r="M210">
        <v>1920.7438740919499</v>
      </c>
      <c r="N210">
        <v>2416.87414693349</v>
      </c>
      <c r="P210">
        <f t="shared" si="12"/>
        <v>2031.4910369414151</v>
      </c>
      <c r="Q210">
        <f t="shared" si="13"/>
        <v>2168.8090105127199</v>
      </c>
      <c r="S210">
        <f t="shared" si="14"/>
        <v>1.0675946736039006</v>
      </c>
      <c r="U210" s="5">
        <f t="shared" si="15"/>
        <v>0.30465276192218149</v>
      </c>
    </row>
    <row r="211" spans="1:21" x14ac:dyDescent="0.2">
      <c r="A211" t="s">
        <v>414</v>
      </c>
      <c r="B211">
        <v>2</v>
      </c>
      <c r="C211">
        <v>2</v>
      </c>
      <c r="D211">
        <v>13.2035</v>
      </c>
      <c r="E211">
        <v>1.7457285809719201E-2</v>
      </c>
      <c r="F211">
        <v>3.8578909466995301</v>
      </c>
      <c r="G211" t="s">
        <v>8</v>
      </c>
      <c r="H211" t="s">
        <v>11</v>
      </c>
      <c r="I211" s="13" t="s">
        <v>1027</v>
      </c>
      <c r="J211" s="12" t="s">
        <v>415</v>
      </c>
      <c r="K211">
        <v>8470.3478649854897</v>
      </c>
      <c r="L211">
        <v>8082.4170846755396</v>
      </c>
      <c r="M211">
        <v>2530.2750093179502</v>
      </c>
      <c r="N211">
        <v>1760.3504070956899</v>
      </c>
      <c r="P211">
        <f t="shared" si="12"/>
        <v>8276.3824748305142</v>
      </c>
      <c r="Q211">
        <f t="shared" si="13"/>
        <v>2145.3127082068199</v>
      </c>
      <c r="S211">
        <f t="shared" si="14"/>
        <v>0.25920898589824443</v>
      </c>
      <c r="U211" s="5">
        <f t="shared" si="15"/>
        <v>7.3968834260264363E-2</v>
      </c>
    </row>
    <row r="212" spans="1:21" x14ac:dyDescent="0.2">
      <c r="A212" t="s">
        <v>57</v>
      </c>
      <c r="B212">
        <v>2</v>
      </c>
      <c r="C212">
        <v>2</v>
      </c>
      <c r="D212">
        <v>11.337899999999999</v>
      </c>
      <c r="E212">
        <v>2.7718261439088999E-2</v>
      </c>
      <c r="F212">
        <v>1.8806162647140401</v>
      </c>
      <c r="G212" t="s">
        <v>11</v>
      </c>
      <c r="H212" t="s">
        <v>8</v>
      </c>
      <c r="I212" s="13" t="s">
        <v>1267</v>
      </c>
      <c r="J212" s="15" t="s">
        <v>58</v>
      </c>
      <c r="K212">
        <v>1067.91005408156</v>
      </c>
      <c r="L212">
        <v>1207.4045567496</v>
      </c>
      <c r="M212">
        <v>1952.29658989158</v>
      </c>
      <c r="N212">
        <v>2326.69707457902</v>
      </c>
      <c r="P212">
        <f t="shared" si="12"/>
        <v>1137.6573054155801</v>
      </c>
      <c r="Q212">
        <f t="shared" si="13"/>
        <v>2139.4968322352997</v>
      </c>
      <c r="S212">
        <f t="shared" si="14"/>
        <v>1.8806162647140503</v>
      </c>
      <c r="U212" s="5">
        <f t="shared" si="15"/>
        <v>0.53665960811404567</v>
      </c>
    </row>
    <row r="213" spans="1:21" x14ac:dyDescent="0.2">
      <c r="A213" t="s">
        <v>408</v>
      </c>
      <c r="B213">
        <v>2</v>
      </c>
      <c r="C213">
        <v>2</v>
      </c>
      <c r="D213">
        <v>14.5402</v>
      </c>
      <c r="E213">
        <v>2.1524115678007501E-2</v>
      </c>
      <c r="F213">
        <v>3.77775568226612</v>
      </c>
      <c r="G213" t="s">
        <v>8</v>
      </c>
      <c r="H213" t="s">
        <v>11</v>
      </c>
      <c r="I213" s="13" t="s">
        <v>409</v>
      </c>
      <c r="J213" s="12" t="s">
        <v>410</v>
      </c>
      <c r="K213">
        <v>7931.6524671836796</v>
      </c>
      <c r="L213">
        <v>7327.6883792262397</v>
      </c>
      <c r="M213">
        <v>1626.7707426264601</v>
      </c>
      <c r="N213">
        <v>2412.4901651240498</v>
      </c>
      <c r="P213">
        <f t="shared" si="12"/>
        <v>7629.6704232049597</v>
      </c>
      <c r="Q213">
        <f t="shared" si="13"/>
        <v>2019.6304538752549</v>
      </c>
      <c r="S213">
        <f t="shared" si="14"/>
        <v>0.26470743057691321</v>
      </c>
      <c r="U213" s="5">
        <f t="shared" si="15"/>
        <v>7.5537890756189024E-2</v>
      </c>
    </row>
    <row r="214" spans="1:21" x14ac:dyDescent="0.2">
      <c r="A214" t="s">
        <v>395</v>
      </c>
      <c r="B214">
        <v>2</v>
      </c>
      <c r="C214">
        <v>2</v>
      </c>
      <c r="D214">
        <v>13.6844</v>
      </c>
      <c r="E214">
        <v>3.2943842153603199E-3</v>
      </c>
      <c r="F214">
        <v>3.4522392597527398</v>
      </c>
      <c r="G214" t="s">
        <v>8</v>
      </c>
      <c r="H214" t="s">
        <v>11</v>
      </c>
      <c r="I214" s="13" t="s">
        <v>1028</v>
      </c>
      <c r="J214" s="12" t="s">
        <v>396</v>
      </c>
      <c r="K214">
        <v>7059.4418669004999</v>
      </c>
      <c r="L214">
        <v>6832.7429885073998</v>
      </c>
      <c r="M214">
        <v>2151.7352463324401</v>
      </c>
      <c r="N214">
        <v>1872.3731106308901</v>
      </c>
      <c r="P214">
        <f t="shared" si="12"/>
        <v>6946.0924277039503</v>
      </c>
      <c r="Q214">
        <f t="shared" si="13"/>
        <v>2012.0541784816651</v>
      </c>
      <c r="S214">
        <f t="shared" si="14"/>
        <v>0.28966706093007677</v>
      </c>
      <c r="U214" s="5">
        <f t="shared" si="15"/>
        <v>8.2660463125325101E-2</v>
      </c>
    </row>
    <row r="215" spans="1:21" x14ac:dyDescent="0.2">
      <c r="A215" t="s">
        <v>405</v>
      </c>
      <c r="B215">
        <v>3</v>
      </c>
      <c r="C215">
        <v>3</v>
      </c>
      <c r="D215">
        <v>18.587900000000001</v>
      </c>
      <c r="E215">
        <v>1.3824630184438601E-2</v>
      </c>
      <c r="F215">
        <v>3.7763115539162002</v>
      </c>
      <c r="G215" t="s">
        <v>8</v>
      </c>
      <c r="H215" t="s">
        <v>11</v>
      </c>
      <c r="I215" s="13" t="s">
        <v>406</v>
      </c>
      <c r="J215" s="12" t="s">
        <v>407</v>
      </c>
      <c r="K215">
        <v>7819.4405995692296</v>
      </c>
      <c r="L215">
        <v>7323.8773845849501</v>
      </c>
      <c r="M215">
        <v>1695.06943573746</v>
      </c>
      <c r="N215">
        <v>2315.0122982365001</v>
      </c>
      <c r="P215">
        <f t="shared" si="12"/>
        <v>7571.6589920770894</v>
      </c>
      <c r="Q215">
        <f t="shared" si="13"/>
        <v>2005.0408669869801</v>
      </c>
      <c r="S215">
        <f t="shared" si="14"/>
        <v>0.26480865938165404</v>
      </c>
      <c r="U215" s="5">
        <f t="shared" si="15"/>
        <v>7.5566777782054631E-2</v>
      </c>
    </row>
    <row r="216" spans="1:21" x14ac:dyDescent="0.2">
      <c r="A216" t="s">
        <v>670</v>
      </c>
      <c r="B216">
        <v>2</v>
      </c>
      <c r="C216">
        <v>2</v>
      </c>
      <c r="D216">
        <v>11.562200000000001</v>
      </c>
      <c r="E216">
        <v>4.3349751966703702E-4</v>
      </c>
      <c r="F216">
        <v>96.355843896023103</v>
      </c>
      <c r="G216" t="s">
        <v>8</v>
      </c>
      <c r="H216" t="s">
        <v>11</v>
      </c>
      <c r="I216" s="13" t="s">
        <v>671</v>
      </c>
      <c r="J216" s="12" t="s">
        <v>672</v>
      </c>
      <c r="K216">
        <v>195752.23223415299</v>
      </c>
      <c r="L216">
        <v>187455.26535851799</v>
      </c>
      <c r="M216">
        <v>2172.3688280401998</v>
      </c>
      <c r="N216">
        <v>1804.6343520283399</v>
      </c>
      <c r="P216">
        <f t="shared" si="12"/>
        <v>191603.74879633548</v>
      </c>
      <c r="Q216">
        <f t="shared" si="13"/>
        <v>1988.5015900342698</v>
      </c>
      <c r="S216">
        <f t="shared" si="14"/>
        <v>1.0378197725911618E-2</v>
      </c>
      <c r="U216" s="5">
        <f t="shared" si="15"/>
        <v>2.9615608612024134E-3</v>
      </c>
    </row>
    <row r="217" spans="1:21" x14ac:dyDescent="0.2">
      <c r="A217" t="s">
        <v>441</v>
      </c>
      <c r="B217">
        <v>4</v>
      </c>
      <c r="C217">
        <v>4</v>
      </c>
      <c r="D217">
        <v>25.581900000000001</v>
      </c>
      <c r="E217">
        <v>1.11740255655524E-4</v>
      </c>
      <c r="F217">
        <v>5.7472593817809603</v>
      </c>
      <c r="G217" t="s">
        <v>8</v>
      </c>
      <c r="H217" t="s">
        <v>11</v>
      </c>
      <c r="I217" s="13" t="s">
        <v>1268</v>
      </c>
      <c r="J217" s="12" t="s">
        <v>442</v>
      </c>
      <c r="K217">
        <v>11617.4200761055</v>
      </c>
      <c r="L217">
        <v>11226.2412415199</v>
      </c>
      <c r="M217">
        <v>1973.52388489339</v>
      </c>
      <c r="N217">
        <v>2001.1812397858</v>
      </c>
      <c r="P217">
        <f t="shared" si="12"/>
        <v>11421.8306588127</v>
      </c>
      <c r="Q217">
        <f t="shared" si="13"/>
        <v>1987.3525623395949</v>
      </c>
      <c r="S217">
        <f t="shared" si="14"/>
        <v>0.17399597505030603</v>
      </c>
      <c r="U217" s="5">
        <f t="shared" si="15"/>
        <v>4.9652134534801821E-2</v>
      </c>
    </row>
    <row r="218" spans="1:21" x14ac:dyDescent="0.2">
      <c r="A218" t="s">
        <v>507</v>
      </c>
      <c r="B218">
        <v>5</v>
      </c>
      <c r="C218">
        <v>5</v>
      </c>
      <c r="D218">
        <v>39.865699999999997</v>
      </c>
      <c r="E218">
        <v>5.9602339834549101E-3</v>
      </c>
      <c r="F218">
        <v>13.0775235878194</v>
      </c>
      <c r="G218" t="s">
        <v>8</v>
      </c>
      <c r="H218" t="s">
        <v>11</v>
      </c>
      <c r="I218" s="13" t="s">
        <v>1029</v>
      </c>
      <c r="J218" s="12" t="s">
        <v>508</v>
      </c>
      <c r="K218">
        <v>27472.803041393301</v>
      </c>
      <c r="L218">
        <v>24290.0829767832</v>
      </c>
      <c r="M218">
        <v>1605.6976826002599</v>
      </c>
      <c r="N218">
        <v>2352.4588957896299</v>
      </c>
      <c r="P218">
        <f t="shared" si="12"/>
        <v>25881.443009088252</v>
      </c>
      <c r="Q218">
        <f t="shared" si="13"/>
        <v>1979.0782891949448</v>
      </c>
      <c r="S218">
        <f t="shared" si="14"/>
        <v>7.6467076758432395E-2</v>
      </c>
      <c r="U218" s="5">
        <f t="shared" si="15"/>
        <v>2.1820927648441169E-2</v>
      </c>
    </row>
    <row r="219" spans="1:21" x14ac:dyDescent="0.2">
      <c r="A219" t="s">
        <v>172</v>
      </c>
      <c r="B219">
        <v>3</v>
      </c>
      <c r="C219">
        <v>3</v>
      </c>
      <c r="D219">
        <v>17.276</v>
      </c>
      <c r="E219">
        <v>6.6947621769483004E-2</v>
      </c>
      <c r="F219">
        <v>1.2456065533748799</v>
      </c>
      <c r="G219" t="s">
        <v>8</v>
      </c>
      <c r="H219" t="s">
        <v>11</v>
      </c>
      <c r="I219" s="13" t="s">
        <v>1030</v>
      </c>
      <c r="J219" s="12" t="s">
        <v>173</v>
      </c>
      <c r="K219">
        <v>2498.3557235847302</v>
      </c>
      <c r="L219">
        <v>2345.8766096630702</v>
      </c>
      <c r="M219">
        <v>1845.07779144866</v>
      </c>
      <c r="N219">
        <v>2043.9771594286599</v>
      </c>
      <c r="P219">
        <f t="shared" si="12"/>
        <v>2422.1161666239004</v>
      </c>
      <c r="Q219">
        <f t="shared" si="13"/>
        <v>1944.5274754386601</v>
      </c>
      <c r="S219">
        <f t="shared" si="14"/>
        <v>0.8028217235133962</v>
      </c>
      <c r="U219" s="5">
        <f t="shared" si="15"/>
        <v>0.22909617427543194</v>
      </c>
    </row>
    <row r="220" spans="1:21" x14ac:dyDescent="0.2">
      <c r="A220" t="s">
        <v>401</v>
      </c>
      <c r="B220">
        <v>2</v>
      </c>
      <c r="C220">
        <v>2</v>
      </c>
      <c r="D220">
        <v>11.650700000000001</v>
      </c>
      <c r="E220">
        <v>0.321490440423221</v>
      </c>
      <c r="F220">
        <v>3.69479720781198</v>
      </c>
      <c r="G220" t="s">
        <v>8</v>
      </c>
      <c r="H220" t="s">
        <v>11</v>
      </c>
      <c r="I220" s="13" t="s">
        <v>1031</v>
      </c>
      <c r="J220" s="12" t="s">
        <v>402</v>
      </c>
      <c r="K220">
        <v>7455.5761730918503</v>
      </c>
      <c r="L220">
        <v>6510.2777948278499</v>
      </c>
      <c r="M220">
        <v>3717.7671220903298</v>
      </c>
      <c r="N220">
        <v>62.103106887713501</v>
      </c>
      <c r="P220">
        <f t="shared" si="12"/>
        <v>6982.9269839598501</v>
      </c>
      <c r="Q220">
        <f t="shared" si="13"/>
        <v>1889.9351144890218</v>
      </c>
      <c r="S220">
        <f t="shared" si="14"/>
        <v>0.27065084868140565</v>
      </c>
      <c r="U220" s="5">
        <f t="shared" si="15"/>
        <v>7.723392651354212E-2</v>
      </c>
    </row>
    <row r="221" spans="1:21" x14ac:dyDescent="0.2">
      <c r="A221" t="s">
        <v>241</v>
      </c>
      <c r="B221">
        <v>3</v>
      </c>
      <c r="C221">
        <v>3</v>
      </c>
      <c r="D221">
        <v>16.704699999999999</v>
      </c>
      <c r="E221">
        <v>1.1083113778813901E-2</v>
      </c>
      <c r="F221">
        <v>1.6143403863043599</v>
      </c>
      <c r="G221" t="s">
        <v>8</v>
      </c>
      <c r="H221" t="s">
        <v>11</v>
      </c>
      <c r="I221" s="13" t="s">
        <v>1269</v>
      </c>
      <c r="J221" s="12" t="s">
        <v>242</v>
      </c>
      <c r="K221">
        <v>3180.94399943291</v>
      </c>
      <c r="L221">
        <v>2919.90114301327</v>
      </c>
      <c r="M221">
        <v>1837.9767552268199</v>
      </c>
      <c r="N221">
        <v>1941.1798552403</v>
      </c>
      <c r="P221">
        <f t="shared" si="12"/>
        <v>3050.42257122309</v>
      </c>
      <c r="Q221">
        <f t="shared" si="13"/>
        <v>1889.5783052335601</v>
      </c>
      <c r="S221">
        <f t="shared" si="14"/>
        <v>0.6194480473162508</v>
      </c>
      <c r="U221" s="5">
        <f t="shared" si="15"/>
        <v>0.17676798428109772</v>
      </c>
    </row>
    <row r="222" spans="1:21" x14ac:dyDescent="0.2">
      <c r="A222" t="s">
        <v>450</v>
      </c>
      <c r="B222">
        <v>4</v>
      </c>
      <c r="C222">
        <v>3</v>
      </c>
      <c r="D222">
        <v>23.622499999999999</v>
      </c>
      <c r="E222">
        <v>6.3716102593946999E-4</v>
      </c>
      <c r="F222">
        <v>6.1314129756758398</v>
      </c>
      <c r="G222" t="s">
        <v>8</v>
      </c>
      <c r="H222" t="s">
        <v>11</v>
      </c>
      <c r="I222" s="13" t="s">
        <v>1032</v>
      </c>
      <c r="J222" s="12" t="s">
        <v>451</v>
      </c>
      <c r="K222">
        <v>11719.9822442352</v>
      </c>
      <c r="L222">
        <v>10695.5723977744</v>
      </c>
      <c r="M222">
        <v>1831.30853445194</v>
      </c>
      <c r="N222">
        <v>1824.5461161702301</v>
      </c>
      <c r="P222">
        <f t="shared" si="12"/>
        <v>11207.7773210048</v>
      </c>
      <c r="Q222">
        <f t="shared" si="13"/>
        <v>1827.927325311085</v>
      </c>
      <c r="S222">
        <f t="shared" si="14"/>
        <v>0.1630945434546881</v>
      </c>
      <c r="U222" s="5">
        <f t="shared" si="15"/>
        <v>4.6541261722651626E-2</v>
      </c>
    </row>
    <row r="223" spans="1:21" x14ac:dyDescent="0.2">
      <c r="A223" t="s">
        <v>69</v>
      </c>
      <c r="B223">
        <v>2</v>
      </c>
      <c r="C223">
        <v>2</v>
      </c>
      <c r="D223">
        <v>11.1661</v>
      </c>
      <c r="E223">
        <v>5.7528426524945404E-3</v>
      </c>
      <c r="F223">
        <v>1.6175534475513</v>
      </c>
      <c r="G223" t="s">
        <v>11</v>
      </c>
      <c r="H223" t="s">
        <v>8</v>
      </c>
      <c r="I223" s="13" t="s">
        <v>1033</v>
      </c>
      <c r="J223" s="15" t="s">
        <v>70</v>
      </c>
      <c r="K223">
        <v>1077.32943682019</v>
      </c>
      <c r="L223">
        <v>1123.7123894548599</v>
      </c>
      <c r="M223">
        <v>1833.43932516319</v>
      </c>
      <c r="N223">
        <v>1726.8634691326299</v>
      </c>
      <c r="P223">
        <f t="shared" si="12"/>
        <v>1100.520913137525</v>
      </c>
      <c r="Q223">
        <f t="shared" si="13"/>
        <v>1780.1513971479098</v>
      </c>
      <c r="S223">
        <f t="shared" si="14"/>
        <v>1.6175534475513014</v>
      </c>
      <c r="U223" s="5">
        <f t="shared" si="15"/>
        <v>0.46159103032026405</v>
      </c>
    </row>
    <row r="224" spans="1:21" x14ac:dyDescent="0.2">
      <c r="A224" t="s">
        <v>478</v>
      </c>
      <c r="B224">
        <v>4</v>
      </c>
      <c r="C224">
        <v>4</v>
      </c>
      <c r="D224">
        <v>33.994999999999997</v>
      </c>
      <c r="E224">
        <v>8.4024307696883805E-4</v>
      </c>
      <c r="F224">
        <v>9.49670589433339</v>
      </c>
      <c r="G224" t="s">
        <v>8</v>
      </c>
      <c r="H224" t="s">
        <v>11</v>
      </c>
      <c r="I224" s="13" t="s">
        <v>479</v>
      </c>
      <c r="J224" s="12" t="s">
        <v>480</v>
      </c>
      <c r="K224">
        <v>15798.915402971599</v>
      </c>
      <c r="L224">
        <v>16625.4500819688</v>
      </c>
      <c r="M224">
        <v>1809.7008809768599</v>
      </c>
      <c r="N224">
        <v>1604.57411560777</v>
      </c>
      <c r="P224">
        <f t="shared" si="12"/>
        <v>16212.182742470199</v>
      </c>
      <c r="Q224">
        <f t="shared" si="13"/>
        <v>1707.1374982923148</v>
      </c>
      <c r="S224">
        <f t="shared" si="14"/>
        <v>0.10529967034113284</v>
      </c>
      <c r="U224" s="5">
        <f t="shared" si="15"/>
        <v>3.0048703119348468E-2</v>
      </c>
    </row>
    <row r="225" spans="1:21" x14ac:dyDescent="0.2">
      <c r="A225" t="s">
        <v>601</v>
      </c>
      <c r="B225">
        <v>7</v>
      </c>
      <c r="C225">
        <v>7</v>
      </c>
      <c r="D225">
        <v>53.521299999999997</v>
      </c>
      <c r="E225">
        <v>1.8436837012393101E-2</v>
      </c>
      <c r="F225">
        <v>38.413964029615698</v>
      </c>
      <c r="G225" t="s">
        <v>8</v>
      </c>
      <c r="H225" t="s">
        <v>11</v>
      </c>
      <c r="I225" s="13" t="s">
        <v>1034</v>
      </c>
      <c r="J225" s="12" t="s">
        <v>602</v>
      </c>
      <c r="K225">
        <v>64467.2473621709</v>
      </c>
      <c r="L225">
        <v>64514.242697570196</v>
      </c>
      <c r="M225">
        <v>2481.0899050872999</v>
      </c>
      <c r="N225">
        <v>876.58205920936405</v>
      </c>
      <c r="P225">
        <f t="shared" si="12"/>
        <v>64490.745029870552</v>
      </c>
      <c r="Q225">
        <f t="shared" si="13"/>
        <v>1678.8359821483321</v>
      </c>
      <c r="S225">
        <f t="shared" si="14"/>
        <v>2.6032200145474142E-2</v>
      </c>
      <c r="U225" s="5">
        <f t="shared" si="15"/>
        <v>7.4286448493205894E-3</v>
      </c>
    </row>
    <row r="226" spans="1:21" x14ac:dyDescent="0.2">
      <c r="A226" t="s">
        <v>557</v>
      </c>
      <c r="B226">
        <v>14</v>
      </c>
      <c r="C226">
        <v>14</v>
      </c>
      <c r="D226">
        <v>90.953400000000002</v>
      </c>
      <c r="E226" s="9">
        <v>8.5665637102994005E-5</v>
      </c>
      <c r="F226">
        <v>27.297953747892301</v>
      </c>
      <c r="G226" t="s">
        <v>8</v>
      </c>
      <c r="H226" t="s">
        <v>11</v>
      </c>
      <c r="I226" s="13" t="s">
        <v>1035</v>
      </c>
      <c r="J226" s="12" t="s">
        <v>558</v>
      </c>
      <c r="K226">
        <v>46372.744793410297</v>
      </c>
      <c r="L226">
        <v>45202.001657202003</v>
      </c>
      <c r="M226">
        <v>1630.6789826926399</v>
      </c>
      <c r="N226">
        <v>1723.9587786700799</v>
      </c>
      <c r="P226">
        <f t="shared" si="12"/>
        <v>45787.373225306146</v>
      </c>
      <c r="Q226">
        <f t="shared" si="13"/>
        <v>1677.31888068136</v>
      </c>
      <c r="S226">
        <f t="shared" si="14"/>
        <v>3.6632782414220813E-2</v>
      </c>
      <c r="U226" s="5">
        <f t="shared" si="15"/>
        <v>1.0453666185606487E-2</v>
      </c>
    </row>
    <row r="227" spans="1:21" x14ac:dyDescent="0.2">
      <c r="A227" t="s">
        <v>537</v>
      </c>
      <c r="B227">
        <v>7</v>
      </c>
      <c r="C227">
        <v>7</v>
      </c>
      <c r="D227">
        <v>49.494900000000001</v>
      </c>
      <c r="E227">
        <v>3.6583513054079301E-3</v>
      </c>
      <c r="F227">
        <v>22.184945879276899</v>
      </c>
      <c r="G227" t="s">
        <v>8</v>
      </c>
      <c r="H227" t="s">
        <v>11</v>
      </c>
      <c r="I227" s="13" t="s">
        <v>1270</v>
      </c>
      <c r="J227" s="12" t="s">
        <v>538</v>
      </c>
      <c r="K227">
        <v>38171.065369172698</v>
      </c>
      <c r="L227">
        <v>35709.146543847899</v>
      </c>
      <c r="M227">
        <v>1971.32941803886</v>
      </c>
      <c r="N227">
        <v>1358.86630635245</v>
      </c>
      <c r="P227">
        <f t="shared" si="12"/>
        <v>36940.105956510299</v>
      </c>
      <c r="Q227">
        <f t="shared" si="13"/>
        <v>1665.0978621956551</v>
      </c>
      <c r="S227">
        <f t="shared" si="14"/>
        <v>4.5075611427752266E-2</v>
      </c>
      <c r="U227" s="5">
        <f t="shared" si="15"/>
        <v>1.286294307786213E-2</v>
      </c>
    </row>
    <row r="228" spans="1:21" x14ac:dyDescent="0.2">
      <c r="A228" t="s">
        <v>620</v>
      </c>
      <c r="B228">
        <v>7</v>
      </c>
      <c r="C228">
        <v>7</v>
      </c>
      <c r="D228">
        <v>52.556899999999999</v>
      </c>
      <c r="E228">
        <v>1.06195763901473E-4</v>
      </c>
      <c r="F228">
        <v>48.445683921440803</v>
      </c>
      <c r="G228" t="s">
        <v>8</v>
      </c>
      <c r="H228" t="s">
        <v>11</v>
      </c>
      <c r="I228" s="13" t="s">
        <v>1036</v>
      </c>
      <c r="J228" s="12" t="s">
        <v>621</v>
      </c>
      <c r="K228">
        <v>75748.524566927401</v>
      </c>
      <c r="L228">
        <v>73859.3785287793</v>
      </c>
      <c r="M228">
        <v>1485.5051569176501</v>
      </c>
      <c r="N228">
        <v>1602.6523627142301</v>
      </c>
      <c r="P228">
        <f t="shared" si="12"/>
        <v>74803.951547853358</v>
      </c>
      <c r="Q228">
        <f t="shared" si="13"/>
        <v>1544.07875981594</v>
      </c>
      <c r="S228">
        <f t="shared" si="14"/>
        <v>2.0641673706611161E-2</v>
      </c>
      <c r="U228" s="5">
        <f t="shared" si="15"/>
        <v>5.8903843011760297E-3</v>
      </c>
    </row>
    <row r="229" spans="1:21" x14ac:dyDescent="0.2">
      <c r="A229" t="s">
        <v>525</v>
      </c>
      <c r="B229">
        <v>5</v>
      </c>
      <c r="C229">
        <v>5</v>
      </c>
      <c r="D229">
        <v>32.094700000000003</v>
      </c>
      <c r="E229">
        <v>9.7535157070460798E-4</v>
      </c>
      <c r="F229">
        <v>19.009273965300299</v>
      </c>
      <c r="G229" t="s">
        <v>8</v>
      </c>
      <c r="H229" t="s">
        <v>11</v>
      </c>
      <c r="I229" s="13" t="s">
        <v>1037</v>
      </c>
      <c r="J229" s="12" t="s">
        <v>526</v>
      </c>
      <c r="K229">
        <v>31455.531939179698</v>
      </c>
      <c r="L229">
        <v>26734.831868794099</v>
      </c>
      <c r="M229">
        <v>1596.32130216417</v>
      </c>
      <c r="N229">
        <v>1464.8352635308099</v>
      </c>
      <c r="P229">
        <f t="shared" si="12"/>
        <v>29095.181903986901</v>
      </c>
      <c r="Q229">
        <f t="shared" si="13"/>
        <v>1530.5782828474898</v>
      </c>
      <c r="S229">
        <f t="shared" si="14"/>
        <v>5.2605901825888063E-2</v>
      </c>
      <c r="U229" s="5">
        <f t="shared" si="15"/>
        <v>1.5011814578057833E-2</v>
      </c>
    </row>
    <row r="230" spans="1:21" x14ac:dyDescent="0.2">
      <c r="A230" t="s">
        <v>605</v>
      </c>
      <c r="B230">
        <v>5</v>
      </c>
      <c r="C230">
        <v>5</v>
      </c>
      <c r="D230">
        <v>46.934100000000001</v>
      </c>
      <c r="E230">
        <v>1.98083723132902E-4</v>
      </c>
      <c r="F230">
        <v>43.132994830245899</v>
      </c>
      <c r="G230" t="s">
        <v>8</v>
      </c>
      <c r="H230" t="s">
        <v>11</v>
      </c>
      <c r="I230" s="13" t="s">
        <v>1038</v>
      </c>
      <c r="J230" s="12" t="s">
        <v>606</v>
      </c>
      <c r="K230">
        <v>65349.302687210104</v>
      </c>
      <c r="L230">
        <v>64745.1093368539</v>
      </c>
      <c r="M230">
        <v>1428.5053092978301</v>
      </c>
      <c r="N230">
        <v>1587.6175575715599</v>
      </c>
      <c r="P230">
        <f t="shared" si="12"/>
        <v>65047.206012032002</v>
      </c>
      <c r="Q230">
        <f t="shared" si="13"/>
        <v>1508.0614334346951</v>
      </c>
      <c r="S230">
        <f t="shared" si="14"/>
        <v>2.3184107756384555E-2</v>
      </c>
      <c r="U230" s="5">
        <f t="shared" si="15"/>
        <v>6.6159026785333882E-3</v>
      </c>
    </row>
    <row r="231" spans="1:21" x14ac:dyDescent="0.2">
      <c r="A231" t="s">
        <v>77</v>
      </c>
      <c r="B231">
        <v>2</v>
      </c>
      <c r="C231">
        <v>2</v>
      </c>
      <c r="D231">
        <v>12.216699999999999</v>
      </c>
      <c r="E231">
        <v>2.6446200153439701E-2</v>
      </c>
      <c r="F231">
        <v>1.4800573563220301</v>
      </c>
      <c r="G231" t="s">
        <v>11</v>
      </c>
      <c r="H231" t="s">
        <v>8</v>
      </c>
      <c r="I231" s="13" t="s">
        <v>1039</v>
      </c>
      <c r="J231" s="15" t="s">
        <v>78</v>
      </c>
      <c r="K231">
        <v>947.84175250585497</v>
      </c>
      <c r="L231">
        <v>1079.70113410829</v>
      </c>
      <c r="M231">
        <v>1491.3443445687401</v>
      </c>
      <c r="N231">
        <v>1509.5354200229301</v>
      </c>
      <c r="P231">
        <f t="shared" si="12"/>
        <v>1013.7714433070726</v>
      </c>
      <c r="Q231">
        <f t="shared" si="13"/>
        <v>1500.4398822958351</v>
      </c>
      <c r="S231">
        <f t="shared" si="14"/>
        <v>1.4800573563220305</v>
      </c>
      <c r="U231" s="5">
        <f t="shared" si="15"/>
        <v>0.42235463753732</v>
      </c>
    </row>
    <row r="232" spans="1:21" x14ac:dyDescent="0.2">
      <c r="A232" t="s">
        <v>308</v>
      </c>
      <c r="B232">
        <v>2</v>
      </c>
      <c r="C232">
        <v>2</v>
      </c>
      <c r="D232">
        <v>10.9411</v>
      </c>
      <c r="E232">
        <v>2.3519069969284299E-2</v>
      </c>
      <c r="F232">
        <v>2.0260814892897199</v>
      </c>
      <c r="G232" t="s">
        <v>8</v>
      </c>
      <c r="H232" t="s">
        <v>11</v>
      </c>
      <c r="I232" s="13" t="s">
        <v>1040</v>
      </c>
      <c r="J232" s="15" t="s">
        <v>309</v>
      </c>
      <c r="K232">
        <v>3282.89614342499</v>
      </c>
      <c r="L232">
        <v>2702.56489268524</v>
      </c>
      <c r="M232">
        <v>1551.9976313275899</v>
      </c>
      <c r="N232">
        <v>1402.2078474503301</v>
      </c>
      <c r="P232">
        <f t="shared" si="12"/>
        <v>2992.7305180551148</v>
      </c>
      <c r="Q232">
        <f t="shared" si="13"/>
        <v>1477.1027393889599</v>
      </c>
      <c r="S232">
        <f t="shared" si="14"/>
        <v>0.49356356360107034</v>
      </c>
      <c r="U232" s="5">
        <f t="shared" si="15"/>
        <v>0.14084512273523109</v>
      </c>
    </row>
    <row r="233" spans="1:21" x14ac:dyDescent="0.2">
      <c r="A233" t="s">
        <v>323</v>
      </c>
      <c r="B233">
        <v>2</v>
      </c>
      <c r="C233">
        <v>2</v>
      </c>
      <c r="D233">
        <v>11.4603</v>
      </c>
      <c r="E233">
        <v>0.144912492081053</v>
      </c>
      <c r="F233">
        <v>2.20626884744479</v>
      </c>
      <c r="G233" t="s">
        <v>8</v>
      </c>
      <c r="H233" t="s">
        <v>11</v>
      </c>
      <c r="I233" s="13" t="s">
        <v>1041</v>
      </c>
      <c r="J233" s="12" t="s">
        <v>324</v>
      </c>
      <c r="K233">
        <v>3188.5193926355601</v>
      </c>
      <c r="L233">
        <v>3189.3840372422201</v>
      </c>
      <c r="M233">
        <v>936.75906199563099</v>
      </c>
      <c r="N233">
        <v>1954.05065834485</v>
      </c>
      <c r="P233">
        <f t="shared" si="12"/>
        <v>3188.9517149388903</v>
      </c>
      <c r="Q233">
        <f t="shared" si="13"/>
        <v>1445.4048601702405</v>
      </c>
      <c r="S233">
        <f t="shared" si="14"/>
        <v>0.45325391833282702</v>
      </c>
      <c r="U233" s="5">
        <f t="shared" si="15"/>
        <v>0.12934221337580315</v>
      </c>
    </row>
    <row r="234" spans="1:21" x14ac:dyDescent="0.2">
      <c r="A234" t="s">
        <v>383</v>
      </c>
      <c r="B234">
        <v>2</v>
      </c>
      <c r="C234">
        <v>2</v>
      </c>
      <c r="D234">
        <v>12.1286</v>
      </c>
      <c r="E234">
        <v>0.101249622351931</v>
      </c>
      <c r="F234">
        <v>3.02631168934266</v>
      </c>
      <c r="G234" t="s">
        <v>8</v>
      </c>
      <c r="H234" t="s">
        <v>11</v>
      </c>
      <c r="I234" s="13" t="s">
        <v>1042</v>
      </c>
      <c r="J234" s="12" t="s">
        <v>384</v>
      </c>
      <c r="K234">
        <v>4593.2657568842196</v>
      </c>
      <c r="L234">
        <v>3966.0460423571199</v>
      </c>
      <c r="M234">
        <v>875.03064159160795</v>
      </c>
      <c r="N234">
        <v>1953.2675239223599</v>
      </c>
      <c r="P234">
        <f t="shared" si="12"/>
        <v>4279.6558996206695</v>
      </c>
      <c r="Q234">
        <f t="shared" si="13"/>
        <v>1414.1490827569839</v>
      </c>
      <c r="S234">
        <f t="shared" si="14"/>
        <v>0.33043523029090449</v>
      </c>
      <c r="U234" s="5">
        <f t="shared" si="15"/>
        <v>9.4294218614531994E-2</v>
      </c>
    </row>
    <row r="235" spans="1:21" x14ac:dyDescent="0.2">
      <c r="A235" t="s">
        <v>555</v>
      </c>
      <c r="B235">
        <v>4</v>
      </c>
      <c r="C235">
        <v>4</v>
      </c>
      <c r="D235">
        <v>30.002099999999999</v>
      </c>
      <c r="E235">
        <v>2.59337007822658E-3</v>
      </c>
      <c r="F235">
        <v>26.396662172996301</v>
      </c>
      <c r="G235" t="s">
        <v>8</v>
      </c>
      <c r="H235" t="s">
        <v>11</v>
      </c>
      <c r="I235" s="13" t="s">
        <v>1043</v>
      </c>
      <c r="J235" s="12" t="s">
        <v>556</v>
      </c>
      <c r="K235">
        <v>37989.597323467096</v>
      </c>
      <c r="L235">
        <v>36286.327281410297</v>
      </c>
      <c r="M235">
        <v>1638.51915865103</v>
      </c>
      <c r="N235">
        <v>1175.3185954594701</v>
      </c>
      <c r="P235">
        <f t="shared" si="12"/>
        <v>37137.962302438696</v>
      </c>
      <c r="Q235">
        <f t="shared" si="13"/>
        <v>1406.9188770552501</v>
      </c>
      <c r="S235">
        <f t="shared" si="14"/>
        <v>3.7883577607133914E-2</v>
      </c>
      <c r="U235" s="5">
        <f t="shared" si="15"/>
        <v>1.0810597724833466E-2</v>
      </c>
    </row>
    <row r="236" spans="1:21" x14ac:dyDescent="0.2">
      <c r="A236" t="s">
        <v>597</v>
      </c>
      <c r="B236">
        <v>3</v>
      </c>
      <c r="C236">
        <v>3</v>
      </c>
      <c r="D236">
        <v>17.430499999999999</v>
      </c>
      <c r="E236">
        <v>1.0756655476070701E-3</v>
      </c>
      <c r="F236">
        <v>37.615034248372403</v>
      </c>
      <c r="G236" t="s">
        <v>8</v>
      </c>
      <c r="H236" t="s">
        <v>11</v>
      </c>
      <c r="I236" s="13" t="s">
        <v>1044</v>
      </c>
      <c r="J236" s="12" t="s">
        <v>598</v>
      </c>
      <c r="K236">
        <v>52609.4906717501</v>
      </c>
      <c r="L236">
        <v>49648.937625227001</v>
      </c>
      <c r="M236">
        <v>1202.70375007344</v>
      </c>
      <c r="N236">
        <v>1515.84829541358</v>
      </c>
      <c r="P236">
        <f t="shared" si="12"/>
        <v>51129.214148488551</v>
      </c>
      <c r="Q236">
        <f t="shared" si="13"/>
        <v>1359.2760227435101</v>
      </c>
      <c r="S236">
        <f t="shared" si="14"/>
        <v>2.6585114701664005E-2</v>
      </c>
      <c r="U236" s="5">
        <f t="shared" si="15"/>
        <v>7.5864265906640423E-3</v>
      </c>
    </row>
    <row r="237" spans="1:21" x14ac:dyDescent="0.2">
      <c r="A237" t="s">
        <v>146</v>
      </c>
      <c r="B237">
        <v>2</v>
      </c>
      <c r="C237">
        <v>2</v>
      </c>
      <c r="D237">
        <v>10.7837</v>
      </c>
      <c r="E237">
        <v>0.34486640197082502</v>
      </c>
      <c r="F237">
        <v>1.1383685569561399</v>
      </c>
      <c r="G237" t="s">
        <v>8</v>
      </c>
      <c r="H237" t="s">
        <v>11</v>
      </c>
      <c r="I237" s="13" t="s">
        <v>1045</v>
      </c>
      <c r="J237" s="12" t="s">
        <v>147</v>
      </c>
      <c r="K237">
        <v>1428.0346579172599</v>
      </c>
      <c r="L237">
        <v>1580.5425165578399</v>
      </c>
      <c r="M237">
        <v>1195.2968958270801</v>
      </c>
      <c r="N237">
        <v>1447.58809611232</v>
      </c>
      <c r="P237">
        <f t="shared" si="12"/>
        <v>1504.28858723755</v>
      </c>
      <c r="Q237">
        <f t="shared" si="13"/>
        <v>1321.4424959697001</v>
      </c>
      <c r="S237">
        <f t="shared" si="14"/>
        <v>0.87845012398609934</v>
      </c>
      <c r="U237" s="5">
        <f t="shared" si="15"/>
        <v>0.25067777415920423</v>
      </c>
    </row>
    <row r="238" spans="1:21" x14ac:dyDescent="0.2">
      <c r="A238" t="s">
        <v>476</v>
      </c>
      <c r="B238">
        <v>4</v>
      </c>
      <c r="C238">
        <v>4</v>
      </c>
      <c r="D238">
        <v>23.416</v>
      </c>
      <c r="E238">
        <v>5.3832159462449099E-3</v>
      </c>
      <c r="F238">
        <v>9.1820954508016808</v>
      </c>
      <c r="G238" t="s">
        <v>8</v>
      </c>
      <c r="H238" t="s">
        <v>11</v>
      </c>
      <c r="I238" s="13" t="s">
        <v>1046</v>
      </c>
      <c r="J238" s="12" t="s">
        <v>477</v>
      </c>
      <c r="K238">
        <v>12261.6051676473</v>
      </c>
      <c r="L238">
        <v>11911.037088790599</v>
      </c>
      <c r="M238">
        <v>1529.8322173215599</v>
      </c>
      <c r="N238">
        <v>1102.7522930395701</v>
      </c>
      <c r="P238">
        <f t="shared" si="12"/>
        <v>12086.32112821895</v>
      </c>
      <c r="Q238">
        <f t="shared" si="13"/>
        <v>1316.292255180565</v>
      </c>
      <c r="S238">
        <f t="shared" si="14"/>
        <v>0.10890760233958263</v>
      </c>
      <c r="U238" s="5">
        <f t="shared" si="15"/>
        <v>3.1078275929453135E-2</v>
      </c>
    </row>
    <row r="239" spans="1:21" x14ac:dyDescent="0.2">
      <c r="A239" t="s">
        <v>170</v>
      </c>
      <c r="B239">
        <v>3</v>
      </c>
      <c r="C239">
        <v>3</v>
      </c>
      <c r="D239">
        <v>15.6997</v>
      </c>
      <c r="E239">
        <v>0.58606926447966401</v>
      </c>
      <c r="F239">
        <v>1.23997189204304</v>
      </c>
      <c r="G239" t="s">
        <v>8</v>
      </c>
      <c r="H239" t="s">
        <v>11</v>
      </c>
      <c r="I239" s="13" t="s">
        <v>1047</v>
      </c>
      <c r="J239" s="12" t="s">
        <v>171</v>
      </c>
      <c r="K239">
        <v>1753.9523322965199</v>
      </c>
      <c r="L239">
        <v>1445.0390543359099</v>
      </c>
      <c r="M239">
        <v>675.20544976161705</v>
      </c>
      <c r="N239">
        <v>1904.68479384835</v>
      </c>
      <c r="P239">
        <f t="shared" si="12"/>
        <v>1599.4956933162148</v>
      </c>
      <c r="Q239">
        <f t="shared" si="13"/>
        <v>1289.9451218049835</v>
      </c>
      <c r="S239">
        <f t="shared" si="14"/>
        <v>0.80646989372666333</v>
      </c>
      <c r="U239" s="5">
        <f t="shared" si="15"/>
        <v>0.23013722961123856</v>
      </c>
    </row>
    <row r="240" spans="1:21" x14ac:dyDescent="0.2">
      <c r="A240" t="s">
        <v>325</v>
      </c>
      <c r="B240">
        <v>2</v>
      </c>
      <c r="C240">
        <v>2</v>
      </c>
      <c r="D240">
        <v>11.858499999999999</v>
      </c>
      <c r="E240">
        <v>2.6158164089489198E-3</v>
      </c>
      <c r="F240">
        <v>2.2101910608580102</v>
      </c>
      <c r="G240" t="s">
        <v>8</v>
      </c>
      <c r="H240" t="s">
        <v>11</v>
      </c>
      <c r="I240" s="13" t="s">
        <v>1048</v>
      </c>
      <c r="J240" s="12" t="s">
        <v>326</v>
      </c>
      <c r="K240">
        <v>2768.0916096763099</v>
      </c>
      <c r="L240">
        <v>2878.0251382071301</v>
      </c>
      <c r="M240">
        <v>1322.87029181004</v>
      </c>
      <c r="N240">
        <v>1231.71281544928</v>
      </c>
      <c r="P240">
        <f t="shared" si="12"/>
        <v>2823.0583739417198</v>
      </c>
      <c r="Q240">
        <f t="shared" si="13"/>
        <v>1277.29155362966</v>
      </c>
      <c r="S240">
        <f t="shared" si="14"/>
        <v>0.45244957221562182</v>
      </c>
      <c r="U240" s="5">
        <f t="shared" si="15"/>
        <v>0.12911268219490962</v>
      </c>
    </row>
    <row r="241" spans="1:21" x14ac:dyDescent="0.2">
      <c r="A241" t="s">
        <v>687</v>
      </c>
      <c r="B241">
        <v>2</v>
      </c>
      <c r="C241">
        <v>2</v>
      </c>
      <c r="D241">
        <v>16.846800000000002</v>
      </c>
      <c r="E241">
        <v>4.0924925276726301E-3</v>
      </c>
      <c r="F241">
        <v>219.186399623195</v>
      </c>
      <c r="G241" t="s">
        <v>8</v>
      </c>
      <c r="H241" t="s">
        <v>11</v>
      </c>
      <c r="I241" s="13" t="s">
        <v>1049</v>
      </c>
      <c r="J241" s="12" t="s">
        <v>688</v>
      </c>
      <c r="K241">
        <v>270443.21079571702</v>
      </c>
      <c r="L241">
        <v>263065.07782911998</v>
      </c>
      <c r="M241">
        <v>808.25863068976196</v>
      </c>
      <c r="N241">
        <v>1625.7805685579699</v>
      </c>
      <c r="P241">
        <f t="shared" si="12"/>
        <v>266754.14431241853</v>
      </c>
      <c r="Q241">
        <f t="shared" si="13"/>
        <v>1217.0195996238658</v>
      </c>
      <c r="S241">
        <f t="shared" si="14"/>
        <v>4.5623268675387867E-3</v>
      </c>
      <c r="U241" s="5">
        <f t="shared" si="15"/>
        <v>1.3019224574205366E-3</v>
      </c>
    </row>
    <row r="242" spans="1:21" x14ac:dyDescent="0.2">
      <c r="A242" t="s">
        <v>585</v>
      </c>
      <c r="B242">
        <v>8</v>
      </c>
      <c r="C242">
        <v>8</v>
      </c>
      <c r="D242">
        <v>52.337499999999999</v>
      </c>
      <c r="E242">
        <v>1.8415061202659E-4</v>
      </c>
      <c r="F242">
        <v>35.701387839968199</v>
      </c>
      <c r="G242" t="s">
        <v>8</v>
      </c>
      <c r="H242" t="s">
        <v>11</v>
      </c>
      <c r="I242" s="13" t="s">
        <v>1050</v>
      </c>
      <c r="J242" s="12" t="s">
        <v>586</v>
      </c>
      <c r="K242">
        <v>44156.573514873198</v>
      </c>
      <c r="L242">
        <v>40360.127609677198</v>
      </c>
      <c r="M242">
        <v>1162.06806231618</v>
      </c>
      <c r="N242">
        <v>1205.2545051816801</v>
      </c>
      <c r="P242">
        <f t="shared" si="12"/>
        <v>42258.350562275198</v>
      </c>
      <c r="Q242">
        <f t="shared" si="13"/>
        <v>1183.6612837489301</v>
      </c>
      <c r="S242">
        <f t="shared" si="14"/>
        <v>2.801011558661275E-2</v>
      </c>
      <c r="U242" s="5">
        <f t="shared" si="15"/>
        <v>7.9930701100398797E-3</v>
      </c>
    </row>
    <row r="243" spans="1:21" x14ac:dyDescent="0.2">
      <c r="A243" t="s">
        <v>565</v>
      </c>
      <c r="B243">
        <v>7</v>
      </c>
      <c r="C243">
        <v>7</v>
      </c>
      <c r="D243">
        <v>48.234999999999999</v>
      </c>
      <c r="E243">
        <v>1.2665194179538599E-3</v>
      </c>
      <c r="F243">
        <v>28.313790480139001</v>
      </c>
      <c r="G243" t="s">
        <v>8</v>
      </c>
      <c r="H243" t="s">
        <v>11</v>
      </c>
      <c r="I243" s="13" t="s">
        <v>1051</v>
      </c>
      <c r="J243" s="12" t="s">
        <v>566</v>
      </c>
      <c r="K243">
        <v>35275.830826790399</v>
      </c>
      <c r="L243">
        <v>31515.0571749802</v>
      </c>
      <c r="M243">
        <v>1302.9526555412101</v>
      </c>
      <c r="N243">
        <v>1055.99988557552</v>
      </c>
      <c r="P243">
        <f t="shared" si="12"/>
        <v>33395.444000885298</v>
      </c>
      <c r="Q243">
        <f t="shared" si="13"/>
        <v>1179.4762705583651</v>
      </c>
      <c r="S243">
        <f t="shared" si="14"/>
        <v>3.5318478488475781E-2</v>
      </c>
      <c r="U243" s="5">
        <f t="shared" si="15"/>
        <v>1.0078611559648369E-2</v>
      </c>
    </row>
    <row r="244" spans="1:21" x14ac:dyDescent="0.2">
      <c r="A244" t="s">
        <v>657</v>
      </c>
      <c r="B244">
        <v>7</v>
      </c>
      <c r="C244">
        <v>7</v>
      </c>
      <c r="D244">
        <v>52.933300000000003</v>
      </c>
      <c r="E244">
        <v>2.5780129678009099E-3</v>
      </c>
      <c r="F244">
        <v>87.517501606013695</v>
      </c>
      <c r="G244" t="s">
        <v>8</v>
      </c>
      <c r="H244" t="s">
        <v>11</v>
      </c>
      <c r="I244" s="13" t="s">
        <v>1052</v>
      </c>
      <c r="J244" s="12" t="s">
        <v>658</v>
      </c>
      <c r="K244">
        <v>104375.95441334099</v>
      </c>
      <c r="L244">
        <v>98683.131491282998</v>
      </c>
      <c r="M244">
        <v>901.13969840355799</v>
      </c>
      <c r="N244">
        <v>1419.0714842551399</v>
      </c>
      <c r="P244">
        <f t="shared" si="12"/>
        <v>101529.542952312</v>
      </c>
      <c r="Q244">
        <f t="shared" si="13"/>
        <v>1160.105591329349</v>
      </c>
      <c r="S244">
        <f t="shared" si="14"/>
        <v>1.1426285961655966E-2</v>
      </c>
      <c r="U244" s="5">
        <f t="shared" si="15"/>
        <v>3.260647193920602E-3</v>
      </c>
    </row>
    <row r="245" spans="1:21" x14ac:dyDescent="0.2">
      <c r="A245" t="s">
        <v>515</v>
      </c>
      <c r="B245">
        <v>6</v>
      </c>
      <c r="C245">
        <v>6</v>
      </c>
      <c r="D245">
        <v>38.899099999999997</v>
      </c>
      <c r="E245">
        <v>1.68568953599735E-4</v>
      </c>
      <c r="F245">
        <v>15.1894948853835</v>
      </c>
      <c r="G245" t="s">
        <v>8</v>
      </c>
      <c r="H245" t="s">
        <v>11</v>
      </c>
      <c r="I245" s="13" t="s">
        <v>1053</v>
      </c>
      <c r="J245" s="12" t="s">
        <v>516</v>
      </c>
      <c r="K245">
        <v>18047.320865088499</v>
      </c>
      <c r="L245">
        <v>17094.056933666401</v>
      </c>
      <c r="M245">
        <v>1182.9282625835899</v>
      </c>
      <c r="N245">
        <v>1130.6034291496601</v>
      </c>
      <c r="P245">
        <f t="shared" si="12"/>
        <v>17570.688899377448</v>
      </c>
      <c r="Q245">
        <f t="shared" si="13"/>
        <v>1156.7658458666251</v>
      </c>
      <c r="S245">
        <f t="shared" si="14"/>
        <v>6.5834973943885086E-2</v>
      </c>
      <c r="U245" s="5">
        <f t="shared" si="15"/>
        <v>1.87869114927047E-2</v>
      </c>
    </row>
    <row r="246" spans="1:21" x14ac:dyDescent="0.2">
      <c r="A246" t="s">
        <v>539</v>
      </c>
      <c r="B246">
        <v>9</v>
      </c>
      <c r="C246">
        <v>9</v>
      </c>
      <c r="D246">
        <v>58.491300000000003</v>
      </c>
      <c r="E246" s="9">
        <v>4.9392507753376302E-5</v>
      </c>
      <c r="F246">
        <v>23.8988080007977</v>
      </c>
      <c r="G246" t="s">
        <v>8</v>
      </c>
      <c r="H246" t="s">
        <v>11</v>
      </c>
      <c r="I246" s="13" t="s">
        <v>1054</v>
      </c>
      <c r="J246" s="12" t="s">
        <v>540</v>
      </c>
      <c r="K246">
        <v>27871.628809836999</v>
      </c>
      <c r="L246">
        <v>26882.741774774</v>
      </c>
      <c r="M246">
        <v>1160.5384204434499</v>
      </c>
      <c r="N246">
        <v>1130.5536952295799</v>
      </c>
      <c r="P246">
        <f t="shared" si="12"/>
        <v>27377.185292305498</v>
      </c>
      <c r="Q246">
        <f t="shared" si="13"/>
        <v>1145.546057836515</v>
      </c>
      <c r="S246">
        <f t="shared" si="14"/>
        <v>4.1843091084987356E-2</v>
      </c>
      <c r="U246" s="5">
        <f t="shared" si="15"/>
        <v>1.1940499125356663E-2</v>
      </c>
    </row>
    <row r="247" spans="1:21" x14ac:dyDescent="0.2">
      <c r="A247" t="s">
        <v>631</v>
      </c>
      <c r="B247">
        <v>11</v>
      </c>
      <c r="C247">
        <v>11</v>
      </c>
      <c r="D247">
        <v>65.609899999999996</v>
      </c>
      <c r="E247">
        <v>3.69669294687958E-4</v>
      </c>
      <c r="F247">
        <v>54.647976863655799</v>
      </c>
      <c r="G247" t="s">
        <v>8</v>
      </c>
      <c r="H247" t="s">
        <v>11</v>
      </c>
      <c r="I247" s="13" t="s">
        <v>1055</v>
      </c>
      <c r="J247" s="12" t="s">
        <v>632</v>
      </c>
      <c r="K247">
        <v>64849.203701362698</v>
      </c>
      <c r="L247">
        <v>59646.320108640903</v>
      </c>
      <c r="M247">
        <v>1212.5718673250201</v>
      </c>
      <c r="N247">
        <v>1065.5641398068501</v>
      </c>
      <c r="P247">
        <f t="shared" si="12"/>
        <v>62247.761905001797</v>
      </c>
      <c r="Q247">
        <f t="shared" si="13"/>
        <v>1139.0680035659352</v>
      </c>
      <c r="S247">
        <f t="shared" si="14"/>
        <v>1.82989390896383E-2</v>
      </c>
      <c r="U247" s="5">
        <f t="shared" si="15"/>
        <v>5.2218528920578433E-3</v>
      </c>
    </row>
    <row r="248" spans="1:21" x14ac:dyDescent="0.2">
      <c r="A248" t="s">
        <v>493</v>
      </c>
      <c r="B248">
        <v>6</v>
      </c>
      <c r="C248">
        <v>6</v>
      </c>
      <c r="D248">
        <v>33.349200000000003</v>
      </c>
      <c r="E248">
        <v>1.14413280831782E-3</v>
      </c>
      <c r="F248">
        <v>10.5581012947879</v>
      </c>
      <c r="G248" t="s">
        <v>8</v>
      </c>
      <c r="H248" t="s">
        <v>11</v>
      </c>
      <c r="I248" s="13" t="s">
        <v>1056</v>
      </c>
      <c r="J248" s="12" t="s">
        <v>494</v>
      </c>
      <c r="K248">
        <v>12809.8303788049</v>
      </c>
      <c r="L248">
        <v>11138.135688562401</v>
      </c>
      <c r="M248">
        <v>1177.54447207154</v>
      </c>
      <c r="N248">
        <v>1090.66317234551</v>
      </c>
      <c r="P248">
        <f t="shared" si="12"/>
        <v>11973.983033683649</v>
      </c>
      <c r="Q248">
        <f t="shared" si="13"/>
        <v>1134.1038222085249</v>
      </c>
      <c r="S248">
        <f t="shared" si="14"/>
        <v>9.4713999428445134E-2</v>
      </c>
      <c r="U248" s="5">
        <f t="shared" si="15"/>
        <v>2.7027936942740385E-2</v>
      </c>
    </row>
    <row r="249" spans="1:21" x14ac:dyDescent="0.2">
      <c r="A249" t="s">
        <v>166</v>
      </c>
      <c r="B249">
        <v>3</v>
      </c>
      <c r="C249">
        <v>3</v>
      </c>
      <c r="D249">
        <v>17.509</v>
      </c>
      <c r="E249">
        <v>0.58715673891920195</v>
      </c>
      <c r="F249">
        <v>1.22698599724187</v>
      </c>
      <c r="G249" t="s">
        <v>8</v>
      </c>
      <c r="H249" t="s">
        <v>11</v>
      </c>
      <c r="I249" s="13" t="s">
        <v>1057</v>
      </c>
      <c r="J249" s="12" t="s">
        <v>167</v>
      </c>
      <c r="K249">
        <v>1403.2258435529</v>
      </c>
      <c r="L249">
        <v>1274.62514890587</v>
      </c>
      <c r="M249">
        <v>244.27389228673999</v>
      </c>
      <c r="N249">
        <v>1938.18866105802</v>
      </c>
      <c r="P249">
        <f t="shared" si="12"/>
        <v>1338.9254962293849</v>
      </c>
      <c r="Q249">
        <f t="shared" si="13"/>
        <v>1091.2312766723801</v>
      </c>
      <c r="S249">
        <f t="shared" si="14"/>
        <v>0.81500522601552594</v>
      </c>
      <c r="U249" s="5">
        <f t="shared" si="15"/>
        <v>0.23257290358003763</v>
      </c>
    </row>
    <row r="250" spans="1:21" x14ac:dyDescent="0.2">
      <c r="A250" t="s">
        <v>93</v>
      </c>
      <c r="B250">
        <v>2</v>
      </c>
      <c r="C250">
        <v>2</v>
      </c>
      <c r="D250">
        <v>12.517799999999999</v>
      </c>
      <c r="E250">
        <v>9.5286702515222393E-2</v>
      </c>
      <c r="F250">
        <v>1.32270725211535</v>
      </c>
      <c r="G250" t="s">
        <v>11</v>
      </c>
      <c r="H250" t="s">
        <v>8</v>
      </c>
      <c r="I250" s="13" t="s">
        <v>1058</v>
      </c>
      <c r="J250" s="12" t="s">
        <v>94</v>
      </c>
      <c r="K250">
        <v>729.33089520554597</v>
      </c>
      <c r="L250">
        <v>840.94440564134197</v>
      </c>
      <c r="M250">
        <v>975.86667902674196</v>
      </c>
      <c r="N250">
        <v>1101.1478492210399</v>
      </c>
      <c r="P250">
        <f t="shared" si="12"/>
        <v>785.13765042344403</v>
      </c>
      <c r="Q250">
        <f t="shared" si="13"/>
        <v>1038.507264123891</v>
      </c>
      <c r="S250">
        <f t="shared" si="14"/>
        <v>1.3227072521153438</v>
      </c>
      <c r="U250" s="5">
        <f t="shared" si="15"/>
        <v>0.37745263023010123</v>
      </c>
    </row>
    <row r="251" spans="1:21" x14ac:dyDescent="0.2">
      <c r="A251" t="s">
        <v>567</v>
      </c>
      <c r="B251">
        <v>7</v>
      </c>
      <c r="C251">
        <v>7</v>
      </c>
      <c r="D251">
        <v>58.5687</v>
      </c>
      <c r="E251">
        <v>4.3406589377476802E-2</v>
      </c>
      <c r="F251">
        <v>29.203082206805998</v>
      </c>
      <c r="G251" t="s">
        <v>8</v>
      </c>
      <c r="H251" t="s">
        <v>11</v>
      </c>
      <c r="I251" s="13" t="s">
        <v>1059</v>
      </c>
      <c r="J251" s="12" t="s">
        <v>568</v>
      </c>
      <c r="K251">
        <v>30679.518817643901</v>
      </c>
      <c r="L251">
        <v>29664.107264759099</v>
      </c>
      <c r="M251">
        <v>354.36630824237</v>
      </c>
      <c r="N251">
        <v>1711.97811578351</v>
      </c>
      <c r="P251">
        <f t="shared" si="12"/>
        <v>30171.813041201502</v>
      </c>
      <c r="Q251">
        <f t="shared" si="13"/>
        <v>1033.17221201294</v>
      </c>
      <c r="S251">
        <f t="shared" si="14"/>
        <v>3.4242960825790571E-2</v>
      </c>
      <c r="U251" s="5">
        <f t="shared" si="15"/>
        <v>9.771697864278334E-3</v>
      </c>
    </row>
    <row r="252" spans="1:21" x14ac:dyDescent="0.2">
      <c r="A252" t="s">
        <v>521</v>
      </c>
      <c r="B252">
        <v>3</v>
      </c>
      <c r="C252">
        <v>3</v>
      </c>
      <c r="D252">
        <v>20.7529</v>
      </c>
      <c r="E252">
        <v>0.13894173395614101</v>
      </c>
      <c r="F252">
        <v>17.280286184355202</v>
      </c>
      <c r="G252" t="s">
        <v>8</v>
      </c>
      <c r="H252" t="s">
        <v>11</v>
      </c>
      <c r="I252" s="13" t="s">
        <v>1060</v>
      </c>
      <c r="J252" s="12" t="s">
        <v>522</v>
      </c>
      <c r="K252">
        <v>16434.789539188801</v>
      </c>
      <c r="L252">
        <v>16364.104431886601</v>
      </c>
      <c r="M252">
        <v>77.816543283213207</v>
      </c>
      <c r="N252">
        <v>1820.2361637819099</v>
      </c>
      <c r="P252">
        <f t="shared" si="12"/>
        <v>16399.446985537703</v>
      </c>
      <c r="Q252">
        <f t="shared" si="13"/>
        <v>949.02635353256153</v>
      </c>
      <c r="S252">
        <f t="shared" si="14"/>
        <v>5.7869411960628073E-2</v>
      </c>
      <c r="U252" s="5">
        <f t="shared" si="15"/>
        <v>1.6513829284201715E-2</v>
      </c>
    </row>
    <row r="253" spans="1:21" x14ac:dyDescent="0.2">
      <c r="A253" t="s">
        <v>162</v>
      </c>
      <c r="B253">
        <v>2</v>
      </c>
      <c r="C253">
        <v>2</v>
      </c>
      <c r="D253">
        <v>10.9268</v>
      </c>
      <c r="E253">
        <v>0.43020249669240701</v>
      </c>
      <c r="F253">
        <v>1.2083175032351099</v>
      </c>
      <c r="G253" t="s">
        <v>8</v>
      </c>
      <c r="H253" t="s">
        <v>11</v>
      </c>
      <c r="I253" s="13" t="s">
        <v>1061</v>
      </c>
      <c r="J253" s="12" t="s">
        <v>163</v>
      </c>
      <c r="K253">
        <v>1165.43932275567</v>
      </c>
      <c r="L253">
        <v>1061.06796041968</v>
      </c>
      <c r="M253">
        <v>731.78855194733103</v>
      </c>
      <c r="N253">
        <v>1110.8623053101101</v>
      </c>
      <c r="P253">
        <f t="shared" si="12"/>
        <v>1113.253641587675</v>
      </c>
      <c r="Q253">
        <f t="shared" si="13"/>
        <v>921.3254286287206</v>
      </c>
      <c r="S253">
        <f t="shared" si="14"/>
        <v>0.82759704905592357</v>
      </c>
      <c r="U253" s="5">
        <f t="shared" si="15"/>
        <v>0.23616615274260866</v>
      </c>
    </row>
    <row r="254" spans="1:21" x14ac:dyDescent="0.2">
      <c r="A254" t="s">
        <v>128</v>
      </c>
      <c r="B254">
        <v>2</v>
      </c>
      <c r="C254">
        <v>2</v>
      </c>
      <c r="D254">
        <v>10.4617</v>
      </c>
      <c r="E254">
        <v>0.77168303726082099</v>
      </c>
      <c r="F254">
        <v>1.0232172060327001</v>
      </c>
      <c r="G254" t="s">
        <v>8</v>
      </c>
      <c r="H254" t="s">
        <v>11</v>
      </c>
      <c r="I254" s="13" t="s">
        <v>1062</v>
      </c>
      <c r="J254" s="12" t="s">
        <v>129</v>
      </c>
      <c r="K254">
        <v>1024.9387175863999</v>
      </c>
      <c r="L254">
        <v>859.955499847331</v>
      </c>
      <c r="M254">
        <v>393.095865847271</v>
      </c>
      <c r="N254">
        <v>1449.0293508914001</v>
      </c>
      <c r="P254">
        <f t="shared" si="12"/>
        <v>942.44710871686539</v>
      </c>
      <c r="Q254">
        <f t="shared" si="13"/>
        <v>921.06260836933552</v>
      </c>
      <c r="S254">
        <f t="shared" si="14"/>
        <v>0.97730960162141656</v>
      </c>
      <c r="U254" s="5">
        <f t="shared" si="15"/>
        <v>0.27888868008487189</v>
      </c>
    </row>
    <row r="255" spans="1:21" x14ac:dyDescent="0.2">
      <c r="A255" t="s">
        <v>503</v>
      </c>
      <c r="B255">
        <v>4</v>
      </c>
      <c r="C255">
        <v>4</v>
      </c>
      <c r="D255">
        <v>40.382599999999996</v>
      </c>
      <c r="E255">
        <v>4.5147929336912798E-3</v>
      </c>
      <c r="F255">
        <v>12.7674399446874</v>
      </c>
      <c r="G255" t="s">
        <v>8</v>
      </c>
      <c r="H255" t="s">
        <v>11</v>
      </c>
      <c r="I255" s="13" t="s">
        <v>1063</v>
      </c>
      <c r="J255" s="12" t="s">
        <v>504</v>
      </c>
      <c r="K255">
        <v>11252.136913533801</v>
      </c>
      <c r="L255">
        <v>11757.832924938</v>
      </c>
      <c r="M255">
        <v>1053.96836585336</v>
      </c>
      <c r="N255">
        <v>748.26997935587997</v>
      </c>
      <c r="P255">
        <f t="shared" si="12"/>
        <v>11504.9849192359</v>
      </c>
      <c r="Q255">
        <f t="shared" si="13"/>
        <v>901.11917260461996</v>
      </c>
      <c r="S255">
        <f t="shared" si="14"/>
        <v>7.832423761790272E-2</v>
      </c>
      <c r="U255" s="5">
        <f t="shared" si="15"/>
        <v>2.2350893935422972E-2</v>
      </c>
    </row>
    <row r="256" spans="1:21" x14ac:dyDescent="0.2">
      <c r="A256" t="s">
        <v>486</v>
      </c>
      <c r="B256">
        <v>2</v>
      </c>
      <c r="C256">
        <v>2</v>
      </c>
      <c r="D256">
        <v>10.0639</v>
      </c>
      <c r="E256">
        <v>6.7841244112165605E-2</v>
      </c>
      <c r="F256">
        <v>10.3899472898759</v>
      </c>
      <c r="G256" t="s">
        <v>8</v>
      </c>
      <c r="H256" t="s">
        <v>11</v>
      </c>
      <c r="I256" s="13" t="s">
        <v>1064</v>
      </c>
      <c r="J256" s="12" t="s">
        <v>487</v>
      </c>
      <c r="K256">
        <v>8824.7078857478791</v>
      </c>
      <c r="L256">
        <v>9809.9320087189408</v>
      </c>
      <c r="M256">
        <v>352.78971515152898</v>
      </c>
      <c r="N256">
        <v>1440.7362166522501</v>
      </c>
      <c r="P256">
        <f t="shared" si="12"/>
        <v>9317.319947233409</v>
      </c>
      <c r="Q256">
        <f t="shared" si="13"/>
        <v>896.76296590188952</v>
      </c>
      <c r="S256">
        <f t="shared" si="14"/>
        <v>9.6246879036086475E-2</v>
      </c>
      <c r="U256" s="5">
        <f t="shared" si="15"/>
        <v>2.7465365133146839E-2</v>
      </c>
    </row>
    <row r="257" spans="1:21" x14ac:dyDescent="0.2">
      <c r="A257" t="s">
        <v>454</v>
      </c>
      <c r="B257">
        <v>2</v>
      </c>
      <c r="C257">
        <v>2</v>
      </c>
      <c r="D257">
        <v>14.07</v>
      </c>
      <c r="E257">
        <v>0.155507607506113</v>
      </c>
      <c r="F257">
        <v>6.4354728780116801</v>
      </c>
      <c r="G257" t="s">
        <v>8</v>
      </c>
      <c r="H257" t="s">
        <v>11</v>
      </c>
      <c r="I257" s="13" t="s">
        <v>1065</v>
      </c>
      <c r="J257" s="12" t="s">
        <v>455</v>
      </c>
      <c r="K257">
        <v>6183.6592642312999</v>
      </c>
      <c r="L257">
        <v>5328.3435608365098</v>
      </c>
      <c r="M257">
        <v>1589.8197805181601</v>
      </c>
      <c r="N257">
        <v>199.015794316018</v>
      </c>
      <c r="P257">
        <f t="shared" si="12"/>
        <v>5756.0014125339048</v>
      </c>
      <c r="Q257">
        <f t="shared" si="13"/>
        <v>894.41778741708902</v>
      </c>
      <c r="S257">
        <f t="shared" si="14"/>
        <v>0.15538873660966471</v>
      </c>
      <c r="U257" s="5">
        <f t="shared" si="15"/>
        <v>4.434230420045792E-2</v>
      </c>
    </row>
    <row r="258" spans="1:21" x14ac:dyDescent="0.2">
      <c r="A258" t="s">
        <v>561</v>
      </c>
      <c r="B258">
        <v>5</v>
      </c>
      <c r="C258">
        <v>5</v>
      </c>
      <c r="D258">
        <v>33.733499999999999</v>
      </c>
      <c r="E258">
        <v>2.0739515896096598E-3</v>
      </c>
      <c r="F258">
        <v>27.746218031944899</v>
      </c>
      <c r="G258" t="s">
        <v>8</v>
      </c>
      <c r="H258" t="s">
        <v>11</v>
      </c>
      <c r="I258" s="13" t="s">
        <v>1066</v>
      </c>
      <c r="J258" s="12" t="s">
        <v>562</v>
      </c>
      <c r="K258">
        <v>25358.438623303999</v>
      </c>
      <c r="L258">
        <v>23740.029812773701</v>
      </c>
      <c r="M258">
        <v>1015.14857418319</v>
      </c>
      <c r="N258">
        <v>754.406771325504</v>
      </c>
      <c r="P258">
        <f t="shared" si="12"/>
        <v>24549.234218038851</v>
      </c>
      <c r="Q258">
        <f t="shared" si="13"/>
        <v>884.77767275434701</v>
      </c>
      <c r="S258">
        <f t="shared" si="14"/>
        <v>3.6040947953651835E-2</v>
      </c>
      <c r="U258" s="5">
        <f t="shared" si="15"/>
        <v>1.0284778116500252E-2</v>
      </c>
    </row>
    <row r="259" spans="1:21" x14ac:dyDescent="0.2">
      <c r="A259" t="s">
        <v>609</v>
      </c>
      <c r="B259">
        <v>10</v>
      </c>
      <c r="C259">
        <v>7</v>
      </c>
      <c r="D259">
        <v>82.289500000000004</v>
      </c>
      <c r="E259">
        <v>1.57700182659704E-4</v>
      </c>
      <c r="F259">
        <v>45.076788480486499</v>
      </c>
      <c r="G259" t="s">
        <v>8</v>
      </c>
      <c r="H259" t="s">
        <v>11</v>
      </c>
      <c r="I259" s="13" t="s">
        <v>1271</v>
      </c>
      <c r="J259" s="12" t="s">
        <v>610</v>
      </c>
      <c r="K259">
        <v>40747.912420890803</v>
      </c>
      <c r="L259">
        <v>37310.443202828603</v>
      </c>
      <c r="M259">
        <v>881.91864089954197</v>
      </c>
      <c r="N259">
        <v>849.75653506181595</v>
      </c>
      <c r="P259">
        <f t="shared" si="12"/>
        <v>39029.177811859699</v>
      </c>
      <c r="Q259">
        <f t="shared" si="13"/>
        <v>865.83758798067902</v>
      </c>
      <c r="S259">
        <f t="shared" si="14"/>
        <v>2.2184366582213247E-2</v>
      </c>
      <c r="U259" s="5">
        <f t="shared" si="15"/>
        <v>6.3306128419979013E-3</v>
      </c>
    </row>
    <row r="260" spans="1:21" x14ac:dyDescent="0.2">
      <c r="A260" t="s">
        <v>481</v>
      </c>
      <c r="B260">
        <v>4</v>
      </c>
      <c r="C260">
        <v>4</v>
      </c>
      <c r="D260">
        <v>26.110700000000001</v>
      </c>
      <c r="E260">
        <v>1.0086140078448101E-2</v>
      </c>
      <c r="F260">
        <v>9.8654316418127301</v>
      </c>
      <c r="G260" t="s">
        <v>8</v>
      </c>
      <c r="H260" t="s">
        <v>11</v>
      </c>
      <c r="I260" s="13" t="s">
        <v>482</v>
      </c>
      <c r="J260" s="12" t="s">
        <v>483</v>
      </c>
      <c r="K260">
        <v>8498.7175133960209</v>
      </c>
      <c r="L260">
        <v>8206.4011550231899</v>
      </c>
      <c r="M260">
        <v>652.30213758325795</v>
      </c>
      <c r="N260">
        <v>1040.9961665292301</v>
      </c>
      <c r="P260">
        <f t="shared" si="12"/>
        <v>8352.5593342096054</v>
      </c>
      <c r="Q260">
        <f t="shared" si="13"/>
        <v>846.64915205624402</v>
      </c>
      <c r="S260">
        <f t="shared" si="14"/>
        <v>0.10136403923389328</v>
      </c>
      <c r="U260" s="5">
        <f t="shared" si="15"/>
        <v>2.8925616880373619E-2</v>
      </c>
    </row>
    <row r="261" spans="1:21" x14ac:dyDescent="0.2">
      <c r="A261" t="s">
        <v>591</v>
      </c>
      <c r="B261">
        <v>3</v>
      </c>
      <c r="C261">
        <v>3</v>
      </c>
      <c r="D261">
        <v>17.139500000000002</v>
      </c>
      <c r="E261">
        <v>9.6775383572126304E-3</v>
      </c>
      <c r="F261">
        <v>37.417554735342001</v>
      </c>
      <c r="G261" t="s">
        <v>8</v>
      </c>
      <c r="H261" t="s">
        <v>11</v>
      </c>
      <c r="I261" s="13" t="s">
        <v>1067</v>
      </c>
      <c r="J261" s="12" t="s">
        <v>592</v>
      </c>
      <c r="K261">
        <v>33104.691403172903</v>
      </c>
      <c r="L261">
        <v>30030.849173604998</v>
      </c>
      <c r="M261">
        <v>1136.32196614636</v>
      </c>
      <c r="N261">
        <v>551.002099344871</v>
      </c>
      <c r="P261">
        <f t="shared" si="12"/>
        <v>31567.770288388951</v>
      </c>
      <c r="Q261">
        <f t="shared" si="13"/>
        <v>843.66203274561553</v>
      </c>
      <c r="S261">
        <f t="shared" si="14"/>
        <v>2.6725423589892435E-2</v>
      </c>
      <c r="U261" s="5">
        <f t="shared" si="15"/>
        <v>7.6264656535948499E-3</v>
      </c>
    </row>
    <row r="262" spans="1:21" x14ac:dyDescent="0.2">
      <c r="A262" t="s">
        <v>421</v>
      </c>
      <c r="B262">
        <v>2</v>
      </c>
      <c r="C262">
        <v>2</v>
      </c>
      <c r="D262">
        <v>12.139900000000001</v>
      </c>
      <c r="E262">
        <v>2.47577496533102E-3</v>
      </c>
      <c r="F262">
        <v>4.0465300948986096</v>
      </c>
      <c r="G262" t="s">
        <v>8</v>
      </c>
      <c r="H262" t="s">
        <v>11</v>
      </c>
      <c r="I262" s="13" t="s">
        <v>1068</v>
      </c>
      <c r="J262" s="12" t="s">
        <v>422</v>
      </c>
      <c r="K262">
        <v>3411.50230623977</v>
      </c>
      <c r="L262">
        <v>3224.7757663430202</v>
      </c>
      <c r="M262">
        <v>767.72206383066305</v>
      </c>
      <c r="N262">
        <v>872.27020533571203</v>
      </c>
      <c r="P262">
        <f t="shared" si="12"/>
        <v>3318.1390362913953</v>
      </c>
      <c r="Q262">
        <f t="shared" si="13"/>
        <v>819.99613458318754</v>
      </c>
      <c r="S262">
        <f t="shared" si="14"/>
        <v>0.24712530898032459</v>
      </c>
      <c r="U262" s="5">
        <f t="shared" si="15"/>
        <v>7.0520591553327225E-2</v>
      </c>
    </row>
    <row r="263" spans="1:21" x14ac:dyDescent="0.2">
      <c r="A263" t="s">
        <v>491</v>
      </c>
      <c r="B263">
        <v>5</v>
      </c>
      <c r="C263">
        <v>5</v>
      </c>
      <c r="D263">
        <v>29.2943</v>
      </c>
      <c r="E263" s="9">
        <v>5.7292744281789398E-5</v>
      </c>
      <c r="F263">
        <v>10.51863248211</v>
      </c>
      <c r="G263" t="s">
        <v>8</v>
      </c>
      <c r="H263" t="s">
        <v>11</v>
      </c>
      <c r="I263" s="13" t="s">
        <v>1069</v>
      </c>
      <c r="J263" s="12" t="s">
        <v>492</v>
      </c>
      <c r="K263">
        <v>8703.8054050993596</v>
      </c>
      <c r="L263">
        <v>8499.39770753431</v>
      </c>
      <c r="M263">
        <v>806.89837094882</v>
      </c>
      <c r="N263">
        <v>828.59969801525597</v>
      </c>
      <c r="P263">
        <f t="shared" si="12"/>
        <v>8601.6015563168348</v>
      </c>
      <c r="Q263">
        <f t="shared" si="13"/>
        <v>817.74903448203804</v>
      </c>
      <c r="S263">
        <f t="shared" si="14"/>
        <v>9.5069392499528227E-2</v>
      </c>
      <c r="U263" s="5">
        <f t="shared" si="15"/>
        <v>2.7129353223048318E-2</v>
      </c>
    </row>
    <row r="264" spans="1:21" x14ac:dyDescent="0.2">
      <c r="A264" t="s">
        <v>563</v>
      </c>
      <c r="B264">
        <v>5</v>
      </c>
      <c r="C264">
        <v>5</v>
      </c>
      <c r="D264">
        <v>36.897799999999997</v>
      </c>
      <c r="E264">
        <v>1.2867151525098101E-2</v>
      </c>
      <c r="F264">
        <v>27.849166880205601</v>
      </c>
      <c r="G264" t="s">
        <v>8</v>
      </c>
      <c r="H264" t="s">
        <v>11</v>
      </c>
      <c r="I264" s="13" t="s">
        <v>1070</v>
      </c>
      <c r="J264" s="12" t="s">
        <v>564</v>
      </c>
      <c r="K264">
        <v>22546.054515739201</v>
      </c>
      <c r="L264">
        <v>22167.749725173999</v>
      </c>
      <c r="M264">
        <v>505.05242829567601</v>
      </c>
      <c r="N264">
        <v>1100.5181955313001</v>
      </c>
      <c r="P264">
        <f t="shared" si="12"/>
        <v>22356.902120456602</v>
      </c>
      <c r="Q264">
        <f t="shared" si="13"/>
        <v>802.78531191348804</v>
      </c>
      <c r="S264">
        <f t="shared" si="14"/>
        <v>3.5907716891551721E-2</v>
      </c>
      <c r="U264" s="5">
        <f t="shared" si="15"/>
        <v>1.0246758808193281E-2</v>
      </c>
    </row>
    <row r="265" spans="1:21" x14ac:dyDescent="0.2">
      <c r="A265" t="s">
        <v>335</v>
      </c>
      <c r="B265">
        <v>2</v>
      </c>
      <c r="C265">
        <v>2</v>
      </c>
      <c r="D265">
        <v>12.6807</v>
      </c>
      <c r="E265">
        <v>2.7111330767823801E-2</v>
      </c>
      <c r="F265">
        <v>2.3233534243092602</v>
      </c>
      <c r="G265" t="s">
        <v>8</v>
      </c>
      <c r="H265" t="s">
        <v>11</v>
      </c>
      <c r="I265" s="13" t="s">
        <v>1071</v>
      </c>
      <c r="J265" s="12" t="s">
        <v>336</v>
      </c>
      <c r="K265">
        <v>1647.84750309841</v>
      </c>
      <c r="L265">
        <v>2074.0673973338598</v>
      </c>
      <c r="M265">
        <v>735.58452445233195</v>
      </c>
      <c r="N265">
        <v>866.37360274857394</v>
      </c>
      <c r="P265">
        <f t="shared" si="12"/>
        <v>1860.9574502161349</v>
      </c>
      <c r="Q265">
        <f t="shared" si="13"/>
        <v>800.97906360045295</v>
      </c>
      <c r="S265">
        <f t="shared" si="14"/>
        <v>0.43041234688489294</v>
      </c>
      <c r="U265" s="5">
        <f t="shared" si="15"/>
        <v>0.12282405812427387</v>
      </c>
    </row>
    <row r="266" spans="1:21" x14ac:dyDescent="0.2">
      <c r="A266" t="s">
        <v>364</v>
      </c>
      <c r="B266">
        <v>2</v>
      </c>
      <c r="C266">
        <v>2</v>
      </c>
      <c r="D266">
        <v>12.1273</v>
      </c>
      <c r="E266">
        <v>4.6029892925449102E-2</v>
      </c>
      <c r="F266">
        <v>2.7771461573363001</v>
      </c>
      <c r="G266" t="s">
        <v>8</v>
      </c>
      <c r="H266" t="s">
        <v>11</v>
      </c>
      <c r="I266" s="13" t="s">
        <v>1072</v>
      </c>
      <c r="J266" s="12" t="s">
        <v>365</v>
      </c>
      <c r="K266">
        <v>2251.8971046864199</v>
      </c>
      <c r="L266">
        <v>2038.8889259011401</v>
      </c>
      <c r="M266">
        <v>600.03721172424298</v>
      </c>
      <c r="N266">
        <v>944.99707437291602</v>
      </c>
      <c r="P266">
        <f t="shared" si="12"/>
        <v>2145.3930152937801</v>
      </c>
      <c r="Q266">
        <f t="shared" si="13"/>
        <v>772.51714304857956</v>
      </c>
      <c r="S266">
        <f t="shared" si="14"/>
        <v>0.3600818766265978</v>
      </c>
      <c r="U266" s="5">
        <f t="shared" si="15"/>
        <v>0.10275429518779722</v>
      </c>
    </row>
    <row r="267" spans="1:21" x14ac:dyDescent="0.2">
      <c r="A267" t="s">
        <v>439</v>
      </c>
      <c r="B267">
        <v>3</v>
      </c>
      <c r="C267">
        <v>3</v>
      </c>
      <c r="D267">
        <v>17.1571</v>
      </c>
      <c r="E267">
        <v>1.33564739601577E-4</v>
      </c>
      <c r="F267">
        <v>5.1947755128708097</v>
      </c>
      <c r="G267" t="s">
        <v>8</v>
      </c>
      <c r="H267" t="s">
        <v>11</v>
      </c>
      <c r="I267" s="13" t="s">
        <v>1073</v>
      </c>
      <c r="J267" s="12" t="s">
        <v>440</v>
      </c>
      <c r="K267">
        <v>3957.34931066832</v>
      </c>
      <c r="L267">
        <v>3961.8681795758898</v>
      </c>
      <c r="M267">
        <v>776.73816584292297</v>
      </c>
      <c r="N267">
        <v>747.719911435526</v>
      </c>
      <c r="P267">
        <f t="shared" ref="P267:P330" si="16">AVERAGE(K267:L267)</f>
        <v>3959.6087451221047</v>
      </c>
      <c r="Q267">
        <f t="shared" ref="Q267:Q334" si="17">AVERAGE(M267:N267)</f>
        <v>762.22903863922443</v>
      </c>
      <c r="S267">
        <f t="shared" ref="S267:S330" si="18">Q267/P267</f>
        <v>0.19250109990746553</v>
      </c>
      <c r="U267" s="5">
        <f t="shared" ref="U267:U330" si="19">S267/3.5043</f>
        <v>5.4932825359548416E-2</v>
      </c>
    </row>
    <row r="268" spans="1:21" x14ac:dyDescent="0.2">
      <c r="A268" t="s">
        <v>533</v>
      </c>
      <c r="B268">
        <v>4</v>
      </c>
      <c r="C268">
        <v>4</v>
      </c>
      <c r="D268">
        <v>31.680700000000002</v>
      </c>
      <c r="E268">
        <v>1.01199347197101E-4</v>
      </c>
      <c r="F268">
        <v>22.018435621241998</v>
      </c>
      <c r="G268" t="s">
        <v>8</v>
      </c>
      <c r="H268" t="s">
        <v>11</v>
      </c>
      <c r="I268" s="13" t="s">
        <v>1074</v>
      </c>
      <c r="J268" s="12" t="s">
        <v>534</v>
      </c>
      <c r="K268">
        <v>15006.6638539174</v>
      </c>
      <c r="L268">
        <v>14105.3002425581</v>
      </c>
      <c r="M268">
        <v>662.95491667252702</v>
      </c>
      <c r="N268">
        <v>659.20822866873698</v>
      </c>
      <c r="P268">
        <f t="shared" si="16"/>
        <v>14555.982048237751</v>
      </c>
      <c r="Q268">
        <f t="shared" si="17"/>
        <v>661.081572670632</v>
      </c>
      <c r="S268">
        <f t="shared" si="18"/>
        <v>4.5416487220157516E-2</v>
      </c>
      <c r="U268" s="5">
        <f t="shared" si="19"/>
        <v>1.296021665387025E-2</v>
      </c>
    </row>
    <row r="269" spans="1:21" x14ac:dyDescent="0.2">
      <c r="A269" t="s">
        <v>501</v>
      </c>
      <c r="B269">
        <v>2</v>
      </c>
      <c r="C269">
        <v>2</v>
      </c>
      <c r="D269">
        <v>10.7936</v>
      </c>
      <c r="E269">
        <v>1.7570101644528401E-3</v>
      </c>
      <c r="F269">
        <v>12.1063000095562</v>
      </c>
      <c r="G269" t="s">
        <v>8</v>
      </c>
      <c r="H269" t="s">
        <v>11</v>
      </c>
      <c r="I269" t="s">
        <v>1075</v>
      </c>
      <c r="J269" s="1" t="s">
        <v>502</v>
      </c>
      <c r="K269">
        <v>8641.5106090118406</v>
      </c>
      <c r="L269">
        <v>7059.0630215393503</v>
      </c>
      <c r="M269">
        <v>631.47224688386996</v>
      </c>
      <c r="N269">
        <v>665.42057901320698</v>
      </c>
      <c r="P269">
        <f t="shared" si="16"/>
        <v>7850.2868152755955</v>
      </c>
      <c r="Q269">
        <f t="shared" si="17"/>
        <v>648.44641294853841</v>
      </c>
      <c r="S269">
        <f t="shared" si="18"/>
        <v>8.260162057859459E-2</v>
      </c>
      <c r="U269" s="5">
        <f t="shared" si="19"/>
        <v>2.3571503746424274E-2</v>
      </c>
    </row>
    <row r="270" spans="1:21" x14ac:dyDescent="0.2">
      <c r="A270" t="s">
        <v>505</v>
      </c>
      <c r="B270">
        <v>5</v>
      </c>
      <c r="C270">
        <v>5</v>
      </c>
      <c r="D270">
        <v>28.822900000000001</v>
      </c>
      <c r="E270" s="9">
        <v>3.2249364356418099E-5</v>
      </c>
      <c r="F270">
        <v>12.8427905540231</v>
      </c>
      <c r="G270" t="s">
        <v>8</v>
      </c>
      <c r="H270" t="s">
        <v>11</v>
      </c>
      <c r="I270" t="s">
        <v>1076</v>
      </c>
      <c r="J270" s="1" t="s">
        <v>506</v>
      </c>
      <c r="K270">
        <v>8396.1888252159606</v>
      </c>
      <c r="L270">
        <v>8192.5599564095392</v>
      </c>
      <c r="M270">
        <v>640.85861398839097</v>
      </c>
      <c r="N270">
        <v>650.81928980090402</v>
      </c>
      <c r="P270">
        <f t="shared" si="16"/>
        <v>8294.3743908127508</v>
      </c>
      <c r="Q270">
        <f t="shared" si="17"/>
        <v>645.83895189464749</v>
      </c>
      <c r="S270">
        <f t="shared" si="18"/>
        <v>7.7864697379709538E-2</v>
      </c>
      <c r="U270" s="5">
        <f t="shared" si="19"/>
        <v>2.2219757834577386E-2</v>
      </c>
    </row>
    <row r="271" spans="1:21" x14ac:dyDescent="0.2">
      <c r="A271" t="s">
        <v>87</v>
      </c>
      <c r="B271">
        <v>2</v>
      </c>
      <c r="C271">
        <v>2</v>
      </c>
      <c r="D271">
        <v>10.598100000000001</v>
      </c>
      <c r="E271">
        <v>3.2111814456620903E-2</v>
      </c>
      <c r="F271">
        <v>1.4155875476720099</v>
      </c>
      <c r="G271" t="s">
        <v>11</v>
      </c>
      <c r="H271" t="s">
        <v>8</v>
      </c>
      <c r="I271" t="s">
        <v>1077</v>
      </c>
      <c r="J271" s="1" t="s">
        <v>88</v>
      </c>
      <c r="K271">
        <v>443.19805785414701</v>
      </c>
      <c r="L271">
        <v>458.791874420049</v>
      </c>
      <c r="M271">
        <v>599.45558909024601</v>
      </c>
      <c r="N271">
        <v>677.39012716262096</v>
      </c>
      <c r="P271">
        <f t="shared" si="16"/>
        <v>450.994966137098</v>
      </c>
      <c r="Q271">
        <f t="shared" si="17"/>
        <v>638.42285812643354</v>
      </c>
      <c r="S271">
        <f t="shared" si="18"/>
        <v>1.415587547672005</v>
      </c>
      <c r="U271" s="5">
        <f t="shared" si="19"/>
        <v>0.40395729465856373</v>
      </c>
    </row>
    <row r="272" spans="1:21" x14ac:dyDescent="0.2">
      <c r="A272" t="s">
        <v>633</v>
      </c>
      <c r="B272">
        <v>6</v>
      </c>
      <c r="C272">
        <v>6</v>
      </c>
      <c r="D272">
        <v>40.35</v>
      </c>
      <c r="E272">
        <v>1.6258624527313299E-3</v>
      </c>
      <c r="F272">
        <v>55.962873836201297</v>
      </c>
      <c r="G272" t="s">
        <v>8</v>
      </c>
      <c r="H272" t="s">
        <v>11</v>
      </c>
      <c r="I272" t="s">
        <v>1078</v>
      </c>
      <c r="J272" s="1" t="s">
        <v>634</v>
      </c>
      <c r="K272">
        <v>35017.979345612403</v>
      </c>
      <c r="L272">
        <v>34132.472250843297</v>
      </c>
      <c r="M272">
        <v>518.299085567985</v>
      </c>
      <c r="N272">
        <v>717.34960178951701</v>
      </c>
      <c r="P272">
        <f t="shared" si="16"/>
        <v>34575.225798227853</v>
      </c>
      <c r="Q272">
        <f t="shared" si="17"/>
        <v>617.82434367875101</v>
      </c>
      <c r="S272">
        <f t="shared" si="18"/>
        <v>1.7868989411210654E-2</v>
      </c>
      <c r="U272" s="5">
        <f t="shared" si="19"/>
        <v>5.0991608627145657E-3</v>
      </c>
    </row>
    <row r="273" spans="1:21" x14ac:dyDescent="0.2">
      <c r="A273" t="s">
        <v>547</v>
      </c>
      <c r="B273">
        <v>6</v>
      </c>
      <c r="C273">
        <v>6</v>
      </c>
      <c r="D273">
        <v>39.571100000000001</v>
      </c>
      <c r="E273">
        <v>2.7378551707147899E-3</v>
      </c>
      <c r="F273">
        <v>25.5864122420762</v>
      </c>
      <c r="G273" t="s">
        <v>8</v>
      </c>
      <c r="H273" t="s">
        <v>11</v>
      </c>
      <c r="I273" t="s">
        <v>1079</v>
      </c>
      <c r="J273" s="1" t="s">
        <v>548</v>
      </c>
      <c r="K273">
        <v>16515.593461501499</v>
      </c>
      <c r="L273">
        <v>14707.220892159399</v>
      </c>
      <c r="M273">
        <v>513.09927835234998</v>
      </c>
      <c r="N273">
        <v>707.189602255762</v>
      </c>
      <c r="P273">
        <f t="shared" si="16"/>
        <v>15611.407176830449</v>
      </c>
      <c r="Q273">
        <f t="shared" si="17"/>
        <v>610.14444030405593</v>
      </c>
      <c r="S273">
        <f t="shared" si="18"/>
        <v>3.9083244283679763E-2</v>
      </c>
      <c r="U273" s="5">
        <f t="shared" si="19"/>
        <v>1.1152939041657324E-2</v>
      </c>
    </row>
    <row r="274" spans="1:21" x14ac:dyDescent="0.2">
      <c r="A274" t="s">
        <v>618</v>
      </c>
      <c r="B274">
        <v>4</v>
      </c>
      <c r="C274">
        <v>4</v>
      </c>
      <c r="D274">
        <v>29.109000000000002</v>
      </c>
      <c r="E274">
        <v>2.2039667937999701E-3</v>
      </c>
      <c r="F274">
        <v>48.278488144936098</v>
      </c>
      <c r="G274" t="s">
        <v>8</v>
      </c>
      <c r="H274" t="s">
        <v>11</v>
      </c>
      <c r="I274" t="s">
        <v>1080</v>
      </c>
      <c r="J274" s="1" t="s">
        <v>619</v>
      </c>
      <c r="K274">
        <v>29343.836183738302</v>
      </c>
      <c r="L274">
        <v>27779.402704316799</v>
      </c>
      <c r="M274">
        <v>697.52674078114399</v>
      </c>
      <c r="N274">
        <v>485.67598745190003</v>
      </c>
      <c r="P274">
        <f t="shared" si="16"/>
        <v>28561.61944402755</v>
      </c>
      <c r="Q274">
        <f t="shared" si="17"/>
        <v>591.60136411652206</v>
      </c>
      <c r="S274">
        <f t="shared" si="18"/>
        <v>2.0713158974612358E-2</v>
      </c>
      <c r="U274" s="5">
        <f t="shared" si="19"/>
        <v>5.9107836014645884E-3</v>
      </c>
    </row>
    <row r="275" spans="1:21" x14ac:dyDescent="0.2">
      <c r="A275" t="s">
        <v>470</v>
      </c>
      <c r="B275">
        <v>2</v>
      </c>
      <c r="C275">
        <v>2</v>
      </c>
      <c r="D275">
        <v>12.224500000000001</v>
      </c>
      <c r="E275">
        <v>2.7572441572785199E-3</v>
      </c>
      <c r="F275">
        <v>8.6296436937094203</v>
      </c>
      <c r="G275" t="s">
        <v>8</v>
      </c>
      <c r="H275" t="s">
        <v>11</v>
      </c>
      <c r="I275" t="s">
        <v>1081</v>
      </c>
      <c r="J275" s="1" t="s">
        <v>471</v>
      </c>
      <c r="K275">
        <v>5193.3928942743296</v>
      </c>
      <c r="L275">
        <v>5010.3217292034697</v>
      </c>
      <c r="M275">
        <v>525.08628906553497</v>
      </c>
      <c r="N275">
        <v>657.31648277958698</v>
      </c>
      <c r="P275">
        <f t="shared" si="16"/>
        <v>5101.8573117388996</v>
      </c>
      <c r="Q275">
        <f t="shared" si="17"/>
        <v>591.20138592256103</v>
      </c>
      <c r="S275">
        <f t="shared" si="18"/>
        <v>0.11587963947213137</v>
      </c>
      <c r="U275" s="5">
        <f t="shared" si="19"/>
        <v>3.3067842214459769E-2</v>
      </c>
    </row>
    <row r="276" spans="1:21" x14ac:dyDescent="0.2">
      <c r="A276" t="s">
        <v>329</v>
      </c>
      <c r="B276">
        <v>2</v>
      </c>
      <c r="C276">
        <v>2</v>
      </c>
      <c r="D276">
        <v>12.0588</v>
      </c>
      <c r="E276">
        <v>0.24695979670754301</v>
      </c>
      <c r="F276">
        <v>2.2652729361128299</v>
      </c>
      <c r="G276" t="s">
        <v>8</v>
      </c>
      <c r="H276" t="s">
        <v>11</v>
      </c>
      <c r="I276" t="s">
        <v>1082</v>
      </c>
      <c r="J276" s="1" t="s">
        <v>330</v>
      </c>
      <c r="K276">
        <v>1492.47437350776</v>
      </c>
      <c r="L276">
        <v>1129.59690436907</v>
      </c>
      <c r="M276">
        <v>275.41165257277203</v>
      </c>
      <c r="N276">
        <v>882.09622918220305</v>
      </c>
      <c r="P276">
        <f t="shared" si="16"/>
        <v>1311.0356389384151</v>
      </c>
      <c r="Q276">
        <f t="shared" si="17"/>
        <v>578.75394087748759</v>
      </c>
      <c r="S276">
        <f t="shared" si="18"/>
        <v>0.4414479085756372</v>
      </c>
      <c r="U276" s="5">
        <f t="shared" si="19"/>
        <v>0.12597320679611826</v>
      </c>
    </row>
    <row r="277" spans="1:21" x14ac:dyDescent="0.2">
      <c r="A277" t="s">
        <v>573</v>
      </c>
      <c r="B277">
        <v>6</v>
      </c>
      <c r="C277">
        <v>6</v>
      </c>
      <c r="D277">
        <v>41.283700000000003</v>
      </c>
      <c r="E277">
        <v>1.0818200535965799E-3</v>
      </c>
      <c r="F277">
        <v>29.860132730536801</v>
      </c>
      <c r="G277" t="s">
        <v>8</v>
      </c>
      <c r="H277" t="s">
        <v>11</v>
      </c>
      <c r="I277" t="s">
        <v>1083</v>
      </c>
      <c r="J277" s="1" t="s">
        <v>574</v>
      </c>
      <c r="K277">
        <v>18236.923402666602</v>
      </c>
      <c r="L277">
        <v>16286.945965434899</v>
      </c>
      <c r="M277">
        <v>633.74754367644596</v>
      </c>
      <c r="N277">
        <v>522.43852152463899</v>
      </c>
      <c r="P277">
        <f t="shared" si="16"/>
        <v>17261.93468405075</v>
      </c>
      <c r="Q277">
        <f t="shared" si="17"/>
        <v>578.09303260054253</v>
      </c>
      <c r="S277">
        <f t="shared" si="18"/>
        <v>3.3489469354479391E-2</v>
      </c>
      <c r="U277" s="5">
        <f t="shared" si="19"/>
        <v>9.556678753097448E-3</v>
      </c>
    </row>
    <row r="278" spans="1:21" x14ac:dyDescent="0.2">
      <c r="A278" t="s">
        <v>589</v>
      </c>
      <c r="B278">
        <v>7</v>
      </c>
      <c r="C278">
        <v>7</v>
      </c>
      <c r="D278">
        <v>43.252699999999997</v>
      </c>
      <c r="E278">
        <v>1.2984784716629799E-4</v>
      </c>
      <c r="F278">
        <v>36.936083510014903</v>
      </c>
      <c r="G278" t="s">
        <v>8</v>
      </c>
      <c r="H278" t="s">
        <v>11</v>
      </c>
      <c r="I278" t="s">
        <v>1084</v>
      </c>
      <c r="J278" s="1" t="s">
        <v>590</v>
      </c>
      <c r="K278">
        <v>20797.0858445222</v>
      </c>
      <c r="L278">
        <v>20770.044074504101</v>
      </c>
      <c r="M278">
        <v>539.556486875205</v>
      </c>
      <c r="N278">
        <v>585.82352012407102</v>
      </c>
      <c r="P278">
        <f t="shared" si="16"/>
        <v>20783.564959513151</v>
      </c>
      <c r="Q278">
        <f t="shared" si="17"/>
        <v>562.69000349963801</v>
      </c>
      <c r="S278">
        <f t="shared" si="18"/>
        <v>2.707379627103294E-2</v>
      </c>
      <c r="U278" s="5">
        <f t="shared" si="19"/>
        <v>7.7258785694811916E-3</v>
      </c>
    </row>
    <row r="279" spans="1:21" x14ac:dyDescent="0.2">
      <c r="A279" t="s">
        <v>541</v>
      </c>
      <c r="B279">
        <v>7</v>
      </c>
      <c r="C279">
        <v>7</v>
      </c>
      <c r="D279">
        <v>43.601700000000001</v>
      </c>
      <c r="E279">
        <v>5.6412946761478198E-3</v>
      </c>
      <c r="F279">
        <v>24.895914985635201</v>
      </c>
      <c r="G279" t="s">
        <v>8</v>
      </c>
      <c r="H279" t="s">
        <v>11</v>
      </c>
      <c r="I279" t="s">
        <v>1085</v>
      </c>
      <c r="J279" s="1" t="s">
        <v>542</v>
      </c>
      <c r="K279">
        <v>13850.731271802601</v>
      </c>
      <c r="L279">
        <v>12533.9099634705</v>
      </c>
      <c r="M279">
        <v>654.37244979766399</v>
      </c>
      <c r="N279">
        <v>405.42556326981997</v>
      </c>
      <c r="P279">
        <f t="shared" si="16"/>
        <v>13192.320617636549</v>
      </c>
      <c r="Q279">
        <f t="shared" si="17"/>
        <v>529.89900653374195</v>
      </c>
      <c r="S279">
        <f t="shared" si="18"/>
        <v>4.01672322779459E-2</v>
      </c>
      <c r="U279" s="5">
        <f t="shared" si="19"/>
        <v>1.1462269862153896E-2</v>
      </c>
    </row>
    <row r="280" spans="1:21" x14ac:dyDescent="0.2">
      <c r="A280" t="s">
        <v>300</v>
      </c>
      <c r="B280">
        <v>2</v>
      </c>
      <c r="C280">
        <v>2</v>
      </c>
      <c r="D280">
        <v>10.664099999999999</v>
      </c>
      <c r="E280">
        <v>4.2875800560060198E-2</v>
      </c>
      <c r="F280">
        <v>1.9662022869078399</v>
      </c>
      <c r="G280" t="s">
        <v>8</v>
      </c>
      <c r="H280" t="s">
        <v>11</v>
      </c>
      <c r="I280" t="s">
        <v>1086</v>
      </c>
      <c r="J280" s="1" t="s">
        <v>301</v>
      </c>
      <c r="K280">
        <v>978.83578207485402</v>
      </c>
      <c r="L280">
        <v>1036.19983804512</v>
      </c>
      <c r="M280">
        <v>585.71557014374002</v>
      </c>
      <c r="N280">
        <v>439.12080276524398</v>
      </c>
      <c r="P280">
        <f t="shared" si="16"/>
        <v>1007.517810059987</v>
      </c>
      <c r="Q280">
        <f t="shared" si="17"/>
        <v>512.418186454492</v>
      </c>
      <c r="S280">
        <f t="shared" si="18"/>
        <v>0.50859466834038691</v>
      </c>
      <c r="U280" s="5">
        <f t="shared" si="19"/>
        <v>0.14513445433906541</v>
      </c>
    </row>
    <row r="281" spans="1:21" x14ac:dyDescent="0.2">
      <c r="A281" t="s">
        <v>460</v>
      </c>
      <c r="B281">
        <v>2</v>
      </c>
      <c r="C281">
        <v>2</v>
      </c>
      <c r="D281">
        <v>11.9597</v>
      </c>
      <c r="E281">
        <v>6.8097575036152303E-4</v>
      </c>
      <c r="F281">
        <v>7.0462099004276597</v>
      </c>
      <c r="G281" t="s">
        <v>8</v>
      </c>
      <c r="H281" t="s">
        <v>11</v>
      </c>
      <c r="I281" t="s">
        <v>1087</v>
      </c>
      <c r="J281" s="1" t="s">
        <v>461</v>
      </c>
      <c r="K281">
        <v>3550.8282095141099</v>
      </c>
      <c r="L281">
        <v>3383.4570376008101</v>
      </c>
      <c r="M281">
        <v>469.96953602347298</v>
      </c>
      <c r="N281">
        <v>514.14608714211602</v>
      </c>
      <c r="P281">
        <f t="shared" si="16"/>
        <v>3467.14262355746</v>
      </c>
      <c r="Q281">
        <f t="shared" si="17"/>
        <v>492.0578115827945</v>
      </c>
      <c r="S281">
        <f t="shared" si="18"/>
        <v>0.14192026836147825</v>
      </c>
      <c r="U281" s="5">
        <f t="shared" si="19"/>
        <v>4.0498892321284778E-2</v>
      </c>
    </row>
    <row r="282" spans="1:21" x14ac:dyDescent="0.2">
      <c r="A282" t="s">
        <v>635</v>
      </c>
      <c r="B282">
        <v>6</v>
      </c>
      <c r="C282">
        <v>6</v>
      </c>
      <c r="D282">
        <v>42.023600000000002</v>
      </c>
      <c r="E282">
        <v>3.4772727109253498E-3</v>
      </c>
      <c r="F282">
        <v>60.278687822644201</v>
      </c>
      <c r="G282" t="s">
        <v>8</v>
      </c>
      <c r="H282" t="s">
        <v>11</v>
      </c>
      <c r="I282" t="s">
        <v>1088</v>
      </c>
      <c r="J282" s="1" t="s">
        <v>636</v>
      </c>
      <c r="K282">
        <v>29736.377810560101</v>
      </c>
      <c r="L282">
        <v>27602.456149125901</v>
      </c>
      <c r="M282">
        <v>363.09397488769901</v>
      </c>
      <c r="N282">
        <v>588.13499227880595</v>
      </c>
      <c r="P282">
        <f t="shared" si="16"/>
        <v>28669.416979843001</v>
      </c>
      <c r="Q282">
        <f t="shared" si="17"/>
        <v>475.61448358325248</v>
      </c>
      <c r="S282">
        <f t="shared" si="18"/>
        <v>1.6589611289188379E-2</v>
      </c>
      <c r="U282" s="5">
        <f t="shared" si="19"/>
        <v>4.734072793193613E-3</v>
      </c>
    </row>
    <row r="283" spans="1:21" x14ac:dyDescent="0.2">
      <c r="A283" t="s">
        <v>611</v>
      </c>
      <c r="B283">
        <v>5</v>
      </c>
      <c r="C283">
        <v>5</v>
      </c>
      <c r="D283">
        <v>29.934100000000001</v>
      </c>
      <c r="E283">
        <v>8.8498024848337998E-4</v>
      </c>
      <c r="F283">
        <v>46.203163358289899</v>
      </c>
      <c r="G283" t="s">
        <v>8</v>
      </c>
      <c r="H283" t="s">
        <v>11</v>
      </c>
      <c r="I283" t="s">
        <v>612</v>
      </c>
      <c r="J283" s="1" t="s">
        <v>613</v>
      </c>
      <c r="K283">
        <v>22408.146718551099</v>
      </c>
      <c r="L283">
        <v>19680.440171463499</v>
      </c>
      <c r="M283">
        <v>498.13139558381499</v>
      </c>
      <c r="N283">
        <v>412.81460531295897</v>
      </c>
      <c r="P283">
        <f t="shared" si="16"/>
        <v>21044.293445007301</v>
      </c>
      <c r="Q283">
        <f t="shared" si="17"/>
        <v>455.47300044838698</v>
      </c>
      <c r="S283">
        <f t="shared" si="18"/>
        <v>2.1643539691110259E-2</v>
      </c>
      <c r="U283" s="5">
        <f t="shared" si="19"/>
        <v>6.1762804814400191E-3</v>
      </c>
    </row>
    <row r="284" spans="1:21" x14ac:dyDescent="0.2">
      <c r="A284" t="s">
        <v>639</v>
      </c>
      <c r="B284">
        <v>4</v>
      </c>
      <c r="C284">
        <v>4</v>
      </c>
      <c r="D284">
        <v>37.470500000000001</v>
      </c>
      <c r="E284">
        <v>1.1825987134175899E-2</v>
      </c>
      <c r="F284">
        <v>61.244581982716703</v>
      </c>
      <c r="G284" t="s">
        <v>8</v>
      </c>
      <c r="H284" t="s">
        <v>11</v>
      </c>
      <c r="I284" t="s">
        <v>1089</v>
      </c>
      <c r="J284" s="1" t="s">
        <v>640</v>
      </c>
      <c r="K284">
        <v>28391.909780600901</v>
      </c>
      <c r="L284">
        <v>27294.517195341501</v>
      </c>
      <c r="M284">
        <v>258.21215064684202</v>
      </c>
      <c r="N284">
        <v>651.034433673992</v>
      </c>
      <c r="P284">
        <f t="shared" si="16"/>
        <v>27843.213487971203</v>
      </c>
      <c r="Q284">
        <f t="shared" si="17"/>
        <v>454.62329216041701</v>
      </c>
      <c r="S284">
        <f t="shared" si="18"/>
        <v>1.6327974942864368E-2</v>
      </c>
      <c r="U284" s="5">
        <f t="shared" si="19"/>
        <v>4.6594112783906539E-3</v>
      </c>
    </row>
    <row r="285" spans="1:21" x14ac:dyDescent="0.2">
      <c r="A285" t="s">
        <v>637</v>
      </c>
      <c r="B285">
        <v>4</v>
      </c>
      <c r="C285">
        <v>4</v>
      </c>
      <c r="D285">
        <v>26.5806</v>
      </c>
      <c r="E285">
        <v>3.2948199550564299E-4</v>
      </c>
      <c r="F285">
        <v>60.9452098813641</v>
      </c>
      <c r="G285" t="s">
        <v>8</v>
      </c>
      <c r="H285" t="s">
        <v>11</v>
      </c>
      <c r="I285" t="s">
        <v>1090</v>
      </c>
      <c r="J285" s="1" t="s">
        <v>638</v>
      </c>
      <c r="K285">
        <v>28267.347329174401</v>
      </c>
      <c r="L285">
        <v>26175.294892125101</v>
      </c>
      <c r="M285">
        <v>418.11314844428301</v>
      </c>
      <c r="N285">
        <v>475.19154813937701</v>
      </c>
      <c r="P285">
        <f t="shared" si="16"/>
        <v>27221.321110649751</v>
      </c>
      <c r="Q285">
        <f t="shared" si="17"/>
        <v>446.65234829182998</v>
      </c>
      <c r="S285">
        <f t="shared" si="18"/>
        <v>1.6408180428726032E-2</v>
      </c>
      <c r="U285" s="5">
        <f t="shared" si="19"/>
        <v>4.6822990122780675E-3</v>
      </c>
    </row>
    <row r="286" spans="1:21" x14ac:dyDescent="0.2">
      <c r="A286" t="s">
        <v>549</v>
      </c>
      <c r="B286">
        <v>3</v>
      </c>
      <c r="C286">
        <v>3</v>
      </c>
      <c r="D286">
        <v>18.940200000000001</v>
      </c>
      <c r="E286">
        <v>1.0948428828771999E-3</v>
      </c>
      <c r="F286">
        <v>25.978737406148401</v>
      </c>
      <c r="G286" t="s">
        <v>8</v>
      </c>
      <c r="H286" t="s">
        <v>11</v>
      </c>
      <c r="I286" t="s">
        <v>1272</v>
      </c>
      <c r="J286" s="1" t="s">
        <v>550</v>
      </c>
      <c r="K286">
        <v>11890.9966851555</v>
      </c>
      <c r="L286">
        <v>10936.2087246016</v>
      </c>
      <c r="M286">
        <v>395.745388270337</v>
      </c>
      <c r="N286">
        <v>482.94263466470198</v>
      </c>
      <c r="P286">
        <f t="shared" si="16"/>
        <v>11413.602704878551</v>
      </c>
      <c r="Q286">
        <f t="shared" si="17"/>
        <v>439.34401146751952</v>
      </c>
      <c r="S286">
        <f t="shared" si="18"/>
        <v>3.8493017746248463E-2</v>
      </c>
      <c r="U286" s="5">
        <f t="shared" si="19"/>
        <v>1.098450981544059E-2</v>
      </c>
    </row>
    <row r="287" spans="1:21" x14ac:dyDescent="0.2">
      <c r="A287" t="s">
        <v>607</v>
      </c>
      <c r="B287">
        <v>2</v>
      </c>
      <c r="C287">
        <v>2</v>
      </c>
      <c r="D287">
        <v>13.8194</v>
      </c>
      <c r="E287">
        <v>1.64850521034476E-3</v>
      </c>
      <c r="F287">
        <v>44.537502624819197</v>
      </c>
      <c r="G287" t="s">
        <v>8</v>
      </c>
      <c r="H287" t="s">
        <v>11</v>
      </c>
      <c r="I287" t="s">
        <v>1091</v>
      </c>
      <c r="J287" s="1" t="s">
        <v>608</v>
      </c>
      <c r="K287">
        <v>20176.180165326001</v>
      </c>
      <c r="L287">
        <v>18803.817341871301</v>
      </c>
      <c r="M287">
        <v>503.06270237604002</v>
      </c>
      <c r="N287">
        <v>372.15470340358303</v>
      </c>
      <c r="P287">
        <f t="shared" si="16"/>
        <v>19489.998753598651</v>
      </c>
      <c r="Q287">
        <f t="shared" si="17"/>
        <v>437.60870288981152</v>
      </c>
      <c r="S287">
        <f t="shared" si="18"/>
        <v>2.2452987730900244E-2</v>
      </c>
      <c r="U287" s="5">
        <f t="shared" si="19"/>
        <v>6.4072675658192061E-3</v>
      </c>
    </row>
    <row r="288" spans="1:21" x14ac:dyDescent="0.2">
      <c r="A288" t="s">
        <v>587</v>
      </c>
      <c r="B288">
        <v>3</v>
      </c>
      <c r="C288">
        <v>3</v>
      </c>
      <c r="D288">
        <v>22.4605</v>
      </c>
      <c r="E288">
        <v>2.5975017117840798E-4</v>
      </c>
      <c r="F288">
        <v>36.847199972846497</v>
      </c>
      <c r="G288" t="s">
        <v>8</v>
      </c>
      <c r="H288" t="s">
        <v>11</v>
      </c>
      <c r="I288" t="s">
        <v>1092</v>
      </c>
      <c r="J288" s="1" t="s">
        <v>588</v>
      </c>
      <c r="K288">
        <v>15375.3094430651</v>
      </c>
      <c r="L288">
        <v>15656.662778562901</v>
      </c>
      <c r="M288">
        <v>396.92239472452502</v>
      </c>
      <c r="N288">
        <v>445.25753331603602</v>
      </c>
      <c r="P288">
        <f t="shared" si="16"/>
        <v>15515.986110813999</v>
      </c>
      <c r="Q288">
        <f t="shared" si="17"/>
        <v>421.08996402028049</v>
      </c>
      <c r="S288">
        <f t="shared" si="18"/>
        <v>2.7139104212448233E-2</v>
      </c>
      <c r="U288" s="5">
        <f t="shared" si="19"/>
        <v>7.7445150850236084E-3</v>
      </c>
    </row>
    <row r="289" spans="1:21" x14ac:dyDescent="0.2">
      <c r="A289" t="s">
        <v>523</v>
      </c>
      <c r="B289">
        <v>3</v>
      </c>
      <c r="C289">
        <v>3</v>
      </c>
      <c r="D289">
        <v>16.544</v>
      </c>
      <c r="E289">
        <v>1.22542833183084E-2</v>
      </c>
      <c r="F289">
        <v>18.927752451036302</v>
      </c>
      <c r="G289" t="s">
        <v>8</v>
      </c>
      <c r="H289" t="s">
        <v>11</v>
      </c>
      <c r="I289" t="s">
        <v>1093</v>
      </c>
      <c r="J289" s="1" t="s">
        <v>524</v>
      </c>
      <c r="K289">
        <v>7663.2120715112196</v>
      </c>
      <c r="L289">
        <v>7654.9955616890802</v>
      </c>
      <c r="M289">
        <v>535.24404586261801</v>
      </c>
      <c r="N289">
        <v>274.05476934677199</v>
      </c>
      <c r="P289">
        <f t="shared" si="16"/>
        <v>7659.1038166001499</v>
      </c>
      <c r="Q289">
        <f t="shared" si="17"/>
        <v>404.649407604695</v>
      </c>
      <c r="S289">
        <f t="shared" si="18"/>
        <v>5.2832474568064738E-2</v>
      </c>
      <c r="U289" s="5">
        <f t="shared" si="19"/>
        <v>1.5076470213185153E-2</v>
      </c>
    </row>
    <row r="290" spans="1:21" x14ac:dyDescent="0.2">
      <c r="A290" t="s">
        <v>616</v>
      </c>
      <c r="B290">
        <v>4</v>
      </c>
      <c r="C290">
        <v>4</v>
      </c>
      <c r="D290">
        <v>28.767499999999998</v>
      </c>
      <c r="E290">
        <v>2.8822166162945101E-4</v>
      </c>
      <c r="F290">
        <v>47.710945442075101</v>
      </c>
      <c r="G290" t="s">
        <v>8</v>
      </c>
      <c r="H290" t="s">
        <v>11</v>
      </c>
      <c r="I290" t="s">
        <v>1273</v>
      </c>
      <c r="J290" s="1" t="s">
        <v>617</v>
      </c>
      <c r="K290">
        <v>20494.787020093801</v>
      </c>
      <c r="L290">
        <v>17977.7021281583</v>
      </c>
      <c r="M290">
        <v>401.89493168532903</v>
      </c>
      <c r="N290">
        <v>404.47117134989298</v>
      </c>
      <c r="P290">
        <f t="shared" si="16"/>
        <v>19236.244574126053</v>
      </c>
      <c r="Q290">
        <f t="shared" si="17"/>
        <v>403.18305151761103</v>
      </c>
      <c r="S290">
        <f t="shared" si="18"/>
        <v>2.0959551120488317E-2</v>
      </c>
      <c r="U290" s="5">
        <f t="shared" si="19"/>
        <v>5.9810949748846601E-3</v>
      </c>
    </row>
    <row r="291" spans="1:21" x14ac:dyDescent="0.2">
      <c r="A291" t="s">
        <v>484</v>
      </c>
      <c r="B291">
        <v>3</v>
      </c>
      <c r="C291">
        <v>3</v>
      </c>
      <c r="D291">
        <v>17.216899999999999</v>
      </c>
      <c r="E291">
        <v>4.0604034789442897E-2</v>
      </c>
      <c r="F291">
        <v>9.9340928536255095</v>
      </c>
      <c r="G291" t="s">
        <v>8</v>
      </c>
      <c r="H291" t="s">
        <v>11</v>
      </c>
      <c r="I291" t="s">
        <v>1094</v>
      </c>
      <c r="J291" s="1" t="s">
        <v>485</v>
      </c>
      <c r="K291">
        <v>4120.4926494041802</v>
      </c>
      <c r="L291">
        <v>3858.4485774648801</v>
      </c>
      <c r="M291">
        <v>215.62860307898401</v>
      </c>
      <c r="N291">
        <v>587.55910056293396</v>
      </c>
      <c r="P291">
        <f t="shared" si="16"/>
        <v>3989.4706134345302</v>
      </c>
      <c r="Q291">
        <f t="shared" si="17"/>
        <v>401.593851820959</v>
      </c>
      <c r="S291">
        <f t="shared" si="18"/>
        <v>0.10066344403405127</v>
      </c>
      <c r="U291" s="5">
        <f t="shared" si="19"/>
        <v>2.8725692444725413E-2</v>
      </c>
    </row>
    <row r="292" spans="1:21" x14ac:dyDescent="0.2">
      <c r="A292" t="s">
        <v>431</v>
      </c>
      <c r="B292">
        <v>2</v>
      </c>
      <c r="C292">
        <v>2</v>
      </c>
      <c r="D292">
        <v>11.504799999999999</v>
      </c>
      <c r="E292">
        <v>8.0417740258069692E-3</v>
      </c>
      <c r="F292">
        <v>4.5795060247992501</v>
      </c>
      <c r="G292" t="s">
        <v>8</v>
      </c>
      <c r="H292" t="s">
        <v>11</v>
      </c>
      <c r="I292" t="s">
        <v>1095</v>
      </c>
      <c r="J292" s="1" t="s">
        <v>432</v>
      </c>
      <c r="K292">
        <v>2023.63199866883</v>
      </c>
      <c r="L292">
        <v>1650.20915917711</v>
      </c>
      <c r="M292">
        <v>364.41813694322798</v>
      </c>
      <c r="N292">
        <v>437.81711243762197</v>
      </c>
      <c r="P292">
        <f t="shared" si="16"/>
        <v>1836.92057892297</v>
      </c>
      <c r="Q292">
        <f t="shared" si="17"/>
        <v>401.11762469042498</v>
      </c>
      <c r="S292">
        <f t="shared" si="18"/>
        <v>0.21836416298717157</v>
      </c>
      <c r="U292" s="5">
        <f t="shared" si="19"/>
        <v>6.2313204630645651E-2</v>
      </c>
    </row>
    <row r="293" spans="1:21" x14ac:dyDescent="0.2">
      <c r="A293" t="s">
        <v>643</v>
      </c>
      <c r="B293">
        <v>5</v>
      </c>
      <c r="C293">
        <v>5</v>
      </c>
      <c r="D293">
        <v>34.763800000000003</v>
      </c>
      <c r="E293">
        <v>5.8919174995916103E-3</v>
      </c>
      <c r="F293">
        <v>68.541938488011496</v>
      </c>
      <c r="G293" t="s">
        <v>8</v>
      </c>
      <c r="H293" t="s">
        <v>11</v>
      </c>
      <c r="I293" t="s">
        <v>1096</v>
      </c>
      <c r="J293" s="1" t="s">
        <v>644</v>
      </c>
      <c r="K293">
        <v>28232.584077886</v>
      </c>
      <c r="L293">
        <v>25925.566592611201</v>
      </c>
      <c r="M293">
        <v>519.90173365447401</v>
      </c>
      <c r="N293">
        <v>270.24444349179799</v>
      </c>
      <c r="P293">
        <f t="shared" si="16"/>
        <v>27079.075335248599</v>
      </c>
      <c r="Q293">
        <f t="shared" si="17"/>
        <v>395.07308857313603</v>
      </c>
      <c r="S293">
        <f t="shared" si="18"/>
        <v>1.458960779428361E-2</v>
      </c>
      <c r="U293" s="5">
        <f t="shared" si="19"/>
        <v>4.163344403813489E-3</v>
      </c>
    </row>
    <row r="294" spans="1:21" x14ac:dyDescent="0.2">
      <c r="A294" t="s">
        <v>545</v>
      </c>
      <c r="B294">
        <v>3</v>
      </c>
      <c r="C294">
        <v>3</v>
      </c>
      <c r="D294">
        <v>27.364699999999999</v>
      </c>
      <c r="E294">
        <v>6.3407276813531898E-4</v>
      </c>
      <c r="F294">
        <v>25.2324173766029</v>
      </c>
      <c r="G294" t="s">
        <v>8</v>
      </c>
      <c r="H294" t="s">
        <v>11</v>
      </c>
      <c r="I294" t="s">
        <v>1097</v>
      </c>
      <c r="J294" s="1" t="s">
        <v>546</v>
      </c>
      <c r="K294">
        <v>8904.6516054407402</v>
      </c>
      <c r="L294">
        <v>8719.4967475552203</v>
      </c>
      <c r="M294">
        <v>321.104980063298</v>
      </c>
      <c r="N294">
        <v>377.36746868979702</v>
      </c>
      <c r="P294">
        <f t="shared" si="16"/>
        <v>8812.0741764979794</v>
      </c>
      <c r="Q294">
        <f t="shared" si="17"/>
        <v>349.23622437654751</v>
      </c>
      <c r="S294">
        <f t="shared" si="18"/>
        <v>3.9631557495052552E-2</v>
      </c>
      <c r="U294" s="5">
        <f t="shared" si="19"/>
        <v>1.1309407726237066E-2</v>
      </c>
    </row>
    <row r="295" spans="1:21" x14ac:dyDescent="0.2">
      <c r="A295" t="s">
        <v>393</v>
      </c>
      <c r="B295">
        <v>2</v>
      </c>
      <c r="C295">
        <v>2</v>
      </c>
      <c r="D295">
        <v>11.2728</v>
      </c>
      <c r="E295">
        <v>2.6342774583658701E-2</v>
      </c>
      <c r="F295">
        <v>3.4071457574148698</v>
      </c>
      <c r="G295" t="s">
        <v>8</v>
      </c>
      <c r="H295" t="s">
        <v>11</v>
      </c>
      <c r="I295" t="s">
        <v>1098</v>
      </c>
      <c r="J295" s="1" t="s">
        <v>394</v>
      </c>
      <c r="K295">
        <v>1280.64713353723</v>
      </c>
      <c r="L295">
        <v>1089.8578183960699</v>
      </c>
      <c r="M295">
        <v>282.93098953236603</v>
      </c>
      <c r="N295">
        <v>412.81410642498798</v>
      </c>
      <c r="P295">
        <f t="shared" si="16"/>
        <v>1185.2524759666499</v>
      </c>
      <c r="Q295">
        <f t="shared" si="17"/>
        <v>347.87254797867701</v>
      </c>
      <c r="S295">
        <f t="shared" si="18"/>
        <v>0.29350079838050075</v>
      </c>
      <c r="U295" s="5">
        <f t="shared" si="19"/>
        <v>8.3754472613788988E-2</v>
      </c>
    </row>
    <row r="296" spans="1:21" x14ac:dyDescent="0.2">
      <c r="A296" t="s">
        <v>663</v>
      </c>
      <c r="B296">
        <v>3</v>
      </c>
      <c r="C296">
        <v>3</v>
      </c>
      <c r="D296">
        <v>27.500399999999999</v>
      </c>
      <c r="E296">
        <v>4.7472881614518702E-4</v>
      </c>
      <c r="F296">
        <v>90.4394294723147</v>
      </c>
      <c r="G296" t="s">
        <v>8</v>
      </c>
      <c r="H296" t="s">
        <v>11</v>
      </c>
      <c r="I296" t="s">
        <v>664</v>
      </c>
      <c r="J296" s="1" t="s">
        <v>665</v>
      </c>
      <c r="K296">
        <v>29252.400927365099</v>
      </c>
      <c r="L296">
        <v>30380.138344888201</v>
      </c>
      <c r="M296">
        <v>297.98428427099901</v>
      </c>
      <c r="N296">
        <v>361.38010601972098</v>
      </c>
      <c r="P296">
        <f t="shared" si="16"/>
        <v>29816.26963612665</v>
      </c>
      <c r="Q296">
        <f t="shared" si="17"/>
        <v>329.68219514535997</v>
      </c>
      <c r="S296">
        <f t="shared" si="18"/>
        <v>1.1057124152979322E-2</v>
      </c>
      <c r="U296" s="5">
        <f t="shared" si="19"/>
        <v>3.1553018157632969E-3</v>
      </c>
    </row>
    <row r="297" spans="1:21" x14ac:dyDescent="0.2">
      <c r="A297" t="s">
        <v>425</v>
      </c>
      <c r="B297">
        <v>2</v>
      </c>
      <c r="C297">
        <v>2</v>
      </c>
      <c r="D297">
        <v>11.4559</v>
      </c>
      <c r="E297">
        <v>9.1891067975169395E-4</v>
      </c>
      <c r="F297">
        <v>4.2356114952132096</v>
      </c>
      <c r="G297" t="s">
        <v>8</v>
      </c>
      <c r="H297" t="s">
        <v>11</v>
      </c>
      <c r="I297" t="s">
        <v>1099</v>
      </c>
      <c r="J297" s="1" t="s">
        <v>426</v>
      </c>
      <c r="K297">
        <v>1292.85714008222</v>
      </c>
      <c r="L297">
        <v>1345.5745986725301</v>
      </c>
      <c r="M297">
        <v>299.32301536829601</v>
      </c>
      <c r="N297">
        <v>323.59335496843403</v>
      </c>
      <c r="P297">
        <f t="shared" si="16"/>
        <v>1319.2158693773749</v>
      </c>
      <c r="Q297">
        <f t="shared" si="17"/>
        <v>311.45818516836505</v>
      </c>
      <c r="S297">
        <f t="shared" si="18"/>
        <v>0.2360934191273508</v>
      </c>
      <c r="U297" s="5">
        <f t="shared" si="19"/>
        <v>6.7372490690680242E-2</v>
      </c>
    </row>
    <row r="298" spans="1:21" x14ac:dyDescent="0.2">
      <c r="A298" t="s">
        <v>673</v>
      </c>
      <c r="B298">
        <v>7</v>
      </c>
      <c r="C298">
        <v>7</v>
      </c>
      <c r="D298">
        <v>54.880299999999998</v>
      </c>
      <c r="E298">
        <v>2.2329553432665098E-3</v>
      </c>
      <c r="F298">
        <v>103.796337823698</v>
      </c>
      <c r="G298" t="s">
        <v>8</v>
      </c>
      <c r="H298" t="s">
        <v>11</v>
      </c>
      <c r="I298" t="s">
        <v>1274</v>
      </c>
      <c r="J298" s="1" t="s">
        <v>674</v>
      </c>
      <c r="K298">
        <v>32838.7242435968</v>
      </c>
      <c r="L298">
        <v>29571.527349993201</v>
      </c>
      <c r="M298">
        <v>364.13936666487803</v>
      </c>
      <c r="N298">
        <v>237.13667931274099</v>
      </c>
      <c r="P298">
        <f t="shared" si="16"/>
        <v>31205.125796795</v>
      </c>
      <c r="Q298">
        <f t="shared" si="17"/>
        <v>300.6380229888095</v>
      </c>
      <c r="S298">
        <f t="shared" si="18"/>
        <v>9.6342512748238077E-3</v>
      </c>
      <c r="U298" s="5">
        <f t="shared" si="19"/>
        <v>2.7492655522711545E-3</v>
      </c>
    </row>
    <row r="299" spans="1:21" x14ac:dyDescent="0.2">
      <c r="A299" t="s">
        <v>529</v>
      </c>
      <c r="B299">
        <v>2</v>
      </c>
      <c r="C299">
        <v>2</v>
      </c>
      <c r="D299">
        <v>12.5562</v>
      </c>
      <c r="E299">
        <v>3.00003096791079E-3</v>
      </c>
      <c r="F299">
        <v>20.463101128950001</v>
      </c>
      <c r="G299" t="s">
        <v>8</v>
      </c>
      <c r="H299" t="s">
        <v>11</v>
      </c>
      <c r="I299" t="s">
        <v>1100</v>
      </c>
      <c r="J299" s="1" t="s">
        <v>530</v>
      </c>
      <c r="K299">
        <v>6722.7045677494098</v>
      </c>
      <c r="L299">
        <v>5401.1313355040902</v>
      </c>
      <c r="M299">
        <v>259.52732658760101</v>
      </c>
      <c r="N299">
        <v>332.94572169838898</v>
      </c>
      <c r="P299">
        <f t="shared" si="16"/>
        <v>6061.9179516267504</v>
      </c>
      <c r="Q299">
        <f t="shared" si="17"/>
        <v>296.23652414299499</v>
      </c>
      <c r="S299">
        <f t="shared" si="18"/>
        <v>4.8868448320633938E-2</v>
      </c>
      <c r="U299" s="5">
        <f t="shared" si="19"/>
        <v>1.3945281032056027E-2</v>
      </c>
    </row>
    <row r="300" spans="1:21" x14ac:dyDescent="0.2">
      <c r="A300" t="s">
        <v>622</v>
      </c>
      <c r="B300">
        <v>4</v>
      </c>
      <c r="C300">
        <v>4</v>
      </c>
      <c r="D300">
        <v>26.142800000000001</v>
      </c>
      <c r="E300" s="9">
        <v>5.98334762744734E-5</v>
      </c>
      <c r="F300">
        <v>49.580039212385799</v>
      </c>
      <c r="G300" t="s">
        <v>8</v>
      </c>
      <c r="H300" t="s">
        <v>11</v>
      </c>
      <c r="I300" t="s">
        <v>623</v>
      </c>
      <c r="J300" s="1" t="s">
        <v>624</v>
      </c>
      <c r="K300">
        <v>14669.749375838999</v>
      </c>
      <c r="L300">
        <v>14373.3262645144</v>
      </c>
      <c r="M300">
        <v>284.56845397786299</v>
      </c>
      <c r="N300">
        <v>301.21316503098501</v>
      </c>
      <c r="P300">
        <f t="shared" si="16"/>
        <v>14521.5378201767</v>
      </c>
      <c r="Q300">
        <f t="shared" si="17"/>
        <v>292.890809504424</v>
      </c>
      <c r="S300">
        <f t="shared" si="18"/>
        <v>2.0169407202691159E-2</v>
      </c>
      <c r="U300" s="5">
        <f t="shared" si="19"/>
        <v>5.7556165861059718E-3</v>
      </c>
    </row>
    <row r="301" spans="1:21" x14ac:dyDescent="0.2">
      <c r="A301" t="s">
        <v>629</v>
      </c>
      <c r="B301">
        <v>4</v>
      </c>
      <c r="C301">
        <v>4</v>
      </c>
      <c r="D301">
        <v>24.095500000000001</v>
      </c>
      <c r="E301">
        <v>1.64469821343949E-3</v>
      </c>
      <c r="F301">
        <v>53.815568833188102</v>
      </c>
      <c r="G301" t="s">
        <v>8</v>
      </c>
      <c r="H301" t="s">
        <v>11</v>
      </c>
      <c r="I301" t="s">
        <v>1101</v>
      </c>
      <c r="J301" s="1" t="s">
        <v>630</v>
      </c>
      <c r="K301">
        <v>16125.601319575901</v>
      </c>
      <c r="L301">
        <v>15102.738482749501</v>
      </c>
      <c r="M301">
        <v>244.399487005433</v>
      </c>
      <c r="N301">
        <v>335.885000911509</v>
      </c>
      <c r="P301">
        <f t="shared" si="16"/>
        <v>15614.169901162701</v>
      </c>
      <c r="Q301">
        <f t="shared" si="17"/>
        <v>290.142243958471</v>
      </c>
      <c r="S301">
        <f t="shared" si="18"/>
        <v>1.8581983275131757E-2</v>
      </c>
      <c r="U301" s="5">
        <f t="shared" si="19"/>
        <v>5.3026234269702242E-3</v>
      </c>
    </row>
    <row r="302" spans="1:21" x14ac:dyDescent="0.2">
      <c r="A302" t="s">
        <v>517</v>
      </c>
      <c r="B302">
        <v>2</v>
      </c>
      <c r="C302">
        <v>2</v>
      </c>
      <c r="D302">
        <v>10.788</v>
      </c>
      <c r="E302">
        <v>2.05936788197459E-2</v>
      </c>
      <c r="F302">
        <v>16.089058236534999</v>
      </c>
      <c r="G302" t="s">
        <v>8</v>
      </c>
      <c r="H302" t="s">
        <v>11</v>
      </c>
      <c r="I302" t="s">
        <v>1102</v>
      </c>
      <c r="J302" s="1" t="s">
        <v>518</v>
      </c>
      <c r="K302">
        <v>4625.4304039853996</v>
      </c>
      <c r="L302">
        <v>4361.0733909363698</v>
      </c>
      <c r="M302">
        <v>389.214527730893</v>
      </c>
      <c r="N302">
        <v>169.33300580436699</v>
      </c>
      <c r="P302">
        <f t="shared" si="16"/>
        <v>4493.2518974608847</v>
      </c>
      <c r="Q302">
        <f t="shared" si="17"/>
        <v>279.27376676762998</v>
      </c>
      <c r="S302">
        <f t="shared" si="18"/>
        <v>6.2154041914597814E-2</v>
      </c>
      <c r="U302" s="5">
        <f t="shared" si="19"/>
        <v>1.77365071239899E-2</v>
      </c>
    </row>
    <row r="303" spans="1:21" x14ac:dyDescent="0.2">
      <c r="A303" t="s">
        <v>647</v>
      </c>
      <c r="B303">
        <v>4</v>
      </c>
      <c r="C303">
        <v>4</v>
      </c>
      <c r="D303">
        <v>36.1066</v>
      </c>
      <c r="E303">
        <v>5.7713492746556102E-3</v>
      </c>
      <c r="F303">
        <v>75.407269147134201</v>
      </c>
      <c r="G303" t="s">
        <v>8</v>
      </c>
      <c r="H303" t="s">
        <v>11</v>
      </c>
      <c r="I303" t="s">
        <v>1103</v>
      </c>
      <c r="J303" s="1" t="s">
        <v>648</v>
      </c>
      <c r="K303">
        <v>21818.0312426255</v>
      </c>
      <c r="L303">
        <v>20015.649995842301</v>
      </c>
      <c r="M303">
        <v>366.007318176426</v>
      </c>
      <c r="N303">
        <v>188.76255628809301</v>
      </c>
      <c r="P303">
        <f t="shared" si="16"/>
        <v>20916.840619233903</v>
      </c>
      <c r="Q303">
        <f t="shared" si="17"/>
        <v>277.38493723225952</v>
      </c>
      <c r="S303">
        <f t="shared" si="18"/>
        <v>1.3261320974889131E-2</v>
      </c>
      <c r="U303" s="5">
        <f t="shared" si="19"/>
        <v>3.7842995676423625E-3</v>
      </c>
    </row>
    <row r="304" spans="1:21" x14ac:dyDescent="0.2">
      <c r="A304" t="s">
        <v>645</v>
      </c>
      <c r="B304">
        <v>5</v>
      </c>
      <c r="C304">
        <v>5</v>
      </c>
      <c r="D304">
        <v>39.961500000000001</v>
      </c>
      <c r="E304">
        <v>8.9936205965468496E-4</v>
      </c>
      <c r="F304">
        <v>68.959115568881302</v>
      </c>
      <c r="G304" t="s">
        <v>8</v>
      </c>
      <c r="H304" t="s">
        <v>11</v>
      </c>
      <c r="I304" t="s">
        <v>1104</v>
      </c>
      <c r="J304" s="1" t="s">
        <v>646</v>
      </c>
      <c r="K304">
        <v>18463.7829220079</v>
      </c>
      <c r="L304">
        <v>17750.052456452999</v>
      </c>
      <c r="M304">
        <v>229.73090216558401</v>
      </c>
      <c r="N304">
        <v>295.41845741818202</v>
      </c>
      <c r="P304">
        <f t="shared" si="16"/>
        <v>18106.917689230449</v>
      </c>
      <c r="Q304">
        <f t="shared" si="17"/>
        <v>262.574679791883</v>
      </c>
      <c r="S304">
        <f t="shared" si="18"/>
        <v>1.4501346076591268E-2</v>
      </c>
      <c r="U304" s="5">
        <f t="shared" si="19"/>
        <v>4.1381577138347933E-3</v>
      </c>
    </row>
    <row r="305" spans="1:21" x14ac:dyDescent="0.2">
      <c r="A305" t="s">
        <v>641</v>
      </c>
      <c r="B305">
        <v>3</v>
      </c>
      <c r="C305">
        <v>3</v>
      </c>
      <c r="D305">
        <v>19.163399999999999</v>
      </c>
      <c r="E305">
        <v>4.17890232908391E-4</v>
      </c>
      <c r="F305">
        <v>64.540711141990698</v>
      </c>
      <c r="G305" t="s">
        <v>8</v>
      </c>
      <c r="H305" t="s">
        <v>11</v>
      </c>
      <c r="I305" t="s">
        <v>1275</v>
      </c>
      <c r="J305" s="1" t="s">
        <v>642</v>
      </c>
      <c r="K305">
        <v>17155.191593166201</v>
      </c>
      <c r="L305">
        <v>15297.071997810201</v>
      </c>
      <c r="M305">
        <v>267.24397195282597</v>
      </c>
      <c r="N305">
        <v>235.57452844424699</v>
      </c>
      <c r="P305">
        <f t="shared" si="16"/>
        <v>16226.1317954882</v>
      </c>
      <c r="Q305">
        <f t="shared" si="17"/>
        <v>251.40925019853648</v>
      </c>
      <c r="S305">
        <f t="shared" si="18"/>
        <v>1.5494096397543297E-2</v>
      </c>
      <c r="U305" s="5">
        <f t="shared" si="19"/>
        <v>4.4214526146572203E-3</v>
      </c>
    </row>
    <row r="306" spans="1:21" x14ac:dyDescent="0.2">
      <c r="A306" t="s">
        <v>531</v>
      </c>
      <c r="B306">
        <v>4</v>
      </c>
      <c r="C306">
        <v>4</v>
      </c>
      <c r="D306">
        <v>22.6236</v>
      </c>
      <c r="E306">
        <v>3.0357582717721598E-4</v>
      </c>
      <c r="F306">
        <v>21.473281208491599</v>
      </c>
      <c r="G306" t="s">
        <v>8</v>
      </c>
      <c r="H306" t="s">
        <v>11</v>
      </c>
      <c r="I306" t="s">
        <v>1105</v>
      </c>
      <c r="J306" s="1" t="s">
        <v>532</v>
      </c>
      <c r="K306">
        <v>5645.0135240847503</v>
      </c>
      <c r="L306">
        <v>5107.6518122526304</v>
      </c>
      <c r="M306">
        <v>255.075898408933</v>
      </c>
      <c r="N306">
        <v>245.670365375161</v>
      </c>
      <c r="P306">
        <f t="shared" si="16"/>
        <v>5376.3326681686904</v>
      </c>
      <c r="Q306">
        <f t="shared" si="17"/>
        <v>250.37313189204701</v>
      </c>
      <c r="S306">
        <f t="shared" si="18"/>
        <v>4.6569501432531364E-2</v>
      </c>
      <c r="U306" s="5">
        <f t="shared" si="19"/>
        <v>1.3289245051089051E-2</v>
      </c>
    </row>
    <row r="307" spans="1:21" x14ac:dyDescent="0.2">
      <c r="A307" t="s">
        <v>583</v>
      </c>
      <c r="B307">
        <v>3</v>
      </c>
      <c r="C307">
        <v>3</v>
      </c>
      <c r="D307">
        <v>17.954799999999999</v>
      </c>
      <c r="E307">
        <v>3.2494278042116697E-4</v>
      </c>
      <c r="F307">
        <v>34.356777805728399</v>
      </c>
      <c r="G307" t="s">
        <v>8</v>
      </c>
      <c r="H307" t="s">
        <v>11</v>
      </c>
      <c r="I307" t="s">
        <v>1106</v>
      </c>
      <c r="J307" s="1" t="s">
        <v>584</v>
      </c>
      <c r="K307">
        <v>8564.9916749631993</v>
      </c>
      <c r="L307">
        <v>8202.0569494287101</v>
      </c>
      <c r="M307">
        <v>258.64030257715302</v>
      </c>
      <c r="N307">
        <v>229.38708809381799</v>
      </c>
      <c r="P307">
        <f t="shared" si="16"/>
        <v>8383.5243121959538</v>
      </c>
      <c r="Q307">
        <f t="shared" si="17"/>
        <v>244.01369533548552</v>
      </c>
      <c r="S307">
        <f t="shared" si="18"/>
        <v>2.9106338366611039E-2</v>
      </c>
      <c r="U307" s="5">
        <f t="shared" si="19"/>
        <v>8.3058922942131196E-3</v>
      </c>
    </row>
    <row r="308" spans="1:21" x14ac:dyDescent="0.2">
      <c r="A308" t="s">
        <v>627</v>
      </c>
      <c r="B308">
        <v>4</v>
      </c>
      <c r="C308">
        <v>4</v>
      </c>
      <c r="D308">
        <v>24.476800000000001</v>
      </c>
      <c r="E308">
        <v>5.6453863325635102E-3</v>
      </c>
      <c r="F308">
        <v>50.985321229016897</v>
      </c>
      <c r="G308" t="s">
        <v>8</v>
      </c>
      <c r="H308" t="s">
        <v>11</v>
      </c>
      <c r="I308" t="s">
        <v>1107</v>
      </c>
      <c r="J308" s="1" t="s">
        <v>628</v>
      </c>
      <c r="K308">
        <v>11893.516892566</v>
      </c>
      <c r="L308">
        <v>10935.793818582701</v>
      </c>
      <c r="M308">
        <v>288.46883984540602</v>
      </c>
      <c r="N308">
        <v>159.29357805922001</v>
      </c>
      <c r="P308">
        <f t="shared" si="16"/>
        <v>11414.65535557435</v>
      </c>
      <c r="Q308">
        <f t="shared" si="17"/>
        <v>223.88120895231302</v>
      </c>
      <c r="S308">
        <f t="shared" si="18"/>
        <v>1.9613488272598661E-2</v>
      </c>
      <c r="U308" s="5">
        <f t="shared" si="19"/>
        <v>5.5969775055214046E-3</v>
      </c>
    </row>
    <row r="309" spans="1:21" x14ac:dyDescent="0.2">
      <c r="A309" t="s">
        <v>593</v>
      </c>
      <c r="B309">
        <v>2</v>
      </c>
      <c r="C309">
        <v>2</v>
      </c>
      <c r="D309">
        <v>13.082700000000001</v>
      </c>
      <c r="E309">
        <v>3.2749196353294999E-2</v>
      </c>
      <c r="F309">
        <v>37.446938090576403</v>
      </c>
      <c r="G309" t="s">
        <v>8</v>
      </c>
      <c r="H309" t="s">
        <v>11</v>
      </c>
      <c r="I309" t="s">
        <v>1108</v>
      </c>
      <c r="J309" s="1" t="s">
        <v>594</v>
      </c>
      <c r="K309">
        <v>8308.8687981712192</v>
      </c>
      <c r="L309">
        <v>7715.4901066233997</v>
      </c>
      <c r="M309">
        <v>345.29832665958401</v>
      </c>
      <c r="N309">
        <v>82.623413324469993</v>
      </c>
      <c r="P309">
        <f t="shared" si="16"/>
        <v>8012.1794523973094</v>
      </c>
      <c r="Q309">
        <f t="shared" si="17"/>
        <v>213.960869992027</v>
      </c>
      <c r="S309">
        <f t="shared" si="18"/>
        <v>2.6704453047167856E-2</v>
      </c>
      <c r="U309" s="5">
        <f t="shared" si="19"/>
        <v>7.6204814220151972E-3</v>
      </c>
    </row>
    <row r="310" spans="1:21" x14ac:dyDescent="0.2">
      <c r="A310" t="s">
        <v>614</v>
      </c>
      <c r="B310">
        <v>5</v>
      </c>
      <c r="C310">
        <v>5</v>
      </c>
      <c r="D310">
        <v>34.593800000000002</v>
      </c>
      <c r="E310">
        <v>4.5183042700791499E-4</v>
      </c>
      <c r="F310">
        <v>46.234243038670797</v>
      </c>
      <c r="G310" t="s">
        <v>8</v>
      </c>
      <c r="H310" t="s">
        <v>11</v>
      </c>
      <c r="I310" t="s">
        <v>1109</v>
      </c>
      <c r="J310" s="1" t="s">
        <v>615</v>
      </c>
      <c r="K310">
        <v>9913.7357524139206</v>
      </c>
      <c r="L310">
        <v>9088.3648560434704</v>
      </c>
      <c r="M310">
        <v>219.655432176034</v>
      </c>
      <c r="N310">
        <v>191.34081994306899</v>
      </c>
      <c r="P310">
        <f t="shared" si="16"/>
        <v>9501.0503042286946</v>
      </c>
      <c r="Q310">
        <f t="shared" si="17"/>
        <v>205.49812605955151</v>
      </c>
      <c r="S310">
        <f t="shared" si="18"/>
        <v>2.1628990425204792E-2</v>
      </c>
      <c r="U310" s="5">
        <f t="shared" si="19"/>
        <v>6.1721286491467032E-3</v>
      </c>
    </row>
    <row r="311" spans="1:21" x14ac:dyDescent="0.2">
      <c r="A311" t="s">
        <v>675</v>
      </c>
      <c r="B311">
        <v>6</v>
      </c>
      <c r="C311">
        <v>6</v>
      </c>
      <c r="D311">
        <v>36.804699999999997</v>
      </c>
      <c r="E311">
        <v>3.7640794276427901E-4</v>
      </c>
      <c r="F311">
        <v>111.11333148068</v>
      </c>
      <c r="G311" t="s">
        <v>8</v>
      </c>
      <c r="H311" t="s">
        <v>11</v>
      </c>
      <c r="I311" t="s">
        <v>1110</v>
      </c>
      <c r="J311" s="1" t="s">
        <v>676</v>
      </c>
      <c r="K311">
        <v>20879.7368521483</v>
      </c>
      <c r="L311">
        <v>19447.633036967301</v>
      </c>
      <c r="M311">
        <v>166.209033529257</v>
      </c>
      <c r="N311">
        <v>196.730042742861</v>
      </c>
      <c r="P311">
        <f t="shared" si="16"/>
        <v>20163.684944557801</v>
      </c>
      <c r="Q311">
        <f t="shared" si="17"/>
        <v>181.46953813605899</v>
      </c>
      <c r="S311">
        <f t="shared" si="18"/>
        <v>8.9998201536588586E-3</v>
      </c>
      <c r="U311" s="5">
        <f t="shared" si="19"/>
        <v>2.5682219426586932E-3</v>
      </c>
    </row>
    <row r="312" spans="1:21" x14ac:dyDescent="0.2">
      <c r="A312" t="s">
        <v>595</v>
      </c>
      <c r="B312">
        <v>2</v>
      </c>
      <c r="C312">
        <v>2</v>
      </c>
      <c r="D312">
        <v>11.930099999999999</v>
      </c>
      <c r="E312">
        <v>1.9020092900383599E-3</v>
      </c>
      <c r="F312">
        <v>37.548114479324703</v>
      </c>
      <c r="G312" t="s">
        <v>8</v>
      </c>
      <c r="H312" t="s">
        <v>11</v>
      </c>
      <c r="I312" t="s">
        <v>1276</v>
      </c>
      <c r="J312" s="1" t="s">
        <v>596</v>
      </c>
      <c r="K312">
        <v>7588.9528010578497</v>
      </c>
      <c r="L312">
        <v>6016.4061192449099</v>
      </c>
      <c r="M312">
        <v>200.59449944615801</v>
      </c>
      <c r="N312">
        <v>161.75016443288601</v>
      </c>
      <c r="P312">
        <f t="shared" si="16"/>
        <v>6802.6794601513793</v>
      </c>
      <c r="Q312">
        <f t="shared" si="17"/>
        <v>181.172331939522</v>
      </c>
      <c r="S312">
        <f t="shared" si="18"/>
        <v>2.6632495768879046E-2</v>
      </c>
      <c r="U312" s="5">
        <f t="shared" si="19"/>
        <v>7.5999474271264003E-3</v>
      </c>
    </row>
    <row r="313" spans="1:21" x14ac:dyDescent="0.2">
      <c r="A313" t="s">
        <v>679</v>
      </c>
      <c r="B313">
        <v>4</v>
      </c>
      <c r="C313">
        <v>4</v>
      </c>
      <c r="D313">
        <v>34.730200000000004</v>
      </c>
      <c r="E313">
        <v>2.6817113414912002E-3</v>
      </c>
      <c r="F313">
        <v>123.335035772444</v>
      </c>
      <c r="G313" t="s">
        <v>8</v>
      </c>
      <c r="H313" t="s">
        <v>11</v>
      </c>
      <c r="I313" t="s">
        <v>1111</v>
      </c>
      <c r="J313" s="1" t="s">
        <v>680</v>
      </c>
      <c r="K313">
        <v>21724.959773450199</v>
      </c>
      <c r="L313">
        <v>21440.435575037602</v>
      </c>
      <c r="M313">
        <v>131.90612194571801</v>
      </c>
      <c r="N313">
        <v>218.07873903189599</v>
      </c>
      <c r="P313">
        <f t="shared" si="16"/>
        <v>21582.6976742439</v>
      </c>
      <c r="Q313">
        <f t="shared" si="17"/>
        <v>174.992430488807</v>
      </c>
      <c r="S313">
        <f t="shared" si="18"/>
        <v>8.1079961888933551E-3</v>
      </c>
      <c r="U313" s="5">
        <f t="shared" si="19"/>
        <v>2.3137277598645535E-3</v>
      </c>
    </row>
    <row r="314" spans="1:21" x14ac:dyDescent="0.2">
      <c r="A314" t="s">
        <v>603</v>
      </c>
      <c r="B314">
        <v>2</v>
      </c>
      <c r="C314">
        <v>2</v>
      </c>
      <c r="D314">
        <v>12.727</v>
      </c>
      <c r="E314">
        <v>8.5685271359970897E-3</v>
      </c>
      <c r="F314">
        <v>38.701158637764799</v>
      </c>
      <c r="G314" t="s">
        <v>8</v>
      </c>
      <c r="H314" t="s">
        <v>11</v>
      </c>
      <c r="I314" t="s">
        <v>1112</v>
      </c>
      <c r="J314" s="1" t="s">
        <v>604</v>
      </c>
      <c r="K314">
        <v>6862.0789471827602</v>
      </c>
      <c r="L314">
        <v>6662.9565186700802</v>
      </c>
      <c r="M314">
        <v>116.619700488506</v>
      </c>
      <c r="N314">
        <v>232.853957198193</v>
      </c>
      <c r="P314">
        <f t="shared" si="16"/>
        <v>6762.5177329264206</v>
      </c>
      <c r="Q314">
        <f t="shared" si="17"/>
        <v>174.73682884334949</v>
      </c>
      <c r="S314">
        <f t="shared" si="18"/>
        <v>2.5839019688268329E-2</v>
      </c>
      <c r="U314" s="5">
        <f t="shared" si="19"/>
        <v>7.373518160051459E-3</v>
      </c>
    </row>
    <row r="315" spans="1:21" x14ac:dyDescent="0.2">
      <c r="A315" t="s">
        <v>661</v>
      </c>
      <c r="B315">
        <v>2</v>
      </c>
      <c r="C315">
        <v>2</v>
      </c>
      <c r="D315">
        <v>17.057700000000001</v>
      </c>
      <c r="E315">
        <v>7.5412172628084298E-3</v>
      </c>
      <c r="F315">
        <v>89.840121333277907</v>
      </c>
      <c r="G315" t="s">
        <v>8</v>
      </c>
      <c r="H315" t="s">
        <v>11</v>
      </c>
      <c r="I315" t="s">
        <v>1113</v>
      </c>
      <c r="J315" s="1" t="s">
        <v>662</v>
      </c>
      <c r="K315">
        <v>17531.3356291075</v>
      </c>
      <c r="L315">
        <v>13525.386091755599</v>
      </c>
      <c r="M315">
        <v>110.68825639911999</v>
      </c>
      <c r="N315">
        <v>235.00052117557499</v>
      </c>
      <c r="P315">
        <f t="shared" si="16"/>
        <v>15528.360860431549</v>
      </c>
      <c r="Q315">
        <f t="shared" si="17"/>
        <v>172.8443887873475</v>
      </c>
      <c r="S315">
        <f t="shared" si="18"/>
        <v>1.1130884343870405E-2</v>
      </c>
      <c r="U315" s="5">
        <f t="shared" si="19"/>
        <v>3.1763502964558981E-3</v>
      </c>
    </row>
    <row r="316" spans="1:21" x14ac:dyDescent="0.2">
      <c r="A316" t="s">
        <v>666</v>
      </c>
      <c r="B316">
        <v>2</v>
      </c>
      <c r="C316">
        <v>2</v>
      </c>
      <c r="D316">
        <v>13.842700000000001</v>
      </c>
      <c r="E316">
        <v>4.5933810548822703E-3</v>
      </c>
      <c r="F316">
        <v>92.465996277051303</v>
      </c>
      <c r="G316" t="s">
        <v>8</v>
      </c>
      <c r="H316" t="s">
        <v>11</v>
      </c>
      <c r="I316" t="s">
        <v>1114</v>
      </c>
      <c r="J316" s="1" t="s">
        <v>667</v>
      </c>
      <c r="K316">
        <v>13205.7377168229</v>
      </c>
      <c r="L316">
        <v>13050.958444780599</v>
      </c>
      <c r="M316">
        <v>99.187881151748897</v>
      </c>
      <c r="N316">
        <v>184.77267968979399</v>
      </c>
      <c r="P316">
        <f t="shared" si="16"/>
        <v>13128.348080801748</v>
      </c>
      <c r="Q316">
        <f t="shared" si="17"/>
        <v>141.98028042077144</v>
      </c>
      <c r="S316">
        <f t="shared" si="18"/>
        <v>1.0814786410820142E-2</v>
      </c>
      <c r="U316" s="5">
        <f t="shared" si="19"/>
        <v>3.0861474219730446E-3</v>
      </c>
    </row>
    <row r="317" spans="1:21" x14ac:dyDescent="0.2">
      <c r="A317" t="s">
        <v>519</v>
      </c>
      <c r="B317">
        <v>2</v>
      </c>
      <c r="C317">
        <v>2</v>
      </c>
      <c r="D317">
        <v>12.007099999999999</v>
      </c>
      <c r="E317">
        <v>3.9581978120399097E-2</v>
      </c>
      <c r="F317">
        <v>16.728399295713501</v>
      </c>
      <c r="G317" t="s">
        <v>8</v>
      </c>
      <c r="H317" t="s">
        <v>11</v>
      </c>
      <c r="I317" t="s">
        <v>1115</v>
      </c>
      <c r="J317" s="1" t="s">
        <v>520</v>
      </c>
      <c r="K317">
        <v>2113.0415366701</v>
      </c>
      <c r="L317">
        <v>2382.6042756605202</v>
      </c>
      <c r="M317">
        <v>207.53762650704101</v>
      </c>
      <c r="N317">
        <v>61.205708277093699</v>
      </c>
      <c r="P317">
        <f t="shared" si="16"/>
        <v>2247.8229061653101</v>
      </c>
      <c r="Q317">
        <f t="shared" si="17"/>
        <v>134.37166739206737</v>
      </c>
      <c r="S317">
        <f t="shared" si="18"/>
        <v>5.9778582655917359E-2</v>
      </c>
      <c r="U317" s="5">
        <f t="shared" si="19"/>
        <v>1.705863729016276E-2</v>
      </c>
    </row>
    <row r="318" spans="1:21" x14ac:dyDescent="0.2">
      <c r="A318" t="s">
        <v>625</v>
      </c>
      <c r="B318">
        <v>2</v>
      </c>
      <c r="C318">
        <v>2</v>
      </c>
      <c r="D318">
        <v>11.717000000000001</v>
      </c>
      <c r="E318">
        <v>3.78856814848164E-2</v>
      </c>
      <c r="F318">
        <v>50.948007920644301</v>
      </c>
      <c r="G318" t="s">
        <v>8</v>
      </c>
      <c r="H318" t="s">
        <v>11</v>
      </c>
      <c r="I318" t="s">
        <v>1116</v>
      </c>
      <c r="J318" s="1" t="s">
        <v>626</v>
      </c>
      <c r="K318">
        <v>6963.71577679444</v>
      </c>
      <c r="L318">
        <v>6237.8003980265303</v>
      </c>
      <c r="M318">
        <v>39.970429028491303</v>
      </c>
      <c r="N318">
        <v>219.14698720853599</v>
      </c>
      <c r="P318">
        <f t="shared" si="16"/>
        <v>6600.7580874104851</v>
      </c>
      <c r="Q318">
        <f t="shared" si="17"/>
        <v>129.55870811851364</v>
      </c>
      <c r="S318">
        <f t="shared" si="18"/>
        <v>1.9627852801577257E-2</v>
      </c>
      <c r="U318" s="5">
        <f t="shared" si="19"/>
        <v>5.6010766206024756E-3</v>
      </c>
    </row>
    <row r="319" spans="1:21" x14ac:dyDescent="0.2">
      <c r="A319" t="s">
        <v>683</v>
      </c>
      <c r="B319">
        <v>2</v>
      </c>
      <c r="C319">
        <v>2</v>
      </c>
      <c r="D319">
        <v>14.2766</v>
      </c>
      <c r="E319">
        <v>1.44674174292231E-2</v>
      </c>
      <c r="F319">
        <v>200.49917274012199</v>
      </c>
      <c r="G319" t="s">
        <v>8</v>
      </c>
      <c r="H319" t="s">
        <v>11</v>
      </c>
      <c r="I319" t="s">
        <v>1277</v>
      </c>
      <c r="J319" s="1" t="s">
        <v>684</v>
      </c>
      <c r="K319">
        <v>25278.608010713098</v>
      </c>
      <c r="L319">
        <v>25082.9996797159</v>
      </c>
      <c r="M319">
        <v>52.114427542693903</v>
      </c>
      <c r="N319">
        <v>199.06669705828099</v>
      </c>
      <c r="P319">
        <f t="shared" si="16"/>
        <v>25180.803845214497</v>
      </c>
      <c r="Q319">
        <f t="shared" si="17"/>
        <v>125.59056230048745</v>
      </c>
      <c r="S319">
        <f t="shared" si="18"/>
        <v>4.987551750630685E-3</v>
      </c>
      <c r="U319" s="5">
        <f t="shared" si="19"/>
        <v>1.4232662017038167E-3</v>
      </c>
    </row>
    <row r="320" spans="1:21" x14ac:dyDescent="0.2">
      <c r="A320" t="s">
        <v>659</v>
      </c>
      <c r="B320">
        <v>2</v>
      </c>
      <c r="C320">
        <v>2</v>
      </c>
      <c r="D320">
        <v>11.640700000000001</v>
      </c>
      <c r="E320">
        <v>4.6215819542054302E-2</v>
      </c>
      <c r="F320">
        <v>89.548549225079</v>
      </c>
      <c r="G320" t="s">
        <v>8</v>
      </c>
      <c r="H320" t="s">
        <v>11</v>
      </c>
      <c r="I320" t="s">
        <v>1117</v>
      </c>
      <c r="J320" s="1" t="s">
        <v>660</v>
      </c>
      <c r="K320">
        <v>11461.579972502799</v>
      </c>
      <c r="L320">
        <v>10503.656892491699</v>
      </c>
      <c r="M320">
        <v>23.701407570336301</v>
      </c>
      <c r="N320">
        <v>221.58717672358901</v>
      </c>
      <c r="P320">
        <f t="shared" si="16"/>
        <v>10982.618432497249</v>
      </c>
      <c r="Q320">
        <f t="shared" si="17"/>
        <v>122.64429214696266</v>
      </c>
      <c r="S320">
        <f t="shared" si="18"/>
        <v>1.1167126755861949E-2</v>
      </c>
      <c r="U320" s="5">
        <f t="shared" si="19"/>
        <v>3.1866925650948686E-3</v>
      </c>
    </row>
    <row r="321" spans="1:21" x14ac:dyDescent="0.2">
      <c r="A321" t="s">
        <v>655</v>
      </c>
      <c r="B321">
        <v>5</v>
      </c>
      <c r="C321">
        <v>5</v>
      </c>
      <c r="D321">
        <v>30.075199999999999</v>
      </c>
      <c r="E321">
        <v>2.8775602873477601E-3</v>
      </c>
      <c r="F321">
        <v>81.494145564308795</v>
      </c>
      <c r="G321" t="s">
        <v>8</v>
      </c>
      <c r="H321" t="s">
        <v>11</v>
      </c>
      <c r="I321" t="s">
        <v>1118</v>
      </c>
      <c r="J321" s="1" t="s">
        <v>656</v>
      </c>
      <c r="K321">
        <v>10151.584828536799</v>
      </c>
      <c r="L321">
        <v>9667.6835006370893</v>
      </c>
      <c r="M321">
        <v>149.86732599024501</v>
      </c>
      <c r="N321">
        <v>93.331350331038095</v>
      </c>
      <c r="P321">
        <f t="shared" si="16"/>
        <v>9909.6341645869434</v>
      </c>
      <c r="Q321">
        <f t="shared" si="17"/>
        <v>121.59933816064155</v>
      </c>
      <c r="S321">
        <f t="shared" si="18"/>
        <v>1.2270820107082137E-2</v>
      </c>
      <c r="U321" s="5">
        <f t="shared" si="19"/>
        <v>3.5016465790834506E-3</v>
      </c>
    </row>
    <row r="322" spans="1:21" x14ac:dyDescent="0.2">
      <c r="A322" t="s">
        <v>559</v>
      </c>
      <c r="B322">
        <v>2</v>
      </c>
      <c r="C322">
        <v>2</v>
      </c>
      <c r="D322">
        <v>11.373200000000001</v>
      </c>
      <c r="E322">
        <v>2.24413400359869E-3</v>
      </c>
      <c r="F322">
        <v>27.6681383091173</v>
      </c>
      <c r="G322" t="s">
        <v>8</v>
      </c>
      <c r="H322" t="s">
        <v>11</v>
      </c>
      <c r="I322" t="s">
        <v>1119</v>
      </c>
      <c r="J322" s="1" t="s">
        <v>560</v>
      </c>
      <c r="K322">
        <v>3588.6999414800198</v>
      </c>
      <c r="L322">
        <v>3037.9031833362201</v>
      </c>
      <c r="M322">
        <v>135.707195543437</v>
      </c>
      <c r="N322">
        <v>103.79584043179599</v>
      </c>
      <c r="P322">
        <f t="shared" si="16"/>
        <v>3313.3015624081199</v>
      </c>
      <c r="Q322">
        <f t="shared" si="17"/>
        <v>119.7515179876165</v>
      </c>
      <c r="S322">
        <f t="shared" si="18"/>
        <v>3.6142655816870664E-2</v>
      </c>
      <c r="U322" s="5">
        <f t="shared" si="19"/>
        <v>1.031380184826375E-2</v>
      </c>
    </row>
    <row r="323" spans="1:21" x14ac:dyDescent="0.2">
      <c r="A323" t="s">
        <v>685</v>
      </c>
      <c r="B323">
        <v>3</v>
      </c>
      <c r="C323">
        <v>3</v>
      </c>
      <c r="D323">
        <v>30.218900000000001</v>
      </c>
      <c r="E323">
        <v>1.7601555164884501E-3</v>
      </c>
      <c r="F323">
        <v>204.076407064943</v>
      </c>
      <c r="G323" t="s">
        <v>8</v>
      </c>
      <c r="H323" t="s">
        <v>11</v>
      </c>
      <c r="I323" t="s">
        <v>1120</v>
      </c>
      <c r="J323" s="1" t="s">
        <v>686</v>
      </c>
      <c r="K323">
        <v>23932.9579165654</v>
      </c>
      <c r="L323">
        <v>21354.586124625999</v>
      </c>
      <c r="M323">
        <v>87.251669120648003</v>
      </c>
      <c r="N323">
        <v>134.66297889047499</v>
      </c>
      <c r="P323">
        <f t="shared" si="16"/>
        <v>22643.772020595701</v>
      </c>
      <c r="Q323">
        <f t="shared" si="17"/>
        <v>110.9573240055615</v>
      </c>
      <c r="S323">
        <f t="shared" si="18"/>
        <v>4.9001254695834242E-3</v>
      </c>
      <c r="U323" s="5">
        <f t="shared" si="19"/>
        <v>1.3983179150139611E-3</v>
      </c>
    </row>
    <row r="324" spans="1:21" x14ac:dyDescent="0.2">
      <c r="A324" t="s">
        <v>651</v>
      </c>
      <c r="B324">
        <v>4</v>
      </c>
      <c r="C324">
        <v>4</v>
      </c>
      <c r="D324">
        <v>22.325900000000001</v>
      </c>
      <c r="E324">
        <v>3.0104088750762099E-2</v>
      </c>
      <c r="F324">
        <v>75.833301869264602</v>
      </c>
      <c r="G324" t="s">
        <v>8</v>
      </c>
      <c r="H324" t="s">
        <v>11</v>
      </c>
      <c r="I324" t="s">
        <v>1121</v>
      </c>
      <c r="J324" s="1" t="s">
        <v>652</v>
      </c>
      <c r="K324">
        <v>8599.3844019569497</v>
      </c>
      <c r="L324">
        <v>7952.3624712817</v>
      </c>
      <c r="M324">
        <v>35.359668420486997</v>
      </c>
      <c r="N324">
        <v>182.90521607278799</v>
      </c>
      <c r="P324">
        <f t="shared" si="16"/>
        <v>8275.8734366193239</v>
      </c>
      <c r="Q324">
        <f t="shared" si="17"/>
        <v>109.1324422466375</v>
      </c>
      <c r="S324">
        <f t="shared" si="18"/>
        <v>1.3186818658166654E-2</v>
      </c>
      <c r="U324" s="5">
        <f t="shared" si="19"/>
        <v>3.7630393111795948E-3</v>
      </c>
    </row>
    <row r="325" spans="1:21" x14ac:dyDescent="0.2">
      <c r="A325" t="s">
        <v>581</v>
      </c>
      <c r="B325">
        <v>3</v>
      </c>
      <c r="C325">
        <v>2</v>
      </c>
      <c r="D325">
        <v>18.8977</v>
      </c>
      <c r="E325">
        <v>2.8029851552899401E-2</v>
      </c>
      <c r="F325">
        <v>34.026587440916899</v>
      </c>
      <c r="G325" t="s">
        <v>8</v>
      </c>
      <c r="H325" t="s">
        <v>11</v>
      </c>
      <c r="I325" t="s">
        <v>1122</v>
      </c>
      <c r="J325" s="1" t="s">
        <v>582</v>
      </c>
      <c r="K325">
        <v>2996.7901983860702</v>
      </c>
      <c r="L325">
        <v>2734.5915923990601</v>
      </c>
      <c r="M325">
        <v>131.43680156490601</v>
      </c>
      <c r="N325">
        <v>37.0015350957122</v>
      </c>
      <c r="P325">
        <f t="shared" si="16"/>
        <v>2865.6908953925649</v>
      </c>
      <c r="Q325">
        <f t="shared" si="17"/>
        <v>84.219168330309103</v>
      </c>
      <c r="S325">
        <f t="shared" si="18"/>
        <v>2.9388783160708649E-2</v>
      </c>
      <c r="U325" s="5">
        <f t="shared" si="19"/>
        <v>8.3864917845814131E-3</v>
      </c>
    </row>
    <row r="326" spans="1:21" x14ac:dyDescent="0.2">
      <c r="A326" t="s">
        <v>689</v>
      </c>
      <c r="B326">
        <v>2</v>
      </c>
      <c r="C326">
        <v>2</v>
      </c>
      <c r="D326">
        <v>12.446099999999999</v>
      </c>
      <c r="E326">
        <v>2.30314861380067E-2</v>
      </c>
      <c r="F326">
        <v>302.729091572703</v>
      </c>
      <c r="G326" t="s">
        <v>8</v>
      </c>
      <c r="H326" t="s">
        <v>11</v>
      </c>
      <c r="I326" t="s">
        <v>1123</v>
      </c>
      <c r="J326" s="1" t="s">
        <v>690</v>
      </c>
      <c r="K326">
        <v>20673.939073428999</v>
      </c>
      <c r="L326">
        <v>19625.968772305001</v>
      </c>
      <c r="M326">
        <v>17.5453631001369</v>
      </c>
      <c r="N326">
        <v>115.57665578603201</v>
      </c>
      <c r="P326">
        <f t="shared" si="16"/>
        <v>20149.953922867</v>
      </c>
      <c r="Q326">
        <f t="shared" si="17"/>
        <v>66.561009443084458</v>
      </c>
      <c r="S326">
        <f t="shared" si="18"/>
        <v>3.3032834565218669E-3</v>
      </c>
      <c r="U326" s="5">
        <f t="shared" si="19"/>
        <v>9.4263717618978593E-4</v>
      </c>
    </row>
    <row r="327" spans="1:21" x14ac:dyDescent="0.2">
      <c r="A327" t="s">
        <v>677</v>
      </c>
      <c r="B327">
        <v>2</v>
      </c>
      <c r="C327">
        <v>2</v>
      </c>
      <c r="D327">
        <v>13.2752</v>
      </c>
      <c r="E327">
        <v>3.5771590153121902E-4</v>
      </c>
      <c r="F327">
        <v>118.93914661569001</v>
      </c>
      <c r="G327" t="s">
        <v>8</v>
      </c>
      <c r="H327" t="s">
        <v>11</v>
      </c>
      <c r="I327" t="s">
        <v>1124</v>
      </c>
      <c r="J327" s="1" t="s">
        <v>678</v>
      </c>
      <c r="K327">
        <v>7028.4657996502001</v>
      </c>
      <c r="L327">
        <v>8366.0809342060093</v>
      </c>
      <c r="M327">
        <v>66.264810163162295</v>
      </c>
      <c r="N327">
        <v>63.167316868977302</v>
      </c>
      <c r="P327">
        <f t="shared" si="16"/>
        <v>7697.2733669281042</v>
      </c>
      <c r="Q327">
        <f t="shared" si="17"/>
        <v>64.716063516069795</v>
      </c>
      <c r="S327">
        <f t="shared" si="18"/>
        <v>8.4076607950715476E-3</v>
      </c>
      <c r="U327" s="5">
        <f t="shared" si="19"/>
        <v>2.3992411594531138E-3</v>
      </c>
    </row>
    <row r="328" spans="1:21" x14ac:dyDescent="0.2">
      <c r="A328" t="s">
        <v>668</v>
      </c>
      <c r="B328">
        <v>2</v>
      </c>
      <c r="C328">
        <v>2</v>
      </c>
      <c r="D328">
        <v>10.734299999999999</v>
      </c>
      <c r="E328">
        <v>6.4034860032879904E-4</v>
      </c>
      <c r="F328">
        <v>94.478379314926997</v>
      </c>
      <c r="G328" t="s">
        <v>8</v>
      </c>
      <c r="H328" t="s">
        <v>11</v>
      </c>
      <c r="I328" t="s">
        <v>1125</v>
      </c>
      <c r="J328" s="1" t="s">
        <v>669</v>
      </c>
      <c r="K328">
        <v>3845.2319482263201</v>
      </c>
      <c r="L328">
        <v>3134.4037487995702</v>
      </c>
      <c r="M328">
        <v>38.888555355991002</v>
      </c>
      <c r="N328">
        <v>34.9869254432774</v>
      </c>
      <c r="P328">
        <f t="shared" si="16"/>
        <v>3489.8178485129451</v>
      </c>
      <c r="Q328">
        <f t="shared" si="17"/>
        <v>36.937740399634201</v>
      </c>
      <c r="S328">
        <f t="shared" si="18"/>
        <v>1.0584432197621384E-2</v>
      </c>
      <c r="U328" s="5">
        <f t="shared" si="19"/>
        <v>3.0204126922984288E-3</v>
      </c>
    </row>
    <row r="329" spans="1:21" x14ac:dyDescent="0.2">
      <c r="A329" t="s">
        <v>697</v>
      </c>
      <c r="B329">
        <v>2</v>
      </c>
      <c r="C329">
        <v>2</v>
      </c>
      <c r="D329">
        <v>13.726699999999999</v>
      </c>
      <c r="E329">
        <v>3.1708241900729701E-4</v>
      </c>
      <c r="F329">
        <v>924.92162882476305</v>
      </c>
      <c r="G329" t="s">
        <v>8</v>
      </c>
      <c r="H329" t="s">
        <v>11</v>
      </c>
      <c r="I329" t="s">
        <v>698</v>
      </c>
      <c r="J329" s="1" t="s">
        <v>699</v>
      </c>
      <c r="K329">
        <v>18034.926139667299</v>
      </c>
      <c r="L329">
        <v>18283.490361203101</v>
      </c>
      <c r="M329">
        <v>17.254974007595202</v>
      </c>
      <c r="N329">
        <v>22.011505842181698</v>
      </c>
      <c r="P329">
        <f t="shared" si="16"/>
        <v>18159.2082504352</v>
      </c>
      <c r="Q329">
        <f t="shared" si="17"/>
        <v>19.63323992488845</v>
      </c>
      <c r="S329">
        <f t="shared" si="18"/>
        <v>1.0811726840798757E-3</v>
      </c>
      <c r="U329" s="5">
        <f t="shared" si="19"/>
        <v>3.0852743317634783E-4</v>
      </c>
    </row>
    <row r="330" spans="1:21" x14ac:dyDescent="0.2">
      <c r="A330" t="s">
        <v>681</v>
      </c>
      <c r="B330">
        <v>2</v>
      </c>
      <c r="C330">
        <v>2</v>
      </c>
      <c r="D330">
        <v>11.863099999999999</v>
      </c>
      <c r="E330">
        <v>8.1336063253472493E-2</v>
      </c>
      <c r="F330">
        <v>169.47090642408699</v>
      </c>
      <c r="G330" t="s">
        <v>8</v>
      </c>
      <c r="H330" t="s">
        <v>11</v>
      </c>
      <c r="I330" t="s">
        <v>1126</v>
      </c>
      <c r="J330" s="1" t="s">
        <v>682</v>
      </c>
      <c r="K330">
        <v>2015.7968518610101</v>
      </c>
      <c r="L330">
        <v>2080.6707464179399</v>
      </c>
      <c r="M330">
        <v>24.172099416450099</v>
      </c>
      <c r="N330">
        <v>0</v>
      </c>
      <c r="P330">
        <f t="shared" si="16"/>
        <v>2048.2337991394752</v>
      </c>
      <c r="Q330">
        <f t="shared" si="17"/>
        <v>12.086049708225049</v>
      </c>
      <c r="S330">
        <f t="shared" si="18"/>
        <v>5.9007178347036176E-3</v>
      </c>
      <c r="U330" s="5">
        <f t="shared" si="19"/>
        <v>1.68385065054465E-3</v>
      </c>
    </row>
    <row r="331" spans="1:21" x14ac:dyDescent="0.2">
      <c r="A331" t="s">
        <v>695</v>
      </c>
      <c r="B331">
        <v>2</v>
      </c>
      <c r="C331">
        <v>2</v>
      </c>
      <c r="D331">
        <v>11.7796</v>
      </c>
      <c r="E331">
        <v>2.4479003014423399E-2</v>
      </c>
      <c r="F331">
        <v>860.22245610164896</v>
      </c>
      <c r="G331" t="s">
        <v>8</v>
      </c>
      <c r="H331" t="s">
        <v>11</v>
      </c>
      <c r="I331" t="s">
        <v>1127</v>
      </c>
      <c r="J331" s="1" t="s">
        <v>696</v>
      </c>
      <c r="K331">
        <v>4014.2516810728998</v>
      </c>
      <c r="L331">
        <v>5211.9754537110402</v>
      </c>
      <c r="M331">
        <v>0.74685084563412796</v>
      </c>
      <c r="N331">
        <v>9.9785459041732398</v>
      </c>
      <c r="P331">
        <f t="shared" ref="P331:P337" si="20">AVERAGE(K331:L331)</f>
        <v>4613.1135673919698</v>
      </c>
      <c r="Q331">
        <f t="shared" si="17"/>
        <v>5.3626983749036841</v>
      </c>
      <c r="S331">
        <f t="shared" ref="S331:S337" si="21">Q331/P331</f>
        <v>1.1624899965199627E-3</v>
      </c>
      <c r="U331" s="5">
        <f t="shared" ref="U331:U337" si="22">S331/3.5043</f>
        <v>3.3173244200552539E-4</v>
      </c>
    </row>
    <row r="332" spans="1:21" x14ac:dyDescent="0.2">
      <c r="A332" t="s">
        <v>700</v>
      </c>
      <c r="B332">
        <v>2</v>
      </c>
      <c r="C332">
        <v>2</v>
      </c>
      <c r="D332">
        <v>11.9735</v>
      </c>
      <c r="E332">
        <v>6.0150214007124196E-3</v>
      </c>
      <c r="F332">
        <v>2753.9315369331198</v>
      </c>
      <c r="G332" t="s">
        <v>8</v>
      </c>
      <c r="H332" t="s">
        <v>11</v>
      </c>
      <c r="I332" t="s">
        <v>1128</v>
      </c>
      <c r="J332" s="1" t="s">
        <v>701</v>
      </c>
      <c r="K332">
        <v>11646.417459189701</v>
      </c>
      <c r="L332">
        <v>11115.4439178554</v>
      </c>
      <c r="M332">
        <v>1.73171582402045</v>
      </c>
      <c r="N332">
        <v>6.53350830075704</v>
      </c>
      <c r="P332">
        <f t="shared" si="20"/>
        <v>11380.930688522551</v>
      </c>
      <c r="Q332">
        <f t="shared" si="17"/>
        <v>4.1326120623887448</v>
      </c>
      <c r="S332">
        <f t="shared" si="21"/>
        <v>3.6311723315883158E-4</v>
      </c>
      <c r="U332" s="5">
        <f t="shared" si="22"/>
        <v>1.0362047574660605E-4</v>
      </c>
    </row>
    <row r="333" spans="1:21" x14ac:dyDescent="0.2">
      <c r="A333" t="s">
        <v>691</v>
      </c>
      <c r="B333">
        <v>2</v>
      </c>
      <c r="C333">
        <v>2</v>
      </c>
      <c r="D333">
        <v>13.0646</v>
      </c>
      <c r="E333">
        <v>3.7976659604634297E-2</v>
      </c>
      <c r="F333">
        <v>533.02456613626202</v>
      </c>
      <c r="G333" t="s">
        <v>8</v>
      </c>
      <c r="H333" t="s">
        <v>11</v>
      </c>
      <c r="I333" t="s">
        <v>1129</v>
      </c>
      <c r="J333" s="1" t="s">
        <v>692</v>
      </c>
      <c r="K333">
        <v>2286.12074134051</v>
      </c>
      <c r="L333">
        <v>2077.4973620911501</v>
      </c>
      <c r="M333">
        <v>0</v>
      </c>
      <c r="N333">
        <v>8.1865234374885194</v>
      </c>
      <c r="P333">
        <f t="shared" si="20"/>
        <v>2181.8090517158298</v>
      </c>
      <c r="Q333">
        <f t="shared" si="17"/>
        <v>4.0932617187442597</v>
      </c>
      <c r="S333">
        <f t="shared" si="21"/>
        <v>1.8760861384845824E-3</v>
      </c>
      <c r="U333" s="5">
        <f t="shared" si="22"/>
        <v>5.3536687454971955E-4</v>
      </c>
    </row>
    <row r="334" spans="1:21" x14ac:dyDescent="0.2">
      <c r="A334" t="s">
        <v>693</v>
      </c>
      <c r="B334">
        <v>2</v>
      </c>
      <c r="C334">
        <v>2</v>
      </c>
      <c r="D334">
        <v>11.5556</v>
      </c>
      <c r="E334">
        <v>3.2084584531289297E-2</v>
      </c>
      <c r="F334">
        <v>655.26476784835404</v>
      </c>
      <c r="G334" t="s">
        <v>8</v>
      </c>
      <c r="H334" t="s">
        <v>11</v>
      </c>
      <c r="I334" t="s">
        <v>1130</v>
      </c>
      <c r="J334" s="1" t="s">
        <v>694</v>
      </c>
      <c r="K334">
        <v>2368.4608746122499</v>
      </c>
      <c r="L334">
        <v>1987.5657140728599</v>
      </c>
      <c r="M334">
        <v>0</v>
      </c>
      <c r="N334">
        <v>6.6477350872818599</v>
      </c>
      <c r="P334">
        <f t="shared" si="20"/>
        <v>2178.0132943425551</v>
      </c>
      <c r="Q334">
        <f t="shared" si="17"/>
        <v>3.32386754364093</v>
      </c>
      <c r="S334">
        <f t="shared" si="21"/>
        <v>1.5261006681064622E-3</v>
      </c>
      <c r="U334" s="5">
        <f t="shared" si="22"/>
        <v>4.3549372716561425E-4</v>
      </c>
    </row>
    <row r="335" spans="1:21" x14ac:dyDescent="0.2">
      <c r="A335" t="s">
        <v>702</v>
      </c>
      <c r="B335">
        <v>2</v>
      </c>
      <c r="C335">
        <v>2</v>
      </c>
      <c r="D335">
        <v>10.7515</v>
      </c>
      <c r="E335" s="9">
        <v>2.6245773286914802E-6</v>
      </c>
      <c r="F335" t="s">
        <v>703</v>
      </c>
      <c r="G335" t="s">
        <v>8</v>
      </c>
      <c r="H335" t="s">
        <v>11</v>
      </c>
      <c r="I335" t="s">
        <v>1131</v>
      </c>
      <c r="J335" s="1" t="s">
        <v>704</v>
      </c>
      <c r="K335">
        <v>7292.3004031986902</v>
      </c>
      <c r="L335">
        <v>7069.6004850161198</v>
      </c>
      <c r="M335">
        <v>0</v>
      </c>
      <c r="N335">
        <v>0</v>
      </c>
      <c r="P335">
        <f t="shared" si="20"/>
        <v>7180.950444107405</v>
      </c>
      <c r="Q335">
        <v>1</v>
      </c>
      <c r="S335">
        <f t="shared" si="21"/>
        <v>1.3925733199016672E-4</v>
      </c>
      <c r="U335" s="5">
        <f t="shared" si="22"/>
        <v>3.9738986956073025E-5</v>
      </c>
    </row>
    <row r="336" spans="1:21" x14ac:dyDescent="0.2">
      <c r="A336" t="s">
        <v>705</v>
      </c>
      <c r="B336">
        <v>4</v>
      </c>
      <c r="C336">
        <v>4</v>
      </c>
      <c r="D336">
        <v>36.320500000000003</v>
      </c>
      <c r="E336">
        <v>1.30413240679528E-4</v>
      </c>
      <c r="F336" t="s">
        <v>703</v>
      </c>
      <c r="G336" t="s">
        <v>8</v>
      </c>
      <c r="H336" t="s">
        <v>11</v>
      </c>
      <c r="I336" t="s">
        <v>1132</v>
      </c>
      <c r="J336" s="1" t="s">
        <v>706</v>
      </c>
      <c r="K336">
        <v>15332.989434134501</v>
      </c>
      <c r="L336">
        <v>12142.274927471401</v>
      </c>
      <c r="M336">
        <v>0</v>
      </c>
      <c r="N336">
        <v>0</v>
      </c>
      <c r="P336">
        <f t="shared" si="20"/>
        <v>13737.63218080295</v>
      </c>
      <c r="Q336">
        <v>1</v>
      </c>
      <c r="S336">
        <f t="shared" si="21"/>
        <v>7.2792748185339099E-5</v>
      </c>
      <c r="U336" s="5">
        <f t="shared" si="22"/>
        <v>2.0772407666392458E-5</v>
      </c>
    </row>
    <row r="337" spans="1:21" x14ac:dyDescent="0.2">
      <c r="A337" t="s">
        <v>707</v>
      </c>
      <c r="B337">
        <v>2</v>
      </c>
      <c r="C337">
        <v>2</v>
      </c>
      <c r="D337">
        <v>11.4078</v>
      </c>
      <c r="E337" s="9">
        <v>7.0747908029744596E-6</v>
      </c>
      <c r="F337" t="s">
        <v>703</v>
      </c>
      <c r="G337" t="s">
        <v>8</v>
      </c>
      <c r="H337" t="s">
        <v>11</v>
      </c>
      <c r="I337" t="s">
        <v>1133</v>
      </c>
      <c r="J337" s="1" t="s">
        <v>708</v>
      </c>
      <c r="K337">
        <v>32831.785718373103</v>
      </c>
      <c r="L337">
        <v>34832.904337727203</v>
      </c>
      <c r="M337">
        <v>0</v>
      </c>
      <c r="N337">
        <v>0</v>
      </c>
      <c r="P337">
        <f t="shared" si="20"/>
        <v>33832.345028050157</v>
      </c>
      <c r="Q337">
        <v>1</v>
      </c>
      <c r="S337">
        <f t="shared" si="21"/>
        <v>2.9557513650647245E-5</v>
      </c>
      <c r="U337" s="5">
        <f t="shared" si="22"/>
        <v>8.4346413408233433E-6</v>
      </c>
    </row>
    <row r="338" spans="1:21" x14ac:dyDescent="0.2">
      <c r="U338" s="14"/>
    </row>
    <row r="339" spans="1:21" x14ac:dyDescent="0.2">
      <c r="U339" s="14"/>
    </row>
    <row r="340" spans="1:21" x14ac:dyDescent="0.2">
      <c r="A340" t="s">
        <v>871</v>
      </c>
      <c r="B340">
        <v>1</v>
      </c>
      <c r="C340">
        <v>1</v>
      </c>
      <c r="D340">
        <v>5.2430000000000003</v>
      </c>
      <c r="E340">
        <v>0.93387706204346799</v>
      </c>
      <c r="F340">
        <v>1.00600159862378</v>
      </c>
      <c r="G340" t="s">
        <v>8</v>
      </c>
      <c r="H340" t="s">
        <v>11</v>
      </c>
      <c r="I340" t="s">
        <v>1134</v>
      </c>
      <c r="K340">
        <v>78134.387093408601</v>
      </c>
      <c r="L340">
        <v>72046.293787833594</v>
      </c>
      <c r="M340">
        <v>67462.655326700406</v>
      </c>
      <c r="N340">
        <v>81822.078501448006</v>
      </c>
      <c r="P340">
        <f t="shared" ref="P340:P371" si="23">AVERAGE(K340:L340)</f>
        <v>75090.340440621105</v>
      </c>
      <c r="Q340">
        <f t="shared" ref="Q340:Q371" si="24">AVERAGE(M340:N340)</f>
        <v>74642.366914074199</v>
      </c>
      <c r="S340">
        <f t="shared" ref="S340:S371" si="25">Q340/P340</f>
        <v>0.99403420567920919</v>
      </c>
      <c r="U340" s="5">
        <f t="shared" ref="U340:U371" si="26">S340/3.5043</f>
        <v>0.28366127491345178</v>
      </c>
    </row>
    <row r="341" spans="1:21" x14ac:dyDescent="0.2">
      <c r="A341" t="s">
        <v>791</v>
      </c>
      <c r="B341">
        <v>1</v>
      </c>
      <c r="C341">
        <v>1</v>
      </c>
      <c r="D341">
        <v>5.694</v>
      </c>
      <c r="E341">
        <v>3.1697659930296501E-4</v>
      </c>
      <c r="F341">
        <v>4.9208655564020596</v>
      </c>
      <c r="G341" t="s">
        <v>8</v>
      </c>
      <c r="H341" t="s">
        <v>11</v>
      </c>
      <c r="I341" t="s">
        <v>1135</v>
      </c>
      <c r="K341">
        <v>335542.65991332597</v>
      </c>
      <c r="L341">
        <v>331553.415858811</v>
      </c>
      <c r="M341">
        <v>69662.619902772203</v>
      </c>
      <c r="N341">
        <v>65902.164000792094</v>
      </c>
      <c r="P341">
        <f t="shared" si="23"/>
        <v>333548.03788606846</v>
      </c>
      <c r="Q341">
        <f t="shared" si="24"/>
        <v>67782.391951782149</v>
      </c>
      <c r="S341">
        <f t="shared" si="25"/>
        <v>0.20321628147288007</v>
      </c>
      <c r="U341" s="5">
        <f t="shared" si="26"/>
        <v>5.7990549174693963E-2</v>
      </c>
    </row>
    <row r="342" spans="1:21" x14ac:dyDescent="0.2">
      <c r="A342" t="s">
        <v>864</v>
      </c>
      <c r="B342">
        <v>1</v>
      </c>
      <c r="C342">
        <v>1</v>
      </c>
      <c r="D342">
        <v>5.3604000000000003</v>
      </c>
      <c r="E342">
        <v>0.15812150649981099</v>
      </c>
      <c r="F342">
        <v>1.19331064600197</v>
      </c>
      <c r="G342" t="s">
        <v>11</v>
      </c>
      <c r="H342" t="s">
        <v>8</v>
      </c>
      <c r="I342" t="s">
        <v>1136</v>
      </c>
      <c r="K342">
        <v>50198.631682730796</v>
      </c>
      <c r="L342">
        <v>45820.948202998603</v>
      </c>
      <c r="M342">
        <v>53557.867410738698</v>
      </c>
      <c r="N342">
        <v>61023.319491539303</v>
      </c>
      <c r="P342">
        <f t="shared" si="23"/>
        <v>48009.7899428647</v>
      </c>
      <c r="Q342">
        <f t="shared" si="24"/>
        <v>57290.593451139001</v>
      </c>
      <c r="S342">
        <f t="shared" si="25"/>
        <v>1.1933106460019751</v>
      </c>
      <c r="U342" s="5">
        <f t="shared" si="26"/>
        <v>0.34052753645577577</v>
      </c>
    </row>
    <row r="343" spans="1:21" x14ac:dyDescent="0.2">
      <c r="A343" t="s">
        <v>783</v>
      </c>
      <c r="B343">
        <v>1</v>
      </c>
      <c r="C343">
        <v>1</v>
      </c>
      <c r="D343">
        <v>5.3810000000000002</v>
      </c>
      <c r="E343">
        <v>2.8477816996341798E-4</v>
      </c>
      <c r="F343">
        <v>7.7379069741566298</v>
      </c>
      <c r="G343" t="s">
        <v>8</v>
      </c>
      <c r="H343" t="s">
        <v>11</v>
      </c>
      <c r="I343" t="s">
        <v>1137</v>
      </c>
      <c r="K343">
        <v>360033.79127348901</v>
      </c>
      <c r="L343">
        <v>344096.39684824401</v>
      </c>
      <c r="M343">
        <v>44312.2125710931</v>
      </c>
      <c r="N343">
        <v>46685.287201573599</v>
      </c>
      <c r="P343">
        <f t="shared" si="23"/>
        <v>352065.09406086651</v>
      </c>
      <c r="Q343">
        <f t="shared" si="24"/>
        <v>45498.749886333346</v>
      </c>
      <c r="S343">
        <f t="shared" si="25"/>
        <v>0.12923391342643961</v>
      </c>
      <c r="U343" s="5">
        <f t="shared" si="26"/>
        <v>3.687866718786622E-2</v>
      </c>
    </row>
    <row r="344" spans="1:21" x14ac:dyDescent="0.2">
      <c r="A344" t="s">
        <v>822</v>
      </c>
      <c r="B344">
        <v>1</v>
      </c>
      <c r="C344">
        <v>1</v>
      </c>
      <c r="D344">
        <v>5.1835000000000004</v>
      </c>
      <c r="E344">
        <v>3.32094591353205E-3</v>
      </c>
      <c r="F344">
        <v>2.89975965217555</v>
      </c>
      <c r="G344" t="s">
        <v>8</v>
      </c>
      <c r="H344" t="s">
        <v>11</v>
      </c>
      <c r="I344" t="s">
        <v>1278</v>
      </c>
      <c r="K344">
        <v>92733.058931127598</v>
      </c>
      <c r="L344">
        <v>89126.7077188033</v>
      </c>
      <c r="M344">
        <v>29531.2822329013</v>
      </c>
      <c r="N344">
        <v>33184.179896344598</v>
      </c>
      <c r="P344">
        <f t="shared" si="23"/>
        <v>90929.883324965456</v>
      </c>
      <c r="Q344">
        <f t="shared" si="24"/>
        <v>31357.731064622949</v>
      </c>
      <c r="S344">
        <f t="shared" si="25"/>
        <v>0.34485616738951053</v>
      </c>
      <c r="U344" s="5">
        <f t="shared" si="26"/>
        <v>9.8409430525214878E-2</v>
      </c>
    </row>
    <row r="345" spans="1:21" x14ac:dyDescent="0.2">
      <c r="A345" t="s">
        <v>780</v>
      </c>
      <c r="B345">
        <v>1</v>
      </c>
      <c r="C345">
        <v>1</v>
      </c>
      <c r="D345">
        <v>5.3960999999999997</v>
      </c>
      <c r="E345">
        <v>3.5689524349502599E-4</v>
      </c>
      <c r="F345">
        <v>8.3326473980517193</v>
      </c>
      <c r="G345" t="s">
        <v>8</v>
      </c>
      <c r="H345" t="s">
        <v>11</v>
      </c>
      <c r="I345" t="s">
        <v>1138</v>
      </c>
      <c r="J345" s="1" t="s">
        <v>781</v>
      </c>
      <c r="K345">
        <v>246216.19655458099</v>
      </c>
      <c r="L345">
        <v>235353.303382793</v>
      </c>
      <c r="M345">
        <v>27939.9881142987</v>
      </c>
      <c r="N345">
        <v>29853.108957103999</v>
      </c>
      <c r="P345">
        <f t="shared" si="23"/>
        <v>240784.74996868701</v>
      </c>
      <c r="Q345">
        <f t="shared" si="24"/>
        <v>28896.548535701349</v>
      </c>
      <c r="S345">
        <f t="shared" si="25"/>
        <v>0.12000987828115865</v>
      </c>
      <c r="U345" s="5">
        <f t="shared" si="26"/>
        <v>3.4246462426492777E-2</v>
      </c>
    </row>
    <row r="346" spans="1:21" x14ac:dyDescent="0.2">
      <c r="A346" t="s">
        <v>766</v>
      </c>
      <c r="B346">
        <v>1</v>
      </c>
      <c r="C346">
        <v>1</v>
      </c>
      <c r="D346">
        <v>12.136200000000001</v>
      </c>
      <c r="E346">
        <v>0.66494972390395601</v>
      </c>
      <c r="F346">
        <v>12.913419163423599</v>
      </c>
      <c r="G346" t="s">
        <v>11</v>
      </c>
      <c r="H346" t="s">
        <v>8</v>
      </c>
      <c r="I346" t="s">
        <v>1139</v>
      </c>
      <c r="K346">
        <v>2083.97314234647</v>
      </c>
      <c r="L346">
        <v>1917.19524977111</v>
      </c>
      <c r="M346">
        <v>684.90614255636604</v>
      </c>
      <c r="N346">
        <v>50983.858448299703</v>
      </c>
      <c r="P346">
        <f t="shared" si="23"/>
        <v>2000.58419605879</v>
      </c>
      <c r="Q346">
        <f t="shared" si="24"/>
        <v>25834.382295428033</v>
      </c>
      <c r="S346">
        <f t="shared" si="25"/>
        <v>12.913419163423629</v>
      </c>
      <c r="U346" s="5">
        <f t="shared" si="26"/>
        <v>3.685021020866829</v>
      </c>
    </row>
    <row r="347" spans="1:21" x14ac:dyDescent="0.2">
      <c r="A347" t="s">
        <v>784</v>
      </c>
      <c r="B347">
        <v>1</v>
      </c>
      <c r="C347">
        <v>1</v>
      </c>
      <c r="D347">
        <v>5.7981999999999996</v>
      </c>
      <c r="E347">
        <v>7.0162964198816602E-4</v>
      </c>
      <c r="F347">
        <v>7.5886585073528403</v>
      </c>
      <c r="G347" t="s">
        <v>8</v>
      </c>
      <c r="H347" t="s">
        <v>11</v>
      </c>
      <c r="I347" t="s">
        <v>1140</v>
      </c>
      <c r="K347">
        <v>197167.83604602699</v>
      </c>
      <c r="L347">
        <v>191338.45068912499</v>
      </c>
      <c r="M347">
        <v>24277.9992574805</v>
      </c>
      <c r="N347">
        <v>26917.648347260001</v>
      </c>
      <c r="P347">
        <f t="shared" si="23"/>
        <v>194253.14336757601</v>
      </c>
      <c r="Q347">
        <f t="shared" si="24"/>
        <v>25597.823802370251</v>
      </c>
      <c r="S347">
        <f t="shared" si="25"/>
        <v>0.13177559631008237</v>
      </c>
      <c r="U347" s="5">
        <f t="shared" si="26"/>
        <v>3.7603971209680211E-2</v>
      </c>
    </row>
    <row r="348" spans="1:21" x14ac:dyDescent="0.2">
      <c r="A348" t="s">
        <v>794</v>
      </c>
      <c r="B348">
        <v>1</v>
      </c>
      <c r="C348">
        <v>1</v>
      </c>
      <c r="D348">
        <v>6.9058999999999999</v>
      </c>
      <c r="E348">
        <v>3.2422838225371099E-3</v>
      </c>
      <c r="F348">
        <v>4.6557938170470896</v>
      </c>
      <c r="G348" t="s">
        <v>11</v>
      </c>
      <c r="H348" t="s">
        <v>8</v>
      </c>
      <c r="I348" t="s">
        <v>795</v>
      </c>
      <c r="K348">
        <v>4110.5993992271597</v>
      </c>
      <c r="L348">
        <v>3476.5318881621201</v>
      </c>
      <c r="M348">
        <v>17187.368791476601</v>
      </c>
      <c r="N348">
        <v>18136.7501454749</v>
      </c>
      <c r="P348">
        <f t="shared" si="23"/>
        <v>3793.5656436946401</v>
      </c>
      <c r="Q348">
        <f t="shared" si="24"/>
        <v>17662.059468475753</v>
      </c>
      <c r="S348">
        <f t="shared" si="25"/>
        <v>4.6557938170470852</v>
      </c>
      <c r="U348" s="5">
        <f t="shared" si="26"/>
        <v>1.3285945315889294</v>
      </c>
    </row>
    <row r="349" spans="1:21" x14ac:dyDescent="0.2">
      <c r="A349" t="s">
        <v>808</v>
      </c>
      <c r="B349">
        <v>1</v>
      </c>
      <c r="C349">
        <v>1</v>
      </c>
      <c r="D349">
        <v>8.5782000000000007</v>
      </c>
      <c r="E349">
        <v>3.8687156310917598E-2</v>
      </c>
      <c r="F349">
        <v>3.9261457633239498</v>
      </c>
      <c r="G349" t="s">
        <v>11</v>
      </c>
      <c r="H349" t="s">
        <v>8</v>
      </c>
      <c r="I349" t="s">
        <v>1141</v>
      </c>
      <c r="J349" s="10" t="s">
        <v>809</v>
      </c>
      <c r="K349">
        <v>3233.1261619225502</v>
      </c>
      <c r="L349">
        <v>5719.8339768716396</v>
      </c>
      <c r="M349">
        <v>17573.936509958301</v>
      </c>
      <c r="N349">
        <v>17576.690008176702</v>
      </c>
      <c r="P349">
        <f t="shared" si="23"/>
        <v>4476.4800693970947</v>
      </c>
      <c r="Q349">
        <f t="shared" si="24"/>
        <v>17575.313259067501</v>
      </c>
      <c r="S349">
        <f t="shared" si="25"/>
        <v>3.9261457633239494</v>
      </c>
      <c r="U349" s="5">
        <f t="shared" si="26"/>
        <v>1.1203794661769682</v>
      </c>
    </row>
    <row r="350" spans="1:21" x14ac:dyDescent="0.2">
      <c r="A350" t="s">
        <v>782</v>
      </c>
      <c r="B350">
        <v>1</v>
      </c>
      <c r="C350">
        <v>1</v>
      </c>
      <c r="D350">
        <v>5.1628999999999996</v>
      </c>
      <c r="E350">
        <v>2.11426009395388E-4</v>
      </c>
      <c r="F350">
        <v>8.3088310306353108</v>
      </c>
      <c r="G350" t="s">
        <v>11</v>
      </c>
      <c r="H350" t="s">
        <v>8</v>
      </c>
      <c r="I350" t="s">
        <v>1142</v>
      </c>
      <c r="K350">
        <v>1796.8576269649</v>
      </c>
      <c r="L350">
        <v>1797.9513035017801</v>
      </c>
      <c r="M350">
        <v>14474.7463579389</v>
      </c>
      <c r="N350">
        <v>15393.913632727499</v>
      </c>
      <c r="P350">
        <f t="shared" si="23"/>
        <v>1797.40446523334</v>
      </c>
      <c r="Q350">
        <f t="shared" si="24"/>
        <v>14934.329995333199</v>
      </c>
      <c r="S350">
        <f t="shared" si="25"/>
        <v>8.3088310306352859</v>
      </c>
      <c r="U350" s="5">
        <f t="shared" si="26"/>
        <v>2.3710387325957498</v>
      </c>
    </row>
    <row r="351" spans="1:21" x14ac:dyDescent="0.2">
      <c r="A351" t="s">
        <v>799</v>
      </c>
      <c r="B351">
        <v>1</v>
      </c>
      <c r="C351">
        <v>1</v>
      </c>
      <c r="D351">
        <v>5.6105</v>
      </c>
      <c r="E351">
        <v>5.4592825068192604E-3</v>
      </c>
      <c r="F351">
        <v>4.4741714022597101</v>
      </c>
      <c r="G351" t="s">
        <v>11</v>
      </c>
      <c r="H351" t="s">
        <v>8</v>
      </c>
      <c r="I351" t="s">
        <v>1143</v>
      </c>
      <c r="K351">
        <v>3299.2626406192599</v>
      </c>
      <c r="L351">
        <v>2758.4126017440399</v>
      </c>
      <c r="M351">
        <v>14446.363044968401</v>
      </c>
      <c r="N351">
        <v>12656.714288590099</v>
      </c>
      <c r="P351">
        <f t="shared" si="23"/>
        <v>3028.8376211816499</v>
      </c>
      <c r="Q351">
        <f t="shared" si="24"/>
        <v>13551.53866677925</v>
      </c>
      <c r="S351">
        <f t="shared" si="25"/>
        <v>4.4741714022597048</v>
      </c>
      <c r="U351" s="5">
        <f t="shared" si="26"/>
        <v>1.2767660880232015</v>
      </c>
    </row>
    <row r="352" spans="1:21" x14ac:dyDescent="0.2">
      <c r="A352" t="s">
        <v>845</v>
      </c>
      <c r="B352">
        <v>1</v>
      </c>
      <c r="C352">
        <v>1</v>
      </c>
      <c r="D352">
        <v>5.5967000000000002</v>
      </c>
      <c r="E352">
        <v>6.9400824515351003E-3</v>
      </c>
      <c r="F352">
        <v>1.8878177624285399</v>
      </c>
      <c r="G352" t="s">
        <v>11</v>
      </c>
      <c r="H352" t="s">
        <v>8</v>
      </c>
      <c r="I352" t="s">
        <v>1144</v>
      </c>
      <c r="K352">
        <v>7163.4641343174799</v>
      </c>
      <c r="L352">
        <v>6535.86409571693</v>
      </c>
      <c r="M352">
        <v>12580.2115580847</v>
      </c>
      <c r="N352">
        <v>13281.623607912899</v>
      </c>
      <c r="P352">
        <f t="shared" si="23"/>
        <v>6849.6641150172054</v>
      </c>
      <c r="Q352">
        <f t="shared" si="24"/>
        <v>12930.9175829988</v>
      </c>
      <c r="S352">
        <f t="shared" si="25"/>
        <v>1.8878177624285333</v>
      </c>
      <c r="U352" s="5">
        <f t="shared" si="26"/>
        <v>0.53871465411880637</v>
      </c>
    </row>
    <row r="353" spans="1:21" x14ac:dyDescent="0.2">
      <c r="A353" t="s">
        <v>840</v>
      </c>
      <c r="B353">
        <v>1</v>
      </c>
      <c r="C353">
        <v>1</v>
      </c>
      <c r="D353">
        <v>5.3432000000000004</v>
      </c>
      <c r="E353">
        <v>2.1418192449237398E-3</v>
      </c>
      <c r="F353">
        <v>2.10933329580917</v>
      </c>
      <c r="G353" t="s">
        <v>11</v>
      </c>
      <c r="H353" t="s">
        <v>8</v>
      </c>
      <c r="I353" t="s">
        <v>1145</v>
      </c>
      <c r="K353">
        <v>6141.8120833405101</v>
      </c>
      <c r="L353">
        <v>5831.8541712350097</v>
      </c>
      <c r="M353">
        <v>12338.4319791907</v>
      </c>
      <c r="N353">
        <v>12918.020924492101</v>
      </c>
      <c r="P353">
        <f t="shared" si="23"/>
        <v>5986.8331272877604</v>
      </c>
      <c r="Q353">
        <f t="shared" si="24"/>
        <v>12628.226451841401</v>
      </c>
      <c r="S353">
        <f t="shared" si="25"/>
        <v>2.1093332958091682</v>
      </c>
      <c r="U353" s="5">
        <f t="shared" si="26"/>
        <v>0.60192714545249215</v>
      </c>
    </row>
    <row r="354" spans="1:21" x14ac:dyDescent="0.2">
      <c r="A354" t="s">
        <v>763</v>
      </c>
      <c r="B354">
        <v>1</v>
      </c>
      <c r="C354">
        <v>1</v>
      </c>
      <c r="D354">
        <v>5.0125000000000002</v>
      </c>
      <c r="E354">
        <v>7.33853101025539E-3</v>
      </c>
      <c r="F354">
        <v>13.8970703215463</v>
      </c>
      <c r="G354" t="s">
        <v>11</v>
      </c>
      <c r="H354" t="s">
        <v>8</v>
      </c>
      <c r="I354" t="s">
        <v>1146</v>
      </c>
      <c r="K354">
        <v>1028.78548272425</v>
      </c>
      <c r="L354">
        <v>651.70911953556799</v>
      </c>
      <c r="M354">
        <v>11477.643233869499</v>
      </c>
      <c r="N354">
        <v>11876.308428714199</v>
      </c>
      <c r="P354">
        <f t="shared" si="23"/>
        <v>840.24730112990892</v>
      </c>
      <c r="Q354">
        <f t="shared" si="24"/>
        <v>11676.975831291849</v>
      </c>
      <c r="S354">
        <f t="shared" si="25"/>
        <v>13.897070321546318</v>
      </c>
      <c r="U354" s="5">
        <f t="shared" si="26"/>
        <v>3.9657193509534907</v>
      </c>
    </row>
    <row r="355" spans="1:21" x14ac:dyDescent="0.2">
      <c r="A355" t="s">
        <v>841</v>
      </c>
      <c r="B355">
        <v>1</v>
      </c>
      <c r="C355">
        <v>1</v>
      </c>
      <c r="D355">
        <v>8.0216999999999992</v>
      </c>
      <c r="E355">
        <v>0.16481957628476099</v>
      </c>
      <c r="F355">
        <v>2.0987066978629598</v>
      </c>
      <c r="G355" t="s">
        <v>11</v>
      </c>
      <c r="H355" t="s">
        <v>8</v>
      </c>
      <c r="I355" t="s">
        <v>1147</v>
      </c>
      <c r="K355">
        <v>4941.6301354826301</v>
      </c>
      <c r="L355">
        <v>4769.6103854429002</v>
      </c>
      <c r="M355">
        <v>7025.7988014955099</v>
      </c>
      <c r="N355">
        <v>13355.246724329099</v>
      </c>
      <c r="P355">
        <f t="shared" si="23"/>
        <v>4855.6202604627651</v>
      </c>
      <c r="Q355">
        <f t="shared" si="24"/>
        <v>10190.522762912304</v>
      </c>
      <c r="S355">
        <f t="shared" si="25"/>
        <v>2.0987066978629616</v>
      </c>
      <c r="U355" s="5">
        <f t="shared" si="26"/>
        <v>0.59889470018633151</v>
      </c>
    </row>
    <row r="356" spans="1:21" x14ac:dyDescent="0.2">
      <c r="A356" t="s">
        <v>761</v>
      </c>
      <c r="B356">
        <v>1</v>
      </c>
      <c r="C356">
        <v>1</v>
      </c>
      <c r="D356">
        <v>5.0583</v>
      </c>
      <c r="E356">
        <v>1.3768867763582801E-3</v>
      </c>
      <c r="F356">
        <v>14.6795373786145</v>
      </c>
      <c r="G356" t="s">
        <v>8</v>
      </c>
      <c r="H356" t="s">
        <v>11</v>
      </c>
      <c r="I356" t="s">
        <v>1148</v>
      </c>
      <c r="K356">
        <v>132441.71969643299</v>
      </c>
      <c r="L356">
        <v>121519.07193471699</v>
      </c>
      <c r="M356">
        <v>9427.9530495788094</v>
      </c>
      <c r="N356">
        <v>7872.3735943061902</v>
      </c>
      <c r="P356">
        <f t="shared" si="23"/>
        <v>126980.395815575</v>
      </c>
      <c r="Q356">
        <f t="shared" si="24"/>
        <v>8650.1633219425003</v>
      </c>
      <c r="S356">
        <f t="shared" si="25"/>
        <v>6.812203778688726E-2</v>
      </c>
      <c r="U356" s="5">
        <f t="shared" si="26"/>
        <v>1.9439556484001728E-2</v>
      </c>
    </row>
    <row r="357" spans="1:21" x14ac:dyDescent="0.2">
      <c r="A357" t="s">
        <v>830</v>
      </c>
      <c r="B357">
        <v>1</v>
      </c>
      <c r="C357">
        <v>1</v>
      </c>
      <c r="D357">
        <v>5.4383999999999997</v>
      </c>
      <c r="E357">
        <v>1.45720971843066E-2</v>
      </c>
      <c r="F357">
        <v>2.4936256211088499</v>
      </c>
      <c r="G357" t="s">
        <v>11</v>
      </c>
      <c r="H357" t="s">
        <v>8</v>
      </c>
      <c r="I357" t="s">
        <v>1149</v>
      </c>
      <c r="K357">
        <v>3719.25930688168</v>
      </c>
      <c r="L357">
        <v>2989.3790946282002</v>
      </c>
      <c r="M357">
        <v>8149.54705974239</v>
      </c>
      <c r="N357">
        <v>8579.2855410173906</v>
      </c>
      <c r="P357">
        <f t="shared" si="23"/>
        <v>3354.3192007549401</v>
      </c>
      <c r="Q357">
        <f t="shared" si="24"/>
        <v>8364.4163003798894</v>
      </c>
      <c r="S357">
        <f t="shared" si="25"/>
        <v>2.493625621108853</v>
      </c>
      <c r="U357" s="5">
        <f t="shared" si="26"/>
        <v>0.71159022375620029</v>
      </c>
    </row>
    <row r="358" spans="1:21" x14ac:dyDescent="0.2">
      <c r="A358" t="s">
        <v>758</v>
      </c>
      <c r="B358">
        <v>1</v>
      </c>
      <c r="C358">
        <v>1</v>
      </c>
      <c r="D358">
        <v>5.5739000000000001</v>
      </c>
      <c r="E358">
        <v>3.1177401109151601E-2</v>
      </c>
      <c r="F358">
        <v>16.6767011063064</v>
      </c>
      <c r="G358" t="s">
        <v>11</v>
      </c>
      <c r="H358" t="s">
        <v>8</v>
      </c>
      <c r="I358" t="s">
        <v>1150</v>
      </c>
      <c r="K358">
        <v>236.486277777298</v>
      </c>
      <c r="L358">
        <v>687.24294537572996</v>
      </c>
      <c r="M358">
        <v>7751.8317089786196</v>
      </c>
      <c r="N358">
        <v>7652.92444870501</v>
      </c>
      <c r="P358">
        <f t="shared" si="23"/>
        <v>461.86461157651399</v>
      </c>
      <c r="Q358">
        <f t="shared" si="24"/>
        <v>7702.3780788418153</v>
      </c>
      <c r="S358">
        <f t="shared" si="25"/>
        <v>16.676701106306375</v>
      </c>
      <c r="U358" s="5">
        <f t="shared" si="26"/>
        <v>4.7589250652930328</v>
      </c>
    </row>
    <row r="359" spans="1:21" x14ac:dyDescent="0.2">
      <c r="A359" t="s">
        <v>816</v>
      </c>
      <c r="B359">
        <v>1</v>
      </c>
      <c r="C359">
        <v>1</v>
      </c>
      <c r="D359">
        <v>6.6830999999999996</v>
      </c>
      <c r="E359">
        <v>8.93394962344163E-3</v>
      </c>
      <c r="F359">
        <v>3.1978319051923498</v>
      </c>
      <c r="G359" t="s">
        <v>8</v>
      </c>
      <c r="H359" t="s">
        <v>11</v>
      </c>
      <c r="I359" t="s">
        <v>1151</v>
      </c>
      <c r="J359" s="1" t="s">
        <v>817</v>
      </c>
      <c r="K359">
        <v>23821.678022304699</v>
      </c>
      <c r="L359">
        <v>23924.861177543498</v>
      </c>
      <c r="M359">
        <v>6638.8133480900196</v>
      </c>
      <c r="N359">
        <v>8292.0962855031994</v>
      </c>
      <c r="P359">
        <f t="shared" si="23"/>
        <v>23873.269599924097</v>
      </c>
      <c r="Q359">
        <f t="shared" si="24"/>
        <v>7465.4548167966095</v>
      </c>
      <c r="S359">
        <f t="shared" si="25"/>
        <v>0.31271187155781732</v>
      </c>
      <c r="U359" s="5">
        <f t="shared" si="26"/>
        <v>8.9236615460382196E-2</v>
      </c>
    </row>
    <row r="360" spans="1:21" x14ac:dyDescent="0.2">
      <c r="A360" t="s">
        <v>836</v>
      </c>
      <c r="B360">
        <v>1</v>
      </c>
      <c r="C360">
        <v>1</v>
      </c>
      <c r="D360">
        <v>6.1313000000000004</v>
      </c>
      <c r="E360">
        <v>2.2342365985201802E-3</v>
      </c>
      <c r="F360">
        <v>2.3335947813078199</v>
      </c>
      <c r="G360" t="s">
        <v>11</v>
      </c>
      <c r="H360" t="s">
        <v>8</v>
      </c>
      <c r="I360" t="s">
        <v>1152</v>
      </c>
      <c r="K360">
        <v>2919.2395104235902</v>
      </c>
      <c r="L360">
        <v>3115.2335539154001</v>
      </c>
      <c r="M360">
        <v>6875.1443246435501</v>
      </c>
      <c r="N360">
        <v>7206.8705262405201</v>
      </c>
      <c r="P360">
        <f t="shared" si="23"/>
        <v>3017.2365321694951</v>
      </c>
      <c r="Q360">
        <f t="shared" si="24"/>
        <v>7041.0074254420351</v>
      </c>
      <c r="S360">
        <f t="shared" si="25"/>
        <v>2.3335947813078191</v>
      </c>
      <c r="U360" s="5">
        <f t="shared" si="26"/>
        <v>0.66592323183169788</v>
      </c>
    </row>
    <row r="361" spans="1:21" x14ac:dyDescent="0.2">
      <c r="A361" t="s">
        <v>868</v>
      </c>
      <c r="B361">
        <v>1</v>
      </c>
      <c r="C361">
        <v>1</v>
      </c>
      <c r="D361">
        <v>8.2452000000000005</v>
      </c>
      <c r="E361">
        <v>0.53829062195581001</v>
      </c>
      <c r="F361">
        <v>1.0693223685588999</v>
      </c>
      <c r="G361" t="s">
        <v>8</v>
      </c>
      <c r="H361" t="s">
        <v>11</v>
      </c>
      <c r="I361" t="s">
        <v>1153</v>
      </c>
      <c r="K361">
        <v>7664.2373451916701</v>
      </c>
      <c r="L361">
        <v>7280.7046326751697</v>
      </c>
      <c r="M361">
        <v>6340.0702900175302</v>
      </c>
      <c r="N361">
        <v>7636.0162646926701</v>
      </c>
      <c r="P361">
        <f t="shared" si="23"/>
        <v>7472.4709889334199</v>
      </c>
      <c r="Q361">
        <f t="shared" si="24"/>
        <v>6988.0432773551001</v>
      </c>
      <c r="S361">
        <f t="shared" si="25"/>
        <v>0.93517168386525051</v>
      </c>
      <c r="U361" s="5">
        <f t="shared" si="26"/>
        <v>0.26686404813093928</v>
      </c>
    </row>
    <row r="362" spans="1:21" x14ac:dyDescent="0.2">
      <c r="A362" t="s">
        <v>863</v>
      </c>
      <c r="B362">
        <v>1</v>
      </c>
      <c r="C362">
        <v>1</v>
      </c>
      <c r="D362">
        <v>5.1387</v>
      </c>
      <c r="E362">
        <v>0.62088203499592498</v>
      </c>
      <c r="F362">
        <v>1.1967403363304601</v>
      </c>
      <c r="G362" t="s">
        <v>11</v>
      </c>
      <c r="H362" t="s">
        <v>8</v>
      </c>
      <c r="I362" t="s">
        <v>1154</v>
      </c>
      <c r="K362">
        <v>2086.18741950605</v>
      </c>
      <c r="L362">
        <v>8205.7972883070397</v>
      </c>
      <c r="M362">
        <v>6359.0511438069998</v>
      </c>
      <c r="N362">
        <v>5957.7820969291397</v>
      </c>
      <c r="P362">
        <f t="shared" si="23"/>
        <v>5145.9923539065448</v>
      </c>
      <c r="Q362">
        <f t="shared" si="24"/>
        <v>6158.4166203680697</v>
      </c>
      <c r="S362">
        <f t="shared" si="25"/>
        <v>1.1967403363304552</v>
      </c>
      <c r="U362" s="5">
        <f t="shared" si="26"/>
        <v>0.34150624556415121</v>
      </c>
    </row>
    <row r="363" spans="1:21" x14ac:dyDescent="0.2">
      <c r="A363" t="s">
        <v>820</v>
      </c>
      <c r="B363">
        <v>1</v>
      </c>
      <c r="C363">
        <v>1</v>
      </c>
      <c r="D363">
        <v>5.0831999999999997</v>
      </c>
      <c r="E363">
        <v>3.8894861498652102E-2</v>
      </c>
      <c r="F363">
        <v>3.0927322837687701</v>
      </c>
      <c r="G363" t="s">
        <v>8</v>
      </c>
      <c r="H363" t="s">
        <v>11</v>
      </c>
      <c r="I363" t="s">
        <v>1155</v>
      </c>
      <c r="K363">
        <v>14149.515251824299</v>
      </c>
      <c r="L363">
        <v>15383.143923972901</v>
      </c>
      <c r="M363">
        <v>5857.57037542746</v>
      </c>
      <c r="N363">
        <v>3691.4809054706898</v>
      </c>
      <c r="P363">
        <f t="shared" si="23"/>
        <v>14766.329587898599</v>
      </c>
      <c r="Q363">
        <f t="shared" si="24"/>
        <v>4774.5256404490747</v>
      </c>
      <c r="S363">
        <f t="shared" si="25"/>
        <v>0.32333868833335033</v>
      </c>
      <c r="U363" s="5">
        <f t="shared" si="26"/>
        <v>9.2269123172488171E-2</v>
      </c>
    </row>
    <row r="364" spans="1:21" x14ac:dyDescent="0.2">
      <c r="A364" t="s">
        <v>762</v>
      </c>
      <c r="B364">
        <v>1</v>
      </c>
      <c r="C364">
        <v>1</v>
      </c>
      <c r="D364">
        <v>5.9555999999999996</v>
      </c>
      <c r="E364">
        <v>2.1309122436719E-4</v>
      </c>
      <c r="F364">
        <v>14.188596788038399</v>
      </c>
      <c r="G364" t="s">
        <v>8</v>
      </c>
      <c r="H364" t="s">
        <v>11</v>
      </c>
      <c r="I364" t="s">
        <v>1156</v>
      </c>
      <c r="K364">
        <v>60273.703197143703</v>
      </c>
      <c r="L364">
        <v>57055.132440411398</v>
      </c>
      <c r="M364">
        <v>4247.5761963953501</v>
      </c>
      <c r="N364">
        <v>4021.6584143498599</v>
      </c>
      <c r="P364">
        <f t="shared" si="23"/>
        <v>58664.417818777554</v>
      </c>
      <c r="Q364">
        <f t="shared" si="24"/>
        <v>4134.6173053726052</v>
      </c>
      <c r="S364">
        <f t="shared" si="25"/>
        <v>7.0479132992421506E-2</v>
      </c>
      <c r="U364" s="5">
        <f t="shared" si="26"/>
        <v>2.0112185883748968E-2</v>
      </c>
    </row>
    <row r="365" spans="1:21" x14ac:dyDescent="0.2">
      <c r="A365" t="s">
        <v>785</v>
      </c>
      <c r="B365">
        <v>1</v>
      </c>
      <c r="C365">
        <v>1</v>
      </c>
      <c r="D365">
        <v>5.1435000000000004</v>
      </c>
      <c r="E365">
        <v>3.1281034021922701E-3</v>
      </c>
      <c r="F365">
        <v>7.1480491353956701</v>
      </c>
      <c r="G365" t="s">
        <v>11</v>
      </c>
      <c r="H365" t="s">
        <v>8</v>
      </c>
      <c r="I365" t="s">
        <v>1157</v>
      </c>
      <c r="K365">
        <v>561.95499939482704</v>
      </c>
      <c r="L365">
        <v>571.92452881036604</v>
      </c>
      <c r="M365">
        <v>3610.2192998053602</v>
      </c>
      <c r="N365">
        <v>4494.8072814246298</v>
      </c>
      <c r="P365">
        <f t="shared" si="23"/>
        <v>566.93976410259654</v>
      </c>
      <c r="Q365">
        <f t="shared" si="24"/>
        <v>4052.5132906149947</v>
      </c>
      <c r="S365">
        <f t="shared" si="25"/>
        <v>7.1480491353956781</v>
      </c>
      <c r="U365" s="5">
        <f t="shared" si="26"/>
        <v>2.0397937206847807</v>
      </c>
    </row>
    <row r="366" spans="1:21" x14ac:dyDescent="0.2">
      <c r="A366" t="s">
        <v>787</v>
      </c>
      <c r="B366">
        <v>1</v>
      </c>
      <c r="C366">
        <v>1</v>
      </c>
      <c r="D366">
        <v>11.8706</v>
      </c>
      <c r="E366">
        <v>3.7413806166869401E-3</v>
      </c>
      <c r="F366">
        <v>6.4422382066490798</v>
      </c>
      <c r="G366" t="s">
        <v>8</v>
      </c>
      <c r="H366" t="s">
        <v>11</v>
      </c>
      <c r="I366" t="s">
        <v>1158</v>
      </c>
      <c r="K366">
        <v>24044.663675386601</v>
      </c>
      <c r="L366">
        <v>27546.5228467427</v>
      </c>
      <c r="M366">
        <v>3636.8263197625602</v>
      </c>
      <c r="N366">
        <v>4371.44423268016</v>
      </c>
      <c r="P366">
        <f t="shared" si="23"/>
        <v>25795.593261064649</v>
      </c>
      <c r="Q366">
        <f t="shared" si="24"/>
        <v>4004.1352762213601</v>
      </c>
      <c r="S366">
        <f t="shared" si="25"/>
        <v>0.15522555483401584</v>
      </c>
      <c r="U366" s="5">
        <f t="shared" si="26"/>
        <v>4.4295738045833928E-2</v>
      </c>
    </row>
    <row r="367" spans="1:21" x14ac:dyDescent="0.2">
      <c r="A367" t="s">
        <v>850</v>
      </c>
      <c r="B367">
        <v>1</v>
      </c>
      <c r="C367">
        <v>1</v>
      </c>
      <c r="D367">
        <v>7.1801000000000004</v>
      </c>
      <c r="E367">
        <v>6.0158187033876299E-4</v>
      </c>
      <c r="F367">
        <v>1.71863443173305</v>
      </c>
      <c r="G367" t="s">
        <v>11</v>
      </c>
      <c r="H367" t="s">
        <v>8</v>
      </c>
      <c r="I367" t="s">
        <v>1159</v>
      </c>
      <c r="K367">
        <v>2317.0444598270901</v>
      </c>
      <c r="L367">
        <v>2298.6508192951801</v>
      </c>
      <c r="M367">
        <v>3916.0768106218902</v>
      </c>
      <c r="N367">
        <v>4016.6160224653399</v>
      </c>
      <c r="P367">
        <f t="shared" si="23"/>
        <v>2307.8476395611351</v>
      </c>
      <c r="Q367">
        <f t="shared" si="24"/>
        <v>3966.3464165436153</v>
      </c>
      <c r="S367">
        <f t="shared" si="25"/>
        <v>1.7186344317330513</v>
      </c>
      <c r="U367" s="5">
        <f t="shared" si="26"/>
        <v>0.49043587356477791</v>
      </c>
    </row>
    <row r="368" spans="1:21" x14ac:dyDescent="0.2">
      <c r="A368" t="s">
        <v>745</v>
      </c>
      <c r="B368">
        <v>1</v>
      </c>
      <c r="C368">
        <v>1</v>
      </c>
      <c r="D368">
        <v>5.5143000000000004</v>
      </c>
      <c r="E368">
        <v>1.78908932587429E-3</v>
      </c>
      <c r="F368">
        <v>41.3695061657005</v>
      </c>
      <c r="G368" t="s">
        <v>11</v>
      </c>
      <c r="H368" t="s">
        <v>8</v>
      </c>
      <c r="I368" t="s">
        <v>1160</v>
      </c>
      <c r="K368">
        <v>102.528176998505</v>
      </c>
      <c r="L368">
        <v>74.869193251743695</v>
      </c>
      <c r="M368">
        <v>3734.32785995429</v>
      </c>
      <c r="N368">
        <v>3604.5137423924102</v>
      </c>
      <c r="P368">
        <f t="shared" si="23"/>
        <v>88.698685125124342</v>
      </c>
      <c r="Q368">
        <f t="shared" si="24"/>
        <v>3669.4208011733499</v>
      </c>
      <c r="S368">
        <f t="shared" si="25"/>
        <v>41.3695061657004</v>
      </c>
      <c r="U368" s="5">
        <f t="shared" si="26"/>
        <v>11.805355182404588</v>
      </c>
    </row>
    <row r="369" spans="1:21" x14ac:dyDescent="0.2">
      <c r="A369" t="s">
        <v>853</v>
      </c>
      <c r="B369">
        <v>1</v>
      </c>
      <c r="C369">
        <v>1</v>
      </c>
      <c r="D369">
        <v>5.3083</v>
      </c>
      <c r="E369">
        <v>0.106012134002579</v>
      </c>
      <c r="F369">
        <v>1.66502822666232</v>
      </c>
      <c r="G369" t="s">
        <v>8</v>
      </c>
      <c r="H369" t="s">
        <v>11</v>
      </c>
      <c r="I369" t="s">
        <v>1161</v>
      </c>
      <c r="K369">
        <v>6146.8228346016704</v>
      </c>
      <c r="L369">
        <v>5596.47043587182</v>
      </c>
      <c r="M369">
        <v>2898.4209334708598</v>
      </c>
      <c r="N369">
        <v>4154.4884901812902</v>
      </c>
      <c r="P369">
        <f t="shared" si="23"/>
        <v>5871.6466352367452</v>
      </c>
      <c r="Q369">
        <f t="shared" si="24"/>
        <v>3526.4547118260753</v>
      </c>
      <c r="S369">
        <f t="shared" si="25"/>
        <v>0.60059041882105502</v>
      </c>
      <c r="U369" s="5">
        <f t="shared" si="26"/>
        <v>0.17138670171533688</v>
      </c>
    </row>
    <row r="370" spans="1:21" x14ac:dyDescent="0.2">
      <c r="A370" t="s">
        <v>789</v>
      </c>
      <c r="B370">
        <v>1</v>
      </c>
      <c r="C370">
        <v>1</v>
      </c>
      <c r="D370">
        <v>5.0437000000000003</v>
      </c>
      <c r="E370">
        <v>3.89195916518403E-3</v>
      </c>
      <c r="F370">
        <v>5.7798593203452997</v>
      </c>
      <c r="G370" t="s">
        <v>11</v>
      </c>
      <c r="H370" t="s">
        <v>8</v>
      </c>
      <c r="I370" t="s">
        <v>1162</v>
      </c>
      <c r="K370">
        <v>657.26933009365098</v>
      </c>
      <c r="L370">
        <v>528.59857725018901</v>
      </c>
      <c r="M370">
        <v>3482.6053474835599</v>
      </c>
      <c r="N370">
        <v>3371.5443294760998</v>
      </c>
      <c r="P370">
        <f t="shared" si="23"/>
        <v>592.93395367191999</v>
      </c>
      <c r="Q370">
        <f t="shared" si="24"/>
        <v>3427.0748384798299</v>
      </c>
      <c r="S370">
        <f t="shared" si="25"/>
        <v>5.7798593203452908</v>
      </c>
      <c r="U370" s="5">
        <f t="shared" si="26"/>
        <v>1.6493620181905917</v>
      </c>
    </row>
    <row r="371" spans="1:21" x14ac:dyDescent="0.2">
      <c r="A371" t="s">
        <v>866</v>
      </c>
      <c r="B371">
        <v>1</v>
      </c>
      <c r="C371">
        <v>1</v>
      </c>
      <c r="D371">
        <v>6.9077999999999999</v>
      </c>
      <c r="E371">
        <v>0.35742303922083302</v>
      </c>
      <c r="F371">
        <v>1.1100843515482099</v>
      </c>
      <c r="G371" t="s">
        <v>8</v>
      </c>
      <c r="H371" t="s">
        <v>11</v>
      </c>
      <c r="I371" t="s">
        <v>867</v>
      </c>
      <c r="K371">
        <v>3845.76064161351</v>
      </c>
      <c r="L371">
        <v>3622.70510777956</v>
      </c>
      <c r="M371">
        <v>3076.2751987562401</v>
      </c>
      <c r="N371">
        <v>3651.56105889117</v>
      </c>
      <c r="P371">
        <f t="shared" si="23"/>
        <v>3734.232874696535</v>
      </c>
      <c r="Q371">
        <f t="shared" si="24"/>
        <v>3363.918128823705</v>
      </c>
      <c r="S371">
        <f t="shared" si="25"/>
        <v>0.90083244449425937</v>
      </c>
      <c r="U371" s="5">
        <f t="shared" si="26"/>
        <v>0.25706487586515403</v>
      </c>
    </row>
    <row r="372" spans="1:21" x14ac:dyDescent="0.2">
      <c r="A372" t="s">
        <v>767</v>
      </c>
      <c r="B372">
        <v>1</v>
      </c>
      <c r="C372">
        <v>1</v>
      </c>
      <c r="D372">
        <v>5.5316999999999998</v>
      </c>
      <c r="E372">
        <v>7.8895585676528306E-3</v>
      </c>
      <c r="F372">
        <v>12.667939456786501</v>
      </c>
      <c r="G372" t="s">
        <v>11</v>
      </c>
      <c r="H372" t="s">
        <v>8</v>
      </c>
      <c r="I372" t="s">
        <v>1279</v>
      </c>
      <c r="K372">
        <v>183.759688984858</v>
      </c>
      <c r="L372">
        <v>283.67101791722502</v>
      </c>
      <c r="M372">
        <v>2747.78490154275</v>
      </c>
      <c r="N372">
        <v>3173.5989937357499</v>
      </c>
      <c r="P372">
        <f t="shared" ref="P372:P403" si="27">AVERAGE(K372:L372)</f>
        <v>233.71535345104149</v>
      </c>
      <c r="Q372">
        <f t="shared" ref="Q372:Q403" si="28">AVERAGE(M372:N372)</f>
        <v>2960.69194763925</v>
      </c>
      <c r="S372">
        <f t="shared" ref="S372:S403" si="29">Q372/P372</f>
        <v>12.667939456786494</v>
      </c>
      <c r="U372" s="5">
        <f t="shared" ref="U372:U403" si="30">S372/3.5043</f>
        <v>3.6149700244803507</v>
      </c>
    </row>
    <row r="373" spans="1:21" x14ac:dyDescent="0.2">
      <c r="A373" t="s">
        <v>771</v>
      </c>
      <c r="B373">
        <v>1</v>
      </c>
      <c r="C373">
        <v>1</v>
      </c>
      <c r="D373">
        <v>6.6043000000000003</v>
      </c>
      <c r="E373">
        <v>8.5121788948527791E-3</v>
      </c>
      <c r="F373">
        <v>9.84234439951104</v>
      </c>
      <c r="G373" t="s">
        <v>11</v>
      </c>
      <c r="H373" t="s">
        <v>8</v>
      </c>
      <c r="I373" t="s">
        <v>772</v>
      </c>
      <c r="K373">
        <v>204.014385469101</v>
      </c>
      <c r="L373">
        <v>291.62736280460302</v>
      </c>
      <c r="M373">
        <v>2156.6717850291998</v>
      </c>
      <c r="N373">
        <v>2721.6050002563502</v>
      </c>
      <c r="P373">
        <f t="shared" si="27"/>
        <v>247.82087413685201</v>
      </c>
      <c r="Q373">
        <f t="shared" si="28"/>
        <v>2439.1383926427752</v>
      </c>
      <c r="S373">
        <f t="shared" si="29"/>
        <v>9.8423443995110382</v>
      </c>
      <c r="U373" s="5">
        <f t="shared" si="30"/>
        <v>2.8086477754504573</v>
      </c>
    </row>
    <row r="374" spans="1:21" x14ac:dyDescent="0.2">
      <c r="A374" t="s">
        <v>856</v>
      </c>
      <c r="B374">
        <v>1</v>
      </c>
      <c r="C374">
        <v>1</v>
      </c>
      <c r="D374">
        <v>5.7127999999999997</v>
      </c>
      <c r="E374">
        <v>0.261831990428953</v>
      </c>
      <c r="F374">
        <v>1.38425836256866</v>
      </c>
      <c r="G374" t="s">
        <v>11</v>
      </c>
      <c r="H374" t="s">
        <v>8</v>
      </c>
      <c r="I374" t="s">
        <v>1163</v>
      </c>
      <c r="K374">
        <v>1661.85841418121</v>
      </c>
      <c r="L374">
        <v>1577.7085648455</v>
      </c>
      <c r="M374">
        <v>1807.6895274349199</v>
      </c>
      <c r="N374">
        <v>2676.70815438407</v>
      </c>
      <c r="P374">
        <f t="shared" si="27"/>
        <v>1619.7834895133551</v>
      </c>
      <c r="Q374">
        <f t="shared" si="28"/>
        <v>2242.1988409094947</v>
      </c>
      <c r="S374">
        <f t="shared" si="29"/>
        <v>1.3842583625686522</v>
      </c>
      <c r="U374" s="5">
        <f t="shared" si="30"/>
        <v>0.39501708260384444</v>
      </c>
    </row>
    <row r="375" spans="1:21" x14ac:dyDescent="0.2">
      <c r="A375" t="s">
        <v>844</v>
      </c>
      <c r="B375">
        <v>1</v>
      </c>
      <c r="C375">
        <v>1</v>
      </c>
      <c r="D375">
        <v>5.3685999999999998</v>
      </c>
      <c r="E375">
        <v>7.0550633190099602E-3</v>
      </c>
      <c r="F375">
        <v>1.96745707079596</v>
      </c>
      <c r="G375" t="s">
        <v>8</v>
      </c>
      <c r="H375" t="s">
        <v>11</v>
      </c>
      <c r="I375" t="s">
        <v>1280</v>
      </c>
      <c r="K375">
        <v>4564.3228293130296</v>
      </c>
      <c r="L375">
        <v>4075.6877305333201</v>
      </c>
      <c r="M375">
        <v>2210.47153961498</v>
      </c>
      <c r="N375">
        <v>2180.9892389172301</v>
      </c>
      <c r="P375">
        <f t="shared" si="27"/>
        <v>4320.0052799231744</v>
      </c>
      <c r="Q375">
        <f t="shared" si="28"/>
        <v>2195.7303892661048</v>
      </c>
      <c r="S375">
        <f t="shared" si="29"/>
        <v>0.50827030223100866</v>
      </c>
      <c r="U375" s="5">
        <f t="shared" si="30"/>
        <v>0.14504189202722617</v>
      </c>
    </row>
    <row r="376" spans="1:21" x14ac:dyDescent="0.2">
      <c r="A376" t="s">
        <v>826</v>
      </c>
      <c r="B376">
        <v>1</v>
      </c>
      <c r="C376">
        <v>1</v>
      </c>
      <c r="D376">
        <v>5.1798000000000002</v>
      </c>
      <c r="E376">
        <v>8.2781108371284794E-3</v>
      </c>
      <c r="F376">
        <v>2.78886923264082</v>
      </c>
      <c r="G376" t="s">
        <v>11</v>
      </c>
      <c r="H376" t="s">
        <v>8</v>
      </c>
      <c r="I376" t="s">
        <v>1164</v>
      </c>
      <c r="K376">
        <v>810.90018843114103</v>
      </c>
      <c r="L376">
        <v>713.01193107084703</v>
      </c>
      <c r="M376">
        <v>2270.0674705238298</v>
      </c>
      <c r="N376">
        <v>1979.9241528037201</v>
      </c>
      <c r="P376">
        <f t="shared" si="27"/>
        <v>761.95605975099397</v>
      </c>
      <c r="Q376">
        <f t="shared" si="28"/>
        <v>2124.9958116637749</v>
      </c>
      <c r="S376">
        <f t="shared" si="29"/>
        <v>2.7888692326408169</v>
      </c>
      <c r="U376" s="5">
        <f t="shared" si="30"/>
        <v>0.79584203197238157</v>
      </c>
    </row>
    <row r="377" spans="1:21" x14ac:dyDescent="0.2">
      <c r="A377" t="s">
        <v>838</v>
      </c>
      <c r="B377">
        <v>1</v>
      </c>
      <c r="C377">
        <v>1</v>
      </c>
      <c r="D377">
        <v>5.9325999999999999</v>
      </c>
      <c r="E377">
        <v>7.5619267779607497E-3</v>
      </c>
      <c r="F377">
        <v>2.1712383259705601</v>
      </c>
      <c r="G377" t="s">
        <v>8</v>
      </c>
      <c r="H377" t="s">
        <v>11</v>
      </c>
      <c r="I377" t="s">
        <v>1165</v>
      </c>
      <c r="K377">
        <v>4440.92178248649</v>
      </c>
      <c r="L377">
        <v>4733.3674782996804</v>
      </c>
      <c r="M377">
        <v>1986.1479103162901</v>
      </c>
      <c r="N377">
        <v>2239.2239206111999</v>
      </c>
      <c r="P377">
        <f t="shared" si="27"/>
        <v>4587.1446303930852</v>
      </c>
      <c r="Q377">
        <f t="shared" si="28"/>
        <v>2112.685915463745</v>
      </c>
      <c r="S377">
        <f t="shared" si="29"/>
        <v>0.46056666743527186</v>
      </c>
      <c r="U377" s="5">
        <f t="shared" si="30"/>
        <v>0.13142900648782119</v>
      </c>
    </row>
    <row r="378" spans="1:21" x14ac:dyDescent="0.2">
      <c r="A378" t="s">
        <v>793</v>
      </c>
      <c r="B378">
        <v>1</v>
      </c>
      <c r="C378">
        <v>1</v>
      </c>
      <c r="D378">
        <v>6.6840000000000002</v>
      </c>
      <c r="E378">
        <v>5.3482854157220804E-3</v>
      </c>
      <c r="F378">
        <v>4.8485216954160899</v>
      </c>
      <c r="G378" t="s">
        <v>11</v>
      </c>
      <c r="H378" t="s">
        <v>8</v>
      </c>
      <c r="I378" t="s">
        <v>1166</v>
      </c>
      <c r="K378">
        <v>477.56896373104502</v>
      </c>
      <c r="L378">
        <v>387.52036576920898</v>
      </c>
      <c r="M378">
        <v>1990.49046947947</v>
      </c>
      <c r="N378">
        <v>2203.9139130754702</v>
      </c>
      <c r="P378">
        <f t="shared" si="27"/>
        <v>432.54466475012703</v>
      </c>
      <c r="Q378">
        <f t="shared" si="28"/>
        <v>2097.2021912774699</v>
      </c>
      <c r="S378">
        <f t="shared" si="29"/>
        <v>4.848521695416089</v>
      </c>
      <c r="U378" s="5">
        <f t="shared" si="30"/>
        <v>1.3835920712884424</v>
      </c>
    </row>
    <row r="379" spans="1:21" x14ac:dyDescent="0.2">
      <c r="A379" t="s">
        <v>776</v>
      </c>
      <c r="B379">
        <v>1</v>
      </c>
      <c r="C379">
        <v>1</v>
      </c>
      <c r="D379">
        <v>5.4748000000000001</v>
      </c>
      <c r="E379">
        <v>0.99994863464828199</v>
      </c>
      <c r="F379">
        <v>9.1492435264013903</v>
      </c>
      <c r="G379" t="s">
        <v>11</v>
      </c>
      <c r="H379" t="s">
        <v>8</v>
      </c>
      <c r="I379" t="s">
        <v>1167</v>
      </c>
      <c r="K379">
        <v>179.81237643626099</v>
      </c>
      <c r="L379">
        <v>249.09783825227399</v>
      </c>
      <c r="M379">
        <v>3912.7832592968998</v>
      </c>
      <c r="N379">
        <v>11.4207458496117</v>
      </c>
      <c r="P379">
        <f t="shared" si="27"/>
        <v>214.4551073442675</v>
      </c>
      <c r="Q379">
        <f t="shared" si="28"/>
        <v>1962.1020025732557</v>
      </c>
      <c r="S379">
        <f t="shared" si="29"/>
        <v>9.1492435264013956</v>
      </c>
      <c r="U379" s="5">
        <f t="shared" si="30"/>
        <v>2.6108619485778601</v>
      </c>
    </row>
    <row r="380" spans="1:21" x14ac:dyDescent="0.2">
      <c r="A380" t="s">
        <v>754</v>
      </c>
      <c r="B380">
        <v>1</v>
      </c>
      <c r="C380">
        <v>1</v>
      </c>
      <c r="D380">
        <v>10.582800000000001</v>
      </c>
      <c r="E380">
        <v>2.7152239950012402E-4</v>
      </c>
      <c r="F380">
        <v>20.938321958888899</v>
      </c>
      <c r="G380" t="s">
        <v>8</v>
      </c>
      <c r="H380" t="s">
        <v>11</v>
      </c>
      <c r="I380" t="s">
        <v>1168</v>
      </c>
      <c r="K380">
        <v>40526.464121075798</v>
      </c>
      <c r="L380">
        <v>36726.290925212597</v>
      </c>
      <c r="M380">
        <v>1827.5335732953399</v>
      </c>
      <c r="N380">
        <v>1862.00540685643</v>
      </c>
      <c r="P380">
        <f t="shared" si="27"/>
        <v>38626.377523144198</v>
      </c>
      <c r="Q380">
        <f t="shared" si="28"/>
        <v>1844.769490075885</v>
      </c>
      <c r="S380">
        <f t="shared" si="29"/>
        <v>4.7759319107015245E-2</v>
      </c>
      <c r="U380" s="5">
        <f t="shared" si="30"/>
        <v>1.3628775820282294E-2</v>
      </c>
    </row>
    <row r="381" spans="1:21" x14ac:dyDescent="0.2">
      <c r="A381" t="s">
        <v>860</v>
      </c>
      <c r="B381">
        <v>1</v>
      </c>
      <c r="C381">
        <v>1</v>
      </c>
      <c r="D381">
        <v>6.3692000000000002</v>
      </c>
      <c r="E381">
        <v>5.5481057033562702E-2</v>
      </c>
      <c r="F381">
        <v>1.24357871469828</v>
      </c>
      <c r="G381" t="s">
        <v>8</v>
      </c>
      <c r="H381" t="s">
        <v>11</v>
      </c>
      <c r="I381" t="s">
        <v>1169</v>
      </c>
      <c r="K381">
        <v>2096.0038010201802</v>
      </c>
      <c r="L381">
        <v>2271.7586836667001</v>
      </c>
      <c r="M381">
        <v>1694.1252805740501</v>
      </c>
      <c r="N381">
        <v>1818.1272476035399</v>
      </c>
      <c r="P381">
        <f t="shared" si="27"/>
        <v>2183.8812423434401</v>
      </c>
      <c r="Q381">
        <f t="shared" si="28"/>
        <v>1756.1262640887949</v>
      </c>
      <c r="S381">
        <f t="shared" si="29"/>
        <v>0.80413084284947767</v>
      </c>
      <c r="U381" s="5">
        <f t="shared" si="30"/>
        <v>0.22946974940772127</v>
      </c>
    </row>
    <row r="382" spans="1:21" x14ac:dyDescent="0.2">
      <c r="A382" t="s">
        <v>801</v>
      </c>
      <c r="B382">
        <v>1</v>
      </c>
      <c r="C382">
        <v>1</v>
      </c>
      <c r="D382">
        <v>6.9585999999999997</v>
      </c>
      <c r="E382">
        <v>8.7715948964095503E-4</v>
      </c>
      <c r="F382">
        <v>4.3446827654453504</v>
      </c>
      <c r="G382" t="s">
        <v>8</v>
      </c>
      <c r="H382" t="s">
        <v>11</v>
      </c>
      <c r="I382" t="s">
        <v>1170</v>
      </c>
      <c r="K382">
        <v>7517.7337723333103</v>
      </c>
      <c r="L382">
        <v>7542.7558007357402</v>
      </c>
      <c r="M382">
        <v>1657.8090135807399</v>
      </c>
      <c r="N382">
        <v>1808.6096839706499</v>
      </c>
      <c r="P382">
        <f t="shared" si="27"/>
        <v>7530.2447865345257</v>
      </c>
      <c r="Q382">
        <f t="shared" si="28"/>
        <v>1733.2093487756949</v>
      </c>
      <c r="S382">
        <f t="shared" si="29"/>
        <v>0.23016640201059529</v>
      </c>
      <c r="U382" s="5">
        <f t="shared" si="30"/>
        <v>6.5681135179806324E-2</v>
      </c>
    </row>
    <row r="383" spans="1:21" x14ac:dyDescent="0.2">
      <c r="A383" t="s">
        <v>843</v>
      </c>
      <c r="B383">
        <v>1</v>
      </c>
      <c r="C383">
        <v>1</v>
      </c>
      <c r="D383">
        <v>8.4732000000000003</v>
      </c>
      <c r="E383">
        <v>6.38067801873754E-3</v>
      </c>
      <c r="F383">
        <v>1.9710390287986299</v>
      </c>
      <c r="G383" t="s">
        <v>8</v>
      </c>
      <c r="H383" t="s">
        <v>11</v>
      </c>
      <c r="I383" t="s">
        <v>1171</v>
      </c>
      <c r="K383">
        <v>3229.7015818196201</v>
      </c>
      <c r="L383">
        <v>3358.66471765594</v>
      </c>
      <c r="M383">
        <v>1586.2660510947601</v>
      </c>
      <c r="N383">
        <v>1756.3193585362301</v>
      </c>
      <c r="P383">
        <f t="shared" si="27"/>
        <v>3294.1831497377798</v>
      </c>
      <c r="Q383">
        <f t="shared" si="28"/>
        <v>1671.2927048154952</v>
      </c>
      <c r="S383">
        <f t="shared" si="29"/>
        <v>0.50734662550518228</v>
      </c>
      <c r="U383" s="5">
        <f t="shared" si="30"/>
        <v>0.14477830822280691</v>
      </c>
    </row>
    <row r="384" spans="1:21" x14ac:dyDescent="0.2">
      <c r="A384" t="s">
        <v>807</v>
      </c>
      <c r="B384">
        <v>1</v>
      </c>
      <c r="C384">
        <v>1</v>
      </c>
      <c r="D384">
        <v>5.5484999999999998</v>
      </c>
      <c r="E384">
        <v>4.9429253195010299E-2</v>
      </c>
      <c r="F384">
        <v>3.94364335317107</v>
      </c>
      <c r="G384" t="s">
        <v>11</v>
      </c>
      <c r="H384" t="s">
        <v>8</v>
      </c>
      <c r="I384" t="s">
        <v>1172</v>
      </c>
      <c r="K384">
        <v>285.83108113654799</v>
      </c>
      <c r="L384">
        <v>492.07859252138002</v>
      </c>
      <c r="M384">
        <v>1271.4783048501299</v>
      </c>
      <c r="N384">
        <v>1796.32000903844</v>
      </c>
      <c r="P384">
        <f t="shared" si="27"/>
        <v>388.95483682896401</v>
      </c>
      <c r="Q384">
        <f t="shared" si="28"/>
        <v>1533.8991569442851</v>
      </c>
      <c r="S384">
        <f t="shared" si="29"/>
        <v>3.9436433531710779</v>
      </c>
      <c r="U384" s="5">
        <f t="shared" si="30"/>
        <v>1.1253726430873721</v>
      </c>
    </row>
    <row r="385" spans="1:21" x14ac:dyDescent="0.2">
      <c r="A385" t="s">
        <v>861</v>
      </c>
      <c r="B385">
        <v>1</v>
      </c>
      <c r="C385">
        <v>1</v>
      </c>
      <c r="D385">
        <v>5.4572000000000003</v>
      </c>
      <c r="E385">
        <v>0.113460026703193</v>
      </c>
      <c r="F385">
        <v>1.2407777769452299</v>
      </c>
      <c r="G385" t="s">
        <v>11</v>
      </c>
      <c r="H385" t="s">
        <v>8</v>
      </c>
      <c r="I385" t="s">
        <v>1173</v>
      </c>
      <c r="K385">
        <v>1266.8468509704901</v>
      </c>
      <c r="L385">
        <v>1168.3289227881</v>
      </c>
      <c r="M385">
        <v>1408.31188257753</v>
      </c>
      <c r="N385">
        <v>1613.20010045753</v>
      </c>
      <c r="P385">
        <f t="shared" si="27"/>
        <v>1217.5878868792952</v>
      </c>
      <c r="Q385">
        <f t="shared" si="28"/>
        <v>1510.75599151753</v>
      </c>
      <c r="S385">
        <f t="shared" si="29"/>
        <v>1.2407777769452284</v>
      </c>
      <c r="U385" s="5">
        <f t="shared" si="30"/>
        <v>0.35407293238171056</v>
      </c>
    </row>
    <row r="386" spans="1:21" x14ac:dyDescent="0.2">
      <c r="A386" t="s">
        <v>847</v>
      </c>
      <c r="B386">
        <v>1</v>
      </c>
      <c r="C386">
        <v>1</v>
      </c>
      <c r="D386">
        <v>5.2294999999999998</v>
      </c>
      <c r="E386">
        <v>0.13924232292263</v>
      </c>
      <c r="F386">
        <v>1.8114218553630601</v>
      </c>
      <c r="G386" t="s">
        <v>11</v>
      </c>
      <c r="H386" t="s">
        <v>8</v>
      </c>
      <c r="I386" t="s">
        <v>1174</v>
      </c>
      <c r="K386">
        <v>749.67638951371805</v>
      </c>
      <c r="L386">
        <v>916.44110466890004</v>
      </c>
      <c r="M386">
        <v>1833.8186277447701</v>
      </c>
      <c r="N386">
        <v>1184.22301482036</v>
      </c>
      <c r="P386">
        <f t="shared" si="27"/>
        <v>833.05874709130899</v>
      </c>
      <c r="Q386">
        <f t="shared" si="28"/>
        <v>1509.0208212825651</v>
      </c>
      <c r="S386">
        <f t="shared" si="29"/>
        <v>1.8114218553630599</v>
      </c>
      <c r="U386" s="5">
        <f t="shared" si="30"/>
        <v>0.51691403571699335</v>
      </c>
    </row>
    <row r="387" spans="1:21" x14ac:dyDescent="0.2">
      <c r="A387" t="s">
        <v>865</v>
      </c>
      <c r="B387">
        <v>1</v>
      </c>
      <c r="C387">
        <v>1</v>
      </c>
      <c r="D387">
        <v>6.45</v>
      </c>
      <c r="E387">
        <v>6.1608325721873802E-2</v>
      </c>
      <c r="F387">
        <v>1.1437537686688399</v>
      </c>
      <c r="G387" t="s">
        <v>8</v>
      </c>
      <c r="H387" t="s">
        <v>11</v>
      </c>
      <c r="I387" t="s">
        <v>1281</v>
      </c>
      <c r="K387">
        <v>1728.50750331106</v>
      </c>
      <c r="L387">
        <v>1645.35067784339</v>
      </c>
      <c r="M387">
        <v>1438.31784318729</v>
      </c>
      <c r="N387">
        <v>1511.49379772307</v>
      </c>
      <c r="P387">
        <f t="shared" si="27"/>
        <v>1686.929090577225</v>
      </c>
      <c r="Q387">
        <f t="shared" si="28"/>
        <v>1474.90582045518</v>
      </c>
      <c r="S387">
        <f t="shared" si="29"/>
        <v>0.87431405901625903</v>
      </c>
      <c r="U387" s="5">
        <f t="shared" si="30"/>
        <v>0.24949749137238791</v>
      </c>
    </row>
    <row r="388" spans="1:21" x14ac:dyDescent="0.2">
      <c r="A388" t="s">
        <v>848</v>
      </c>
      <c r="B388">
        <v>1</v>
      </c>
      <c r="C388">
        <v>1</v>
      </c>
      <c r="D388">
        <v>5.5856000000000003</v>
      </c>
      <c r="E388">
        <v>4.4646285684651101E-2</v>
      </c>
      <c r="F388">
        <v>1.8038730394226801</v>
      </c>
      <c r="G388" t="s">
        <v>11</v>
      </c>
      <c r="H388" t="s">
        <v>8</v>
      </c>
      <c r="I388" t="s">
        <v>1175</v>
      </c>
      <c r="K388">
        <v>899.49410565976905</v>
      </c>
      <c r="L388">
        <v>702.61011318008195</v>
      </c>
      <c r="M388">
        <v>1384.2433002553601</v>
      </c>
      <c r="N388">
        <v>1505.74930645518</v>
      </c>
      <c r="P388">
        <f t="shared" si="27"/>
        <v>801.0521094199255</v>
      </c>
      <c r="Q388">
        <f t="shared" si="28"/>
        <v>1444.9963033552699</v>
      </c>
      <c r="S388">
        <f t="shared" si="29"/>
        <v>1.8038730394226796</v>
      </c>
      <c r="U388" s="5">
        <f t="shared" si="30"/>
        <v>0.51475987769959175</v>
      </c>
    </row>
    <row r="389" spans="1:21" x14ac:dyDescent="0.2">
      <c r="A389" t="s">
        <v>854</v>
      </c>
      <c r="B389">
        <v>1</v>
      </c>
      <c r="C389">
        <v>1</v>
      </c>
      <c r="D389">
        <v>5.9745999999999997</v>
      </c>
      <c r="E389">
        <v>0.25061101049921403</v>
      </c>
      <c r="F389">
        <v>1.48170727309951</v>
      </c>
      <c r="G389" t="s">
        <v>8</v>
      </c>
      <c r="H389" t="s">
        <v>11</v>
      </c>
      <c r="I389" t="s">
        <v>1176</v>
      </c>
      <c r="K389">
        <v>2180.6366923938199</v>
      </c>
      <c r="L389">
        <v>1982.57984030943</v>
      </c>
      <c r="M389">
        <v>1764.52939671747</v>
      </c>
      <c r="N389">
        <v>1045.2135317858299</v>
      </c>
      <c r="P389">
        <f t="shared" si="27"/>
        <v>2081.6082663516249</v>
      </c>
      <c r="Q389">
        <f t="shared" si="28"/>
        <v>1404.87146425165</v>
      </c>
      <c r="S389">
        <f t="shared" si="29"/>
        <v>0.67489713937095752</v>
      </c>
      <c r="U389" s="5">
        <f t="shared" si="30"/>
        <v>0.19259114213136933</v>
      </c>
    </row>
    <row r="390" spans="1:21" x14ac:dyDescent="0.2">
      <c r="A390" t="s">
        <v>851</v>
      </c>
      <c r="B390">
        <v>1</v>
      </c>
      <c r="C390">
        <v>1</v>
      </c>
      <c r="D390">
        <v>5.5260999999999996</v>
      </c>
      <c r="E390">
        <v>2.4027429376133998E-2</v>
      </c>
      <c r="F390">
        <v>1.6765367541053799</v>
      </c>
      <c r="G390" t="s">
        <v>8</v>
      </c>
      <c r="H390" t="s">
        <v>11</v>
      </c>
      <c r="I390" t="s">
        <v>1177</v>
      </c>
      <c r="K390">
        <v>2340.5099051766701</v>
      </c>
      <c r="L390">
        <v>2210.68231536345</v>
      </c>
      <c r="M390">
        <v>1461.42457873803</v>
      </c>
      <c r="N390">
        <v>1253.2145184338599</v>
      </c>
      <c r="P390">
        <f t="shared" si="27"/>
        <v>2275.5961102700603</v>
      </c>
      <c r="Q390">
        <f t="shared" si="28"/>
        <v>1357.3195485859451</v>
      </c>
      <c r="S390">
        <f t="shared" si="29"/>
        <v>0.5964676870645832</v>
      </c>
      <c r="U390" s="5">
        <f t="shared" si="30"/>
        <v>0.17021022374356737</v>
      </c>
    </row>
    <row r="391" spans="1:21" x14ac:dyDescent="0.2">
      <c r="A391" t="s">
        <v>810</v>
      </c>
      <c r="B391">
        <v>1</v>
      </c>
      <c r="C391">
        <v>1</v>
      </c>
      <c r="D391">
        <v>6.6021999999999998</v>
      </c>
      <c r="E391">
        <v>8.6859455737893203E-3</v>
      </c>
      <c r="F391">
        <v>3.92543626135246</v>
      </c>
      <c r="G391" t="s">
        <v>8</v>
      </c>
      <c r="H391" t="s">
        <v>11</v>
      </c>
      <c r="I391" t="s">
        <v>1282</v>
      </c>
      <c r="K391">
        <v>5027.3869144192304</v>
      </c>
      <c r="L391">
        <v>4501.61047652658</v>
      </c>
      <c r="M391">
        <v>1354.30963342582</v>
      </c>
      <c r="N391">
        <v>1073.19058731722</v>
      </c>
      <c r="P391">
        <f t="shared" si="27"/>
        <v>4764.4986954729047</v>
      </c>
      <c r="Q391">
        <f t="shared" si="28"/>
        <v>1213.7501103715199</v>
      </c>
      <c r="S391">
        <f t="shared" si="29"/>
        <v>0.25474875489519849</v>
      </c>
      <c r="U391" s="5">
        <f t="shared" si="30"/>
        <v>7.2696046256084945E-2</v>
      </c>
    </row>
    <row r="392" spans="1:21" x14ac:dyDescent="0.2">
      <c r="A392" t="s">
        <v>769</v>
      </c>
      <c r="B392">
        <v>1</v>
      </c>
      <c r="C392">
        <v>1</v>
      </c>
      <c r="D392">
        <v>5.1125999999999996</v>
      </c>
      <c r="E392">
        <v>1.71625884788718E-3</v>
      </c>
      <c r="F392">
        <v>10.009304799722401</v>
      </c>
      <c r="G392" t="s">
        <v>11</v>
      </c>
      <c r="H392" t="s">
        <v>8</v>
      </c>
      <c r="I392" t="s">
        <v>1178</v>
      </c>
      <c r="J392" s="10" t="s">
        <v>770</v>
      </c>
      <c r="K392">
        <v>108.918166349784</v>
      </c>
      <c r="L392">
        <v>131.89343954997</v>
      </c>
      <c r="M392">
        <v>1201.60770268234</v>
      </c>
      <c r="N392">
        <v>1208.7490600789299</v>
      </c>
      <c r="P392">
        <f t="shared" si="27"/>
        <v>120.405802949877</v>
      </c>
      <c r="Q392">
        <f t="shared" si="28"/>
        <v>1205.1783813806351</v>
      </c>
      <c r="S392">
        <f t="shared" si="29"/>
        <v>10.009304799722415</v>
      </c>
      <c r="U392" s="5">
        <f t="shared" si="30"/>
        <v>2.8562922123455223</v>
      </c>
    </row>
    <row r="393" spans="1:21" x14ac:dyDescent="0.2">
      <c r="A393" t="s">
        <v>852</v>
      </c>
      <c r="B393">
        <v>1</v>
      </c>
      <c r="C393">
        <v>1</v>
      </c>
      <c r="D393">
        <v>6.2154999999999996</v>
      </c>
      <c r="E393">
        <v>1.07585309110806E-2</v>
      </c>
      <c r="F393">
        <v>1.66512703310819</v>
      </c>
      <c r="G393" t="s">
        <v>11</v>
      </c>
      <c r="H393" t="s">
        <v>8</v>
      </c>
      <c r="I393" t="s">
        <v>1179</v>
      </c>
      <c r="K393">
        <v>639.83288828689194</v>
      </c>
      <c r="L393">
        <v>704.47094863576501</v>
      </c>
      <c r="M393">
        <v>1145.1590775413699</v>
      </c>
      <c r="N393">
        <v>1093.2775820296199</v>
      </c>
      <c r="P393">
        <f t="shared" si="27"/>
        <v>672.15191846132848</v>
      </c>
      <c r="Q393">
        <f t="shared" si="28"/>
        <v>1119.2183297854949</v>
      </c>
      <c r="S393">
        <f t="shared" si="29"/>
        <v>1.6651270331081973</v>
      </c>
      <c r="U393" s="5">
        <f t="shared" si="30"/>
        <v>0.47516680452820742</v>
      </c>
    </row>
    <row r="394" spans="1:21" x14ac:dyDescent="0.2">
      <c r="A394" t="s">
        <v>804</v>
      </c>
      <c r="B394">
        <v>1</v>
      </c>
      <c r="C394">
        <v>1</v>
      </c>
      <c r="D394">
        <v>5.5557999999999996</v>
      </c>
      <c r="E394">
        <v>6.5377696028027198E-3</v>
      </c>
      <c r="F394">
        <v>4.1324863042714401</v>
      </c>
      <c r="G394" t="s">
        <v>11</v>
      </c>
      <c r="H394" t="s">
        <v>8</v>
      </c>
      <c r="I394" t="s">
        <v>1180</v>
      </c>
      <c r="J394" s="8" t="s">
        <v>805</v>
      </c>
      <c r="K394">
        <v>264.14667336887902</v>
      </c>
      <c r="L394">
        <v>271.94888692342698</v>
      </c>
      <c r="M394">
        <v>982.13596295348202</v>
      </c>
      <c r="N394">
        <v>1233.2715977352</v>
      </c>
      <c r="P394">
        <f t="shared" si="27"/>
        <v>268.047780146153</v>
      </c>
      <c r="Q394">
        <f t="shared" si="28"/>
        <v>1107.7037803443409</v>
      </c>
      <c r="S394">
        <f t="shared" si="29"/>
        <v>4.1324863042714464</v>
      </c>
      <c r="U394" s="5">
        <f t="shared" si="30"/>
        <v>1.1792615655826972</v>
      </c>
    </row>
    <row r="395" spans="1:21" x14ac:dyDescent="0.2">
      <c r="A395" t="s">
        <v>870</v>
      </c>
      <c r="B395">
        <v>1</v>
      </c>
      <c r="C395">
        <v>1</v>
      </c>
      <c r="D395">
        <v>5.1218000000000004</v>
      </c>
      <c r="E395">
        <v>0.84990643819710898</v>
      </c>
      <c r="F395">
        <v>1.0227368155646901</v>
      </c>
      <c r="G395" t="s">
        <v>8</v>
      </c>
      <c r="H395" t="s">
        <v>11</v>
      </c>
      <c r="I395" t="s">
        <v>1181</v>
      </c>
      <c r="K395">
        <v>1079.3350081640999</v>
      </c>
      <c r="L395">
        <v>1163.16548408777</v>
      </c>
      <c r="M395">
        <v>1398.2877378012399</v>
      </c>
      <c r="N395">
        <v>794.35895108685395</v>
      </c>
      <c r="P395">
        <f t="shared" si="27"/>
        <v>1121.2502461259351</v>
      </c>
      <c r="Q395">
        <f t="shared" si="28"/>
        <v>1096.3233444440471</v>
      </c>
      <c r="S395">
        <f t="shared" si="29"/>
        <v>0.97776865443908378</v>
      </c>
      <c r="U395" s="5">
        <f t="shared" si="30"/>
        <v>0.27901967709359465</v>
      </c>
    </row>
    <row r="396" spans="1:21" x14ac:dyDescent="0.2">
      <c r="A396" t="s">
        <v>742</v>
      </c>
      <c r="B396">
        <v>1</v>
      </c>
      <c r="C396">
        <v>1</v>
      </c>
      <c r="D396">
        <v>6.3170000000000002</v>
      </c>
      <c r="E396">
        <v>4.02966502578141E-2</v>
      </c>
      <c r="F396">
        <v>49.0090331858475</v>
      </c>
      <c r="G396" t="s">
        <v>8</v>
      </c>
      <c r="H396" t="s">
        <v>11</v>
      </c>
      <c r="I396" t="s">
        <v>743</v>
      </c>
      <c r="K396">
        <v>54290.931538790399</v>
      </c>
      <c r="L396">
        <v>51224.962724222998</v>
      </c>
      <c r="M396">
        <v>318.04324821057901</v>
      </c>
      <c r="N396">
        <v>1834.9454439532899</v>
      </c>
      <c r="P396">
        <f t="shared" si="27"/>
        <v>52757.947131506698</v>
      </c>
      <c r="Q396">
        <f t="shared" si="28"/>
        <v>1076.4943460819345</v>
      </c>
      <c r="S396">
        <f t="shared" si="29"/>
        <v>2.0404401698925451E-2</v>
      </c>
      <c r="U396" s="5">
        <f t="shared" si="30"/>
        <v>5.8226754840982366E-3</v>
      </c>
    </row>
    <row r="397" spans="1:21" x14ac:dyDescent="0.2">
      <c r="A397" t="s">
        <v>829</v>
      </c>
      <c r="B397">
        <v>1</v>
      </c>
      <c r="C397">
        <v>1</v>
      </c>
      <c r="D397">
        <v>5.2827999999999999</v>
      </c>
      <c r="E397">
        <v>0.36867454871559302</v>
      </c>
      <c r="F397">
        <v>2.5294967222881501</v>
      </c>
      <c r="G397" t="s">
        <v>8</v>
      </c>
      <c r="H397" t="s">
        <v>11</v>
      </c>
      <c r="I397" t="s">
        <v>1182</v>
      </c>
      <c r="K397">
        <v>2845.6741222720002</v>
      </c>
      <c r="L397">
        <v>2558.9359343369401</v>
      </c>
      <c r="M397">
        <v>64.050268611919407</v>
      </c>
      <c r="N397">
        <v>2072.5842678108002</v>
      </c>
      <c r="P397">
        <f t="shared" si="27"/>
        <v>2702.3050283044704</v>
      </c>
      <c r="Q397">
        <f t="shared" si="28"/>
        <v>1068.3172682113598</v>
      </c>
      <c r="S397">
        <f t="shared" si="29"/>
        <v>0.395335558725457</v>
      </c>
      <c r="U397" s="5">
        <f t="shared" si="30"/>
        <v>0.11281441621021517</v>
      </c>
    </row>
    <row r="398" spans="1:21" x14ac:dyDescent="0.2">
      <c r="A398" t="s">
        <v>849</v>
      </c>
      <c r="B398">
        <v>1</v>
      </c>
      <c r="C398">
        <v>1</v>
      </c>
      <c r="D398">
        <v>5.8377999999999997</v>
      </c>
      <c r="E398">
        <v>4.7732422201275597E-2</v>
      </c>
      <c r="F398">
        <v>1.7272197813125401</v>
      </c>
      <c r="G398" t="s">
        <v>8</v>
      </c>
      <c r="H398" t="s">
        <v>11</v>
      </c>
      <c r="I398" t="s">
        <v>1183</v>
      </c>
      <c r="K398">
        <v>2003.16165538936</v>
      </c>
      <c r="L398">
        <v>1585.9886312353201</v>
      </c>
      <c r="M398">
        <v>1000.52747354604</v>
      </c>
      <c r="N398">
        <v>1077.4653363193199</v>
      </c>
      <c r="P398">
        <f t="shared" si="27"/>
        <v>1794.5751433123401</v>
      </c>
      <c r="Q398">
        <f t="shared" si="28"/>
        <v>1038.99640493268</v>
      </c>
      <c r="S398">
        <f t="shared" si="29"/>
        <v>0.57896511539491768</v>
      </c>
      <c r="U398" s="5">
        <f t="shared" si="30"/>
        <v>0.1652156252018713</v>
      </c>
    </row>
    <row r="399" spans="1:21" x14ac:dyDescent="0.2">
      <c r="A399" t="s">
        <v>837</v>
      </c>
      <c r="B399">
        <v>1</v>
      </c>
      <c r="C399">
        <v>1</v>
      </c>
      <c r="D399">
        <v>6.6951000000000001</v>
      </c>
      <c r="E399">
        <v>0.18831213770282701</v>
      </c>
      <c r="F399">
        <v>2.1883596626075299</v>
      </c>
      <c r="G399" t="s">
        <v>11</v>
      </c>
      <c r="H399" t="s">
        <v>8</v>
      </c>
      <c r="I399" t="s">
        <v>1184</v>
      </c>
      <c r="K399">
        <v>517.22502345877695</v>
      </c>
      <c r="L399">
        <v>427.93376863402</v>
      </c>
      <c r="M399">
        <v>680.17339486647302</v>
      </c>
      <c r="N399">
        <v>1388.17398050826</v>
      </c>
      <c r="P399">
        <f t="shared" si="27"/>
        <v>472.57939604639847</v>
      </c>
      <c r="Q399">
        <f t="shared" si="28"/>
        <v>1034.1736876873665</v>
      </c>
      <c r="S399">
        <f t="shared" si="29"/>
        <v>2.1883596626075295</v>
      </c>
      <c r="U399" s="5">
        <f t="shared" si="30"/>
        <v>0.6244784015659417</v>
      </c>
    </row>
    <row r="400" spans="1:21" x14ac:dyDescent="0.2">
      <c r="A400" t="s">
        <v>834</v>
      </c>
      <c r="B400">
        <v>1</v>
      </c>
      <c r="C400">
        <v>1</v>
      </c>
      <c r="D400">
        <v>6.4207999999999998</v>
      </c>
      <c r="E400">
        <v>7.0116419468901903E-3</v>
      </c>
      <c r="F400">
        <v>2.3632259467143899</v>
      </c>
      <c r="G400" t="s">
        <v>8</v>
      </c>
      <c r="H400" t="s">
        <v>11</v>
      </c>
      <c r="I400" t="s">
        <v>1185</v>
      </c>
      <c r="J400" s="1" t="s">
        <v>835</v>
      </c>
      <c r="K400">
        <v>2542.2236769512201</v>
      </c>
      <c r="L400">
        <v>2204.3767662600399</v>
      </c>
      <c r="M400">
        <v>992.91103254800601</v>
      </c>
      <c r="N400">
        <v>1015.61483431229</v>
      </c>
      <c r="P400">
        <f t="shared" si="27"/>
        <v>2373.3002216056302</v>
      </c>
      <c r="Q400">
        <f t="shared" si="28"/>
        <v>1004.262933430148</v>
      </c>
      <c r="S400">
        <f t="shared" si="29"/>
        <v>0.42315039803549376</v>
      </c>
      <c r="U400" s="5">
        <f t="shared" si="30"/>
        <v>0.12075176156022421</v>
      </c>
    </row>
    <row r="401" spans="1:21" x14ac:dyDescent="0.2">
      <c r="A401" t="s">
        <v>842</v>
      </c>
      <c r="B401">
        <v>1</v>
      </c>
      <c r="C401">
        <v>1</v>
      </c>
      <c r="D401">
        <v>6.1043000000000003</v>
      </c>
      <c r="E401">
        <v>0.12234701358536</v>
      </c>
      <c r="F401">
        <v>2.0775976947765402</v>
      </c>
      <c r="G401" t="s">
        <v>11</v>
      </c>
      <c r="H401" t="s">
        <v>8</v>
      </c>
      <c r="I401" t="s">
        <v>1186</v>
      </c>
      <c r="K401">
        <v>356.28020465281401</v>
      </c>
      <c r="L401">
        <v>593.82862994848097</v>
      </c>
      <c r="M401">
        <v>850.10996051045504</v>
      </c>
      <c r="N401">
        <v>1123.8339640440199</v>
      </c>
      <c r="P401">
        <f t="shared" si="27"/>
        <v>475.05441730064751</v>
      </c>
      <c r="Q401">
        <f t="shared" si="28"/>
        <v>986.97196227723748</v>
      </c>
      <c r="S401">
        <f t="shared" si="29"/>
        <v>2.0775976947765393</v>
      </c>
      <c r="U401" s="5">
        <f t="shared" si="30"/>
        <v>0.59287095704606885</v>
      </c>
    </row>
    <row r="402" spans="1:21" x14ac:dyDescent="0.2">
      <c r="A402" t="s">
        <v>796</v>
      </c>
      <c r="B402">
        <v>1</v>
      </c>
      <c r="C402">
        <v>1</v>
      </c>
      <c r="D402">
        <v>5.7304000000000004</v>
      </c>
      <c r="E402">
        <v>2.7931594669813702E-2</v>
      </c>
      <c r="F402">
        <v>4.5636128660025497</v>
      </c>
      <c r="G402" t="s">
        <v>8</v>
      </c>
      <c r="H402" t="s">
        <v>11</v>
      </c>
      <c r="I402" t="s">
        <v>1187</v>
      </c>
      <c r="J402" s="10" t="s">
        <v>797</v>
      </c>
      <c r="K402">
        <v>4415.6760397114904</v>
      </c>
      <c r="L402">
        <v>4346.3849817928603</v>
      </c>
      <c r="M402">
        <v>1208.58078545944</v>
      </c>
      <c r="N402">
        <v>711.40263092078897</v>
      </c>
      <c r="P402">
        <f t="shared" si="27"/>
        <v>4381.0305107521754</v>
      </c>
      <c r="Q402">
        <f t="shared" si="28"/>
        <v>959.99170819011442</v>
      </c>
      <c r="S402">
        <f t="shared" si="29"/>
        <v>0.21912463422339742</v>
      </c>
      <c r="U402" s="5">
        <f t="shared" si="30"/>
        <v>6.2530215513340009E-2</v>
      </c>
    </row>
    <row r="403" spans="1:21" x14ac:dyDescent="0.2">
      <c r="A403" t="s">
        <v>815</v>
      </c>
      <c r="B403">
        <v>1</v>
      </c>
      <c r="C403">
        <v>1</v>
      </c>
      <c r="D403">
        <v>6.0488</v>
      </c>
      <c r="E403">
        <v>3.5086506045579099E-2</v>
      </c>
      <c r="F403">
        <v>3.2033610867697599</v>
      </c>
      <c r="G403" t="s">
        <v>11</v>
      </c>
      <c r="H403" t="s">
        <v>8</v>
      </c>
      <c r="I403" t="s">
        <v>1188</v>
      </c>
      <c r="K403">
        <v>351.04381932248401</v>
      </c>
      <c r="L403">
        <v>222.103991891085</v>
      </c>
      <c r="M403">
        <v>911.22335899888003</v>
      </c>
      <c r="N403">
        <v>924.77603640992697</v>
      </c>
      <c r="P403">
        <f t="shared" si="27"/>
        <v>286.57390560678448</v>
      </c>
      <c r="Q403">
        <f t="shared" si="28"/>
        <v>917.9996977044035</v>
      </c>
      <c r="S403">
        <f t="shared" si="29"/>
        <v>3.2033610867697591</v>
      </c>
      <c r="U403" s="5">
        <f t="shared" si="30"/>
        <v>0.91412295944118904</v>
      </c>
    </row>
    <row r="404" spans="1:21" x14ac:dyDescent="0.2">
      <c r="A404" t="s">
        <v>869</v>
      </c>
      <c r="B404">
        <v>1</v>
      </c>
      <c r="C404">
        <v>1</v>
      </c>
      <c r="D404">
        <v>6.1449999999999996</v>
      </c>
      <c r="E404">
        <v>0.61684387274593899</v>
      </c>
      <c r="F404">
        <v>1.06611822931551</v>
      </c>
      <c r="G404" t="s">
        <v>8</v>
      </c>
      <c r="H404" t="s">
        <v>11</v>
      </c>
      <c r="I404" t="s">
        <v>1283</v>
      </c>
      <c r="K404">
        <v>793.67064358471805</v>
      </c>
      <c r="L404">
        <v>934.01280973423798</v>
      </c>
      <c r="M404">
        <v>867.34952044580598</v>
      </c>
      <c r="N404">
        <v>753.18693209022899</v>
      </c>
      <c r="P404">
        <f t="shared" ref="P404:P425" si="31">AVERAGE(K404:L404)</f>
        <v>863.84172665947801</v>
      </c>
      <c r="Q404">
        <f t="shared" ref="Q404:Q435" si="32">AVERAGE(M404:N404)</f>
        <v>810.26822626801754</v>
      </c>
      <c r="S404">
        <f t="shared" ref="S404:S435" si="33">Q404/P404</f>
        <v>0.93798227298114889</v>
      </c>
      <c r="U404" s="5">
        <f t="shared" ref="U404:U435" si="34">S404/3.5043</f>
        <v>0.26766608822907539</v>
      </c>
    </row>
    <row r="405" spans="1:21" x14ac:dyDescent="0.2">
      <c r="A405" t="s">
        <v>855</v>
      </c>
      <c r="B405">
        <v>1</v>
      </c>
      <c r="C405">
        <v>1</v>
      </c>
      <c r="D405">
        <v>5.3898000000000001</v>
      </c>
      <c r="E405">
        <v>0.21500663043523499</v>
      </c>
      <c r="F405">
        <v>1.44436487395101</v>
      </c>
      <c r="G405" t="s">
        <v>11</v>
      </c>
      <c r="H405" t="s">
        <v>8</v>
      </c>
      <c r="I405" t="s">
        <v>1189</v>
      </c>
      <c r="K405">
        <v>586.60503767345006</v>
      </c>
      <c r="L405">
        <v>526.51890746586503</v>
      </c>
      <c r="M405">
        <v>654.08760723572698</v>
      </c>
      <c r="N405">
        <v>953.66951947726898</v>
      </c>
      <c r="P405">
        <f t="shared" si="31"/>
        <v>556.56197256965754</v>
      </c>
      <c r="Q405">
        <f t="shared" si="32"/>
        <v>803.87856335649803</v>
      </c>
      <c r="S405">
        <f t="shared" si="33"/>
        <v>1.4443648739510084</v>
      </c>
      <c r="U405" s="5">
        <f t="shared" si="34"/>
        <v>0.41216929884741843</v>
      </c>
    </row>
    <row r="406" spans="1:21" x14ac:dyDescent="0.2">
      <c r="A406" t="s">
        <v>768</v>
      </c>
      <c r="B406">
        <v>1</v>
      </c>
      <c r="C406">
        <v>1</v>
      </c>
      <c r="D406">
        <v>5.6580000000000004</v>
      </c>
      <c r="E406" s="9">
        <v>8.2694093065272006E-5</v>
      </c>
      <c r="F406">
        <v>10.267589714124499</v>
      </c>
      <c r="G406" t="s">
        <v>11</v>
      </c>
      <c r="H406" t="s">
        <v>8</v>
      </c>
      <c r="I406" t="s">
        <v>1190</v>
      </c>
      <c r="K406">
        <v>78.761369884938304</v>
      </c>
      <c r="L406">
        <v>77.200466407454797</v>
      </c>
      <c r="M406">
        <v>815.61906629721102</v>
      </c>
      <c r="N406">
        <v>785.73307981453695</v>
      </c>
      <c r="P406">
        <f t="shared" si="31"/>
        <v>77.980918146196558</v>
      </c>
      <c r="Q406">
        <f t="shared" si="32"/>
        <v>800.67607305587399</v>
      </c>
      <c r="S406">
        <f t="shared" si="33"/>
        <v>10.26758971412452</v>
      </c>
      <c r="U406" s="5">
        <f t="shared" si="34"/>
        <v>2.9299973501482519</v>
      </c>
    </row>
    <row r="407" spans="1:21" x14ac:dyDescent="0.2">
      <c r="A407" t="s">
        <v>726</v>
      </c>
      <c r="B407">
        <v>1</v>
      </c>
      <c r="C407">
        <v>1</v>
      </c>
      <c r="D407">
        <v>12.9048</v>
      </c>
      <c r="E407">
        <v>4.9457408992648099E-4</v>
      </c>
      <c r="F407">
        <v>579.05562430290695</v>
      </c>
      <c r="G407" t="s">
        <v>8</v>
      </c>
      <c r="H407" t="s">
        <v>11</v>
      </c>
      <c r="I407" t="s">
        <v>1191</v>
      </c>
      <c r="K407">
        <v>437624.84671050502</v>
      </c>
      <c r="L407">
        <v>479829.768983952</v>
      </c>
      <c r="M407">
        <v>686.66488761180199</v>
      </c>
      <c r="N407">
        <v>897.73318606018495</v>
      </c>
      <c r="P407">
        <f t="shared" si="31"/>
        <v>458727.30784722848</v>
      </c>
      <c r="Q407">
        <f t="shared" si="32"/>
        <v>792.19903683599341</v>
      </c>
      <c r="S407">
        <f t="shared" si="33"/>
        <v>1.7269498093621714E-3</v>
      </c>
      <c r="U407" s="5">
        <f t="shared" si="34"/>
        <v>4.9280878045891371E-4</v>
      </c>
    </row>
    <row r="408" spans="1:21" x14ac:dyDescent="0.2">
      <c r="A408" t="s">
        <v>862</v>
      </c>
      <c r="B408">
        <v>1</v>
      </c>
      <c r="C408">
        <v>1</v>
      </c>
      <c r="D408">
        <v>5.6375999999999999</v>
      </c>
      <c r="E408">
        <v>0.53707740095832401</v>
      </c>
      <c r="F408">
        <v>1.2088194619083199</v>
      </c>
      <c r="G408" t="s">
        <v>8</v>
      </c>
      <c r="H408" t="s">
        <v>11</v>
      </c>
      <c r="I408" t="s">
        <v>1192</v>
      </c>
      <c r="K408">
        <v>954.876371324866</v>
      </c>
      <c r="L408">
        <v>955.73586321522896</v>
      </c>
      <c r="M408">
        <v>39.758583015365303</v>
      </c>
      <c r="N408">
        <v>1540.8018685212801</v>
      </c>
      <c r="P408">
        <f t="shared" si="31"/>
        <v>955.30611727004748</v>
      </c>
      <c r="Q408">
        <f t="shared" si="32"/>
        <v>790.28022576832268</v>
      </c>
      <c r="S408">
        <f t="shared" si="33"/>
        <v>0.82725339185169788</v>
      </c>
      <c r="U408" s="5">
        <f t="shared" si="34"/>
        <v>0.23606808545264327</v>
      </c>
    </row>
    <row r="409" spans="1:21" x14ac:dyDescent="0.2">
      <c r="A409" t="s">
        <v>746</v>
      </c>
      <c r="B409">
        <v>1</v>
      </c>
      <c r="C409">
        <v>1</v>
      </c>
      <c r="D409">
        <v>5.8022999999999998</v>
      </c>
      <c r="E409">
        <v>4.18943283423223E-3</v>
      </c>
      <c r="F409">
        <v>35.442553873608901</v>
      </c>
      <c r="G409" t="s">
        <v>8</v>
      </c>
      <c r="H409" t="s">
        <v>11</v>
      </c>
      <c r="I409" t="s">
        <v>1284</v>
      </c>
      <c r="K409">
        <v>29185.815362256599</v>
      </c>
      <c r="L409">
        <v>26440.594996648899</v>
      </c>
      <c r="M409">
        <v>960.60121864541304</v>
      </c>
      <c r="N409">
        <v>608.87965333898001</v>
      </c>
      <c r="P409">
        <f t="shared" si="31"/>
        <v>27813.205179452751</v>
      </c>
      <c r="Q409">
        <f t="shared" si="32"/>
        <v>784.74043599219658</v>
      </c>
      <c r="S409">
        <f t="shared" si="33"/>
        <v>2.8214671086233906E-2</v>
      </c>
      <c r="U409" s="5">
        <f t="shared" si="34"/>
        <v>8.0514428234551554E-3</v>
      </c>
    </row>
    <row r="410" spans="1:21" x14ac:dyDescent="0.2">
      <c r="A410" t="s">
        <v>779</v>
      </c>
      <c r="B410">
        <v>1</v>
      </c>
      <c r="C410">
        <v>1</v>
      </c>
      <c r="D410">
        <v>5.9172000000000002</v>
      </c>
      <c r="E410">
        <v>6.7289164228545595E-4</v>
      </c>
      <c r="F410">
        <v>8.3455368240137506</v>
      </c>
      <c r="G410" t="s">
        <v>8</v>
      </c>
      <c r="H410" t="s">
        <v>11</v>
      </c>
      <c r="I410" t="s">
        <v>1193</v>
      </c>
      <c r="K410">
        <v>5943.6924609072203</v>
      </c>
      <c r="L410">
        <v>5622.8645336024201</v>
      </c>
      <c r="M410">
        <v>725.93111673398801</v>
      </c>
      <c r="N410">
        <v>660.02610068881597</v>
      </c>
      <c r="P410">
        <f t="shared" si="31"/>
        <v>5783.2784972548197</v>
      </c>
      <c r="Q410">
        <f t="shared" si="32"/>
        <v>692.97860871140199</v>
      </c>
      <c r="S410">
        <f t="shared" si="33"/>
        <v>0.11982452670061487</v>
      </c>
      <c r="U410" s="5">
        <f t="shared" si="34"/>
        <v>3.4193569814403697E-2</v>
      </c>
    </row>
    <row r="411" spans="1:21" x14ac:dyDescent="0.2">
      <c r="A411" t="s">
        <v>839</v>
      </c>
      <c r="B411">
        <v>1</v>
      </c>
      <c r="C411">
        <v>1</v>
      </c>
      <c r="D411">
        <v>5.9496000000000002</v>
      </c>
      <c r="E411">
        <v>0.70392314153476399</v>
      </c>
      <c r="F411">
        <v>2.1642997857967599</v>
      </c>
      <c r="G411" t="s">
        <v>11</v>
      </c>
      <c r="H411" t="s">
        <v>8</v>
      </c>
      <c r="I411" t="s">
        <v>1194</v>
      </c>
      <c r="K411">
        <v>250.78658830382199</v>
      </c>
      <c r="L411">
        <v>382.23538869254799</v>
      </c>
      <c r="M411">
        <v>6.82565474869629</v>
      </c>
      <c r="N411">
        <v>1363.22367446919</v>
      </c>
      <c r="P411">
        <f t="shared" si="31"/>
        <v>316.51098849818499</v>
      </c>
      <c r="Q411">
        <f t="shared" si="32"/>
        <v>685.02466460894311</v>
      </c>
      <c r="S411">
        <f t="shared" si="33"/>
        <v>2.1642997857967616</v>
      </c>
      <c r="U411" s="5">
        <f t="shared" si="34"/>
        <v>0.61761258619318027</v>
      </c>
    </row>
    <row r="412" spans="1:21" x14ac:dyDescent="0.2">
      <c r="A412" t="s">
        <v>859</v>
      </c>
      <c r="B412">
        <v>1</v>
      </c>
      <c r="C412">
        <v>1</v>
      </c>
      <c r="D412">
        <v>5.7499000000000002</v>
      </c>
      <c r="E412">
        <v>0.58737201389291605</v>
      </c>
      <c r="F412">
        <v>1.2647542193065</v>
      </c>
      <c r="G412" t="s">
        <v>8</v>
      </c>
      <c r="H412" t="s">
        <v>11</v>
      </c>
      <c r="I412" t="s">
        <v>1285</v>
      </c>
      <c r="K412">
        <v>978.38159400347797</v>
      </c>
      <c r="L412">
        <v>728.73226628765804</v>
      </c>
      <c r="M412">
        <v>1028.86976915932</v>
      </c>
      <c r="N412">
        <v>320.88960244981001</v>
      </c>
      <c r="P412">
        <f t="shared" si="31"/>
        <v>853.556930145568</v>
      </c>
      <c r="Q412">
        <f t="shared" si="32"/>
        <v>674.87968580456504</v>
      </c>
      <c r="S412">
        <f t="shared" si="33"/>
        <v>0.79066745517427783</v>
      </c>
      <c r="U412" s="5">
        <f t="shared" si="34"/>
        <v>0.22562778733963354</v>
      </c>
    </row>
    <row r="413" spans="1:21" x14ac:dyDescent="0.2">
      <c r="A413" t="s">
        <v>832</v>
      </c>
      <c r="B413">
        <v>1</v>
      </c>
      <c r="C413">
        <v>1</v>
      </c>
      <c r="D413">
        <v>5.0579000000000001</v>
      </c>
      <c r="E413">
        <v>1.34483088740422E-3</v>
      </c>
      <c r="F413">
        <v>2.429089983396</v>
      </c>
      <c r="G413" t="s">
        <v>8</v>
      </c>
      <c r="H413" t="s">
        <v>11</v>
      </c>
      <c r="I413" t="s">
        <v>1667</v>
      </c>
      <c r="J413" s="1" t="s">
        <v>833</v>
      </c>
      <c r="K413">
        <v>1586.5737056299899</v>
      </c>
      <c r="L413">
        <v>1556.22976070803</v>
      </c>
      <c r="M413">
        <v>626.77586380098103</v>
      </c>
      <c r="N413">
        <v>667.04342153656796</v>
      </c>
      <c r="P413">
        <f t="shared" si="31"/>
        <v>1571.40173316901</v>
      </c>
      <c r="Q413">
        <f t="shared" si="32"/>
        <v>646.9096426687745</v>
      </c>
      <c r="S413">
        <f t="shared" si="33"/>
        <v>0.41167680359125391</v>
      </c>
      <c r="U413" s="5">
        <f t="shared" si="34"/>
        <v>0.11747761424285988</v>
      </c>
    </row>
    <row r="414" spans="1:21" x14ac:dyDescent="0.2">
      <c r="A414" t="s">
        <v>765</v>
      </c>
      <c r="B414">
        <v>1</v>
      </c>
      <c r="C414">
        <v>1</v>
      </c>
      <c r="D414">
        <v>5.3507999999999996</v>
      </c>
      <c r="E414">
        <v>9.4710779908102605E-4</v>
      </c>
      <c r="F414">
        <v>13.603554218752</v>
      </c>
      <c r="G414" t="s">
        <v>8</v>
      </c>
      <c r="H414" t="s">
        <v>11</v>
      </c>
      <c r="I414" t="s">
        <v>1195</v>
      </c>
      <c r="K414">
        <v>8011.3571934203701</v>
      </c>
      <c r="L414">
        <v>9387.24408457565</v>
      </c>
      <c r="M414">
        <v>647.76582895981198</v>
      </c>
      <c r="N414">
        <v>631.20884179297502</v>
      </c>
      <c r="P414">
        <f t="shared" si="31"/>
        <v>8699.300638998011</v>
      </c>
      <c r="Q414">
        <f t="shared" si="32"/>
        <v>639.4873353763935</v>
      </c>
      <c r="S414">
        <f t="shared" si="33"/>
        <v>7.3510200637237649E-2</v>
      </c>
      <c r="U414" s="5">
        <f t="shared" si="34"/>
        <v>2.0977142549792438E-2</v>
      </c>
    </row>
    <row r="415" spans="1:21" x14ac:dyDescent="0.2">
      <c r="A415" t="s">
        <v>858</v>
      </c>
      <c r="B415">
        <v>1</v>
      </c>
      <c r="C415">
        <v>1</v>
      </c>
      <c r="D415">
        <v>6.7154999999999996</v>
      </c>
      <c r="E415">
        <v>7.8938234640719002E-2</v>
      </c>
      <c r="F415">
        <v>1.2724637879662699</v>
      </c>
      <c r="G415" t="s">
        <v>11</v>
      </c>
      <c r="H415" t="s">
        <v>8</v>
      </c>
      <c r="I415" t="s">
        <v>1196</v>
      </c>
      <c r="K415">
        <v>481.17181633476702</v>
      </c>
      <c r="L415">
        <v>491.069191651594</v>
      </c>
      <c r="M415">
        <v>574.98647547374696</v>
      </c>
      <c r="N415">
        <v>662.15500036471997</v>
      </c>
      <c r="P415">
        <f t="shared" si="31"/>
        <v>486.12050399318048</v>
      </c>
      <c r="Q415">
        <f t="shared" si="32"/>
        <v>618.57073791923347</v>
      </c>
      <c r="S415">
        <f t="shared" si="33"/>
        <v>1.2724637879662675</v>
      </c>
      <c r="U415" s="5">
        <f t="shared" si="34"/>
        <v>0.3631149695991403</v>
      </c>
    </row>
    <row r="416" spans="1:21" x14ac:dyDescent="0.2">
      <c r="A416" t="s">
        <v>825</v>
      </c>
      <c r="B416">
        <v>1</v>
      </c>
      <c r="C416">
        <v>1</v>
      </c>
      <c r="D416">
        <v>5.1138000000000003</v>
      </c>
      <c r="E416">
        <v>2.12836856415561E-2</v>
      </c>
      <c r="F416">
        <v>2.8290248574087999</v>
      </c>
      <c r="G416" t="s">
        <v>8</v>
      </c>
      <c r="H416" t="s">
        <v>11</v>
      </c>
      <c r="I416" t="s">
        <v>1197</v>
      </c>
      <c r="K416">
        <v>1298.39883751306</v>
      </c>
      <c r="L416">
        <v>1677.43907945981</v>
      </c>
      <c r="M416">
        <v>570.35282344719099</v>
      </c>
      <c r="N416">
        <v>481.54246449260501</v>
      </c>
      <c r="P416">
        <f t="shared" si="31"/>
        <v>1487.918958486435</v>
      </c>
      <c r="Q416">
        <f t="shared" si="32"/>
        <v>525.94764396989797</v>
      </c>
      <c r="S416">
        <f t="shared" si="33"/>
        <v>0.35347868979699737</v>
      </c>
      <c r="U416" s="5">
        <f t="shared" si="34"/>
        <v>0.10086998538852192</v>
      </c>
    </row>
    <row r="417" spans="1:21" x14ac:dyDescent="0.2">
      <c r="A417" t="s">
        <v>831</v>
      </c>
      <c r="B417">
        <v>1</v>
      </c>
      <c r="C417">
        <v>1</v>
      </c>
      <c r="D417">
        <v>5.6353</v>
      </c>
      <c r="E417">
        <v>5.4516525677552599E-3</v>
      </c>
      <c r="F417">
        <v>2.4897838019081102</v>
      </c>
      <c r="G417" t="s">
        <v>8</v>
      </c>
      <c r="H417" t="s">
        <v>11</v>
      </c>
      <c r="I417" t="s">
        <v>1198</v>
      </c>
      <c r="K417">
        <v>1284.2765286531101</v>
      </c>
      <c r="L417">
        <v>1292.4142026178299</v>
      </c>
      <c r="M417">
        <v>552.44375693218205</v>
      </c>
      <c r="N417">
        <v>482.46165505428502</v>
      </c>
      <c r="P417">
        <f t="shared" si="31"/>
        <v>1288.34536563547</v>
      </c>
      <c r="Q417">
        <f t="shared" si="32"/>
        <v>517.45270599323351</v>
      </c>
      <c r="S417">
        <f t="shared" si="33"/>
        <v>0.40164129882828625</v>
      </c>
      <c r="U417" s="5">
        <f t="shared" si="34"/>
        <v>0.11461384551216683</v>
      </c>
    </row>
    <row r="418" spans="1:21" x14ac:dyDescent="0.2">
      <c r="A418" t="s">
        <v>777</v>
      </c>
      <c r="B418">
        <v>1</v>
      </c>
      <c r="C418">
        <v>1</v>
      </c>
      <c r="D418">
        <v>6.0205000000000002</v>
      </c>
      <c r="E418">
        <v>7.6741990979687993E-2</v>
      </c>
      <c r="F418">
        <v>8.6788807436885094</v>
      </c>
      <c r="G418" t="s">
        <v>8</v>
      </c>
      <c r="H418" t="s">
        <v>11</v>
      </c>
      <c r="I418" t="s">
        <v>1199</v>
      </c>
      <c r="K418">
        <v>4453.6676011425197</v>
      </c>
      <c r="L418">
        <v>4480.3082562810496</v>
      </c>
      <c r="M418">
        <v>202.56720827883399</v>
      </c>
      <c r="N418">
        <v>826.82541978793301</v>
      </c>
      <c r="P418">
        <f t="shared" si="31"/>
        <v>4466.9879287117847</v>
      </c>
      <c r="Q418">
        <f t="shared" si="32"/>
        <v>514.69631403338349</v>
      </c>
      <c r="S418">
        <f t="shared" si="33"/>
        <v>0.11522223078445043</v>
      </c>
      <c r="U418" s="5">
        <f t="shared" si="34"/>
        <v>3.2880241641540513E-2</v>
      </c>
    </row>
    <row r="419" spans="1:21" x14ac:dyDescent="0.2">
      <c r="A419" t="s">
        <v>790</v>
      </c>
      <c r="B419">
        <v>1</v>
      </c>
      <c r="C419">
        <v>1</v>
      </c>
      <c r="D419">
        <v>5.2274000000000003</v>
      </c>
      <c r="E419">
        <v>1.31111256369577E-2</v>
      </c>
      <c r="F419">
        <v>4.98587771827059</v>
      </c>
      <c r="G419" t="s">
        <v>8</v>
      </c>
      <c r="H419" t="s">
        <v>11</v>
      </c>
      <c r="I419" t="s">
        <v>1200</v>
      </c>
      <c r="K419">
        <v>2749.17353668749</v>
      </c>
      <c r="L419">
        <v>2163.5048318107201</v>
      </c>
      <c r="M419">
        <v>562.37875484152596</v>
      </c>
      <c r="N419">
        <v>422.93990840925198</v>
      </c>
      <c r="P419">
        <f t="shared" si="31"/>
        <v>2456.3391842491051</v>
      </c>
      <c r="Q419">
        <f t="shared" si="32"/>
        <v>492.65933162538897</v>
      </c>
      <c r="S419">
        <f t="shared" si="33"/>
        <v>0.20056649129912135</v>
      </c>
      <c r="U419" s="5">
        <f t="shared" si="34"/>
        <v>5.7234395257004633E-2</v>
      </c>
    </row>
    <row r="420" spans="1:21" x14ac:dyDescent="0.2">
      <c r="A420" t="s">
        <v>857</v>
      </c>
      <c r="B420">
        <v>1</v>
      </c>
      <c r="C420">
        <v>1</v>
      </c>
      <c r="D420">
        <v>5.6616</v>
      </c>
      <c r="E420">
        <v>0.55192194312380305</v>
      </c>
      <c r="F420">
        <v>1.34597519538962</v>
      </c>
      <c r="G420" t="s">
        <v>8</v>
      </c>
      <c r="H420" t="s">
        <v>11</v>
      </c>
      <c r="I420" t="s">
        <v>1201</v>
      </c>
      <c r="K420">
        <v>849.38526584612202</v>
      </c>
      <c r="L420">
        <v>452.55505833527002</v>
      </c>
      <c r="M420">
        <v>588.71690525912902</v>
      </c>
      <c r="N420">
        <v>378.567134328625</v>
      </c>
      <c r="P420">
        <f t="shared" si="31"/>
        <v>650.97016209069602</v>
      </c>
      <c r="Q420">
        <f t="shared" si="32"/>
        <v>483.64201979387701</v>
      </c>
      <c r="S420">
        <f t="shared" si="33"/>
        <v>0.74295574199681047</v>
      </c>
      <c r="U420" s="5">
        <f t="shared" si="34"/>
        <v>0.21201259652335999</v>
      </c>
    </row>
    <row r="421" spans="1:21" x14ac:dyDescent="0.2">
      <c r="A421" t="s">
        <v>792</v>
      </c>
      <c r="B421">
        <v>1</v>
      </c>
      <c r="C421">
        <v>1</v>
      </c>
      <c r="D421">
        <v>5.7483000000000004</v>
      </c>
      <c r="E421">
        <v>0.34206462678243199</v>
      </c>
      <c r="F421">
        <v>4.8627425608158497</v>
      </c>
      <c r="G421" t="s">
        <v>8</v>
      </c>
      <c r="H421" t="s">
        <v>11</v>
      </c>
      <c r="I421" t="s">
        <v>1202</v>
      </c>
      <c r="K421">
        <v>2222.77547733247</v>
      </c>
      <c r="L421">
        <v>2349.5702075670602</v>
      </c>
      <c r="M421">
        <v>940.28125645467196</v>
      </c>
      <c r="N421">
        <v>0</v>
      </c>
      <c r="P421">
        <f t="shared" si="31"/>
        <v>2286.1728424497651</v>
      </c>
      <c r="Q421">
        <f t="shared" si="32"/>
        <v>470.14062822733598</v>
      </c>
      <c r="S421">
        <f t="shared" si="33"/>
        <v>0.20564526858938337</v>
      </c>
      <c r="U421" s="5">
        <f t="shared" si="34"/>
        <v>5.8683693915870035E-2</v>
      </c>
    </row>
    <row r="422" spans="1:21" x14ac:dyDescent="0.2">
      <c r="A422" t="s">
        <v>811</v>
      </c>
      <c r="B422">
        <v>1</v>
      </c>
      <c r="C422">
        <v>1</v>
      </c>
      <c r="D422">
        <v>6.2774000000000001</v>
      </c>
      <c r="E422">
        <v>0.12779032033555099</v>
      </c>
      <c r="F422">
        <v>3.82694966405839</v>
      </c>
      <c r="G422" t="s">
        <v>8</v>
      </c>
      <c r="H422" t="s">
        <v>11</v>
      </c>
      <c r="I422" t="s">
        <v>1203</v>
      </c>
      <c r="K422">
        <v>2415.1557051869599</v>
      </c>
      <c r="L422">
        <v>1123.09411827539</v>
      </c>
      <c r="M422">
        <v>300.14215177412899</v>
      </c>
      <c r="N422">
        <v>624.419218001015</v>
      </c>
      <c r="P422">
        <f t="shared" si="31"/>
        <v>1769.124911731175</v>
      </c>
      <c r="Q422">
        <f t="shared" si="32"/>
        <v>462.28068488757197</v>
      </c>
      <c r="S422">
        <f t="shared" si="33"/>
        <v>0.26130471727697724</v>
      </c>
      <c r="U422" s="5">
        <f t="shared" si="34"/>
        <v>7.4566879912386849E-2</v>
      </c>
    </row>
    <row r="423" spans="1:21" x14ac:dyDescent="0.2">
      <c r="A423" t="s">
        <v>823</v>
      </c>
      <c r="B423">
        <v>1</v>
      </c>
      <c r="C423">
        <v>1</v>
      </c>
      <c r="D423">
        <v>5.4168000000000003</v>
      </c>
      <c r="E423">
        <v>6.7179671590263902E-3</v>
      </c>
      <c r="F423">
        <v>2.85492197259958</v>
      </c>
      <c r="G423" t="s">
        <v>8</v>
      </c>
      <c r="H423" t="s">
        <v>11</v>
      </c>
      <c r="I423" t="s">
        <v>1204</v>
      </c>
      <c r="K423">
        <v>1403.1585902956399</v>
      </c>
      <c r="L423">
        <v>1187.6761662117799</v>
      </c>
      <c r="M423">
        <v>463.61327895465001</v>
      </c>
      <c r="N423">
        <v>443.88429238818702</v>
      </c>
      <c r="P423">
        <f t="shared" si="31"/>
        <v>1295.41737825371</v>
      </c>
      <c r="Q423">
        <f t="shared" si="32"/>
        <v>453.74878567141855</v>
      </c>
      <c r="S423">
        <f t="shared" si="33"/>
        <v>0.35027226999462946</v>
      </c>
      <c r="U423" s="5">
        <f t="shared" si="34"/>
        <v>9.9954989582692527E-2</v>
      </c>
    </row>
    <row r="424" spans="1:21" x14ac:dyDescent="0.2">
      <c r="A424" t="s">
        <v>802</v>
      </c>
      <c r="B424">
        <v>1</v>
      </c>
      <c r="C424">
        <v>1</v>
      </c>
      <c r="D424">
        <v>5.3487999999999998</v>
      </c>
      <c r="E424">
        <v>0.120420865293943</v>
      </c>
      <c r="F424">
        <v>4.3383124229902501</v>
      </c>
      <c r="G424" t="s">
        <v>8</v>
      </c>
      <c r="H424" t="s">
        <v>11</v>
      </c>
      <c r="I424" t="s">
        <v>1205</v>
      </c>
      <c r="J424" s="1" t="s">
        <v>803</v>
      </c>
      <c r="K424">
        <v>2024.9650837910001</v>
      </c>
      <c r="L424">
        <v>1848.1959976389001</v>
      </c>
      <c r="M424">
        <v>197.05979968541001</v>
      </c>
      <c r="N424">
        <v>695.72078036333005</v>
      </c>
      <c r="P424">
        <f t="shared" si="31"/>
        <v>1936.5805407149501</v>
      </c>
      <c r="Q424">
        <f t="shared" si="32"/>
        <v>446.39029002437002</v>
      </c>
      <c r="S424">
        <f t="shared" si="33"/>
        <v>0.23050437647151556</v>
      </c>
      <c r="U424" s="5">
        <f t="shared" si="34"/>
        <v>6.5777580821138465E-2</v>
      </c>
    </row>
    <row r="425" spans="1:21" x14ac:dyDescent="0.2">
      <c r="A425" t="s">
        <v>786</v>
      </c>
      <c r="B425">
        <v>1</v>
      </c>
      <c r="C425">
        <v>1</v>
      </c>
      <c r="D425">
        <v>5.5476000000000001</v>
      </c>
      <c r="E425">
        <v>5.9937183645399897E-3</v>
      </c>
      <c r="F425">
        <v>6.53559030357063</v>
      </c>
      <c r="G425" t="s">
        <v>8</v>
      </c>
      <c r="H425" t="s">
        <v>11</v>
      </c>
      <c r="I425" t="s">
        <v>1206</v>
      </c>
      <c r="K425">
        <v>3272.4753992896499</v>
      </c>
      <c r="L425">
        <v>2561.6909265796999</v>
      </c>
      <c r="M425">
        <v>411.19986835528601</v>
      </c>
      <c r="N425">
        <v>481.47639421306098</v>
      </c>
      <c r="P425">
        <f t="shared" si="31"/>
        <v>2917.0831629346749</v>
      </c>
      <c r="Q425">
        <f t="shared" si="32"/>
        <v>446.33813128417353</v>
      </c>
      <c r="S425">
        <f t="shared" si="33"/>
        <v>0.15300836704125489</v>
      </c>
      <c r="U425" s="5">
        <f t="shared" si="34"/>
        <v>4.3663033142497754E-2</v>
      </c>
    </row>
    <row r="426" spans="1:21" x14ac:dyDescent="0.2">
      <c r="A426" t="s">
        <v>717</v>
      </c>
      <c r="B426">
        <v>1</v>
      </c>
      <c r="C426">
        <v>1</v>
      </c>
      <c r="D426">
        <v>5.3060999999999998</v>
      </c>
      <c r="E426">
        <v>3.09207692739355E-3</v>
      </c>
      <c r="F426" t="s">
        <v>703</v>
      </c>
      <c r="G426" t="s">
        <v>11</v>
      </c>
      <c r="H426" t="s">
        <v>8</v>
      </c>
      <c r="I426" t="s">
        <v>1207</v>
      </c>
      <c r="J426" s="1" t="s">
        <v>718</v>
      </c>
      <c r="K426">
        <v>0</v>
      </c>
      <c r="L426">
        <v>0</v>
      </c>
      <c r="M426">
        <v>285.40172239653901</v>
      </c>
      <c r="N426">
        <v>603.76017727966303</v>
      </c>
      <c r="P426">
        <v>1</v>
      </c>
      <c r="Q426">
        <f t="shared" si="32"/>
        <v>444.58094983810099</v>
      </c>
      <c r="S426">
        <f t="shared" si="33"/>
        <v>444.58094983810099</v>
      </c>
      <c r="U426" s="5">
        <f t="shared" si="34"/>
        <v>126.86726303059126</v>
      </c>
    </row>
    <row r="427" spans="1:21" x14ac:dyDescent="0.2">
      <c r="A427" t="s">
        <v>749</v>
      </c>
      <c r="B427">
        <v>1</v>
      </c>
      <c r="C427">
        <v>1</v>
      </c>
      <c r="D427">
        <v>6.9379999999999997</v>
      </c>
      <c r="E427">
        <v>0.22388507187043</v>
      </c>
      <c r="F427">
        <v>30.987865514596599</v>
      </c>
      <c r="G427" t="s">
        <v>8</v>
      </c>
      <c r="H427" t="s">
        <v>11</v>
      </c>
      <c r="I427" t="s">
        <v>1208</v>
      </c>
      <c r="K427">
        <v>13456.561042781101</v>
      </c>
      <c r="L427">
        <v>11653.9221763364</v>
      </c>
      <c r="M427">
        <v>0</v>
      </c>
      <c r="N427">
        <v>810.33278033587999</v>
      </c>
      <c r="P427">
        <f t="shared" ref="P427:P458" si="35">AVERAGE(K427:L427)</f>
        <v>12555.24160955875</v>
      </c>
      <c r="Q427">
        <f t="shared" si="32"/>
        <v>405.16639016793999</v>
      </c>
      <c r="S427">
        <f t="shared" si="33"/>
        <v>3.2270696396592836E-2</v>
      </c>
      <c r="U427" s="5">
        <f t="shared" si="34"/>
        <v>9.2088851972128051E-3</v>
      </c>
    </row>
    <row r="428" spans="1:21" x14ac:dyDescent="0.2">
      <c r="A428" t="s">
        <v>806</v>
      </c>
      <c r="B428">
        <v>1</v>
      </c>
      <c r="C428">
        <v>1</v>
      </c>
      <c r="D428">
        <v>5.4507000000000003</v>
      </c>
      <c r="E428">
        <v>0.228180511494119</v>
      </c>
      <c r="F428">
        <v>4.04057709756552</v>
      </c>
      <c r="G428" t="s">
        <v>8</v>
      </c>
      <c r="H428" t="s">
        <v>11</v>
      </c>
      <c r="I428" t="s">
        <v>1209</v>
      </c>
      <c r="K428">
        <v>1640.61724468847</v>
      </c>
      <c r="L428">
        <v>1558.79481628587</v>
      </c>
      <c r="M428">
        <v>76.042576479376706</v>
      </c>
      <c r="N428">
        <v>715.77799363225904</v>
      </c>
      <c r="P428">
        <f t="shared" si="35"/>
        <v>1599.70603048717</v>
      </c>
      <c r="Q428">
        <f t="shared" si="32"/>
        <v>395.91028505581789</v>
      </c>
      <c r="S428">
        <f t="shared" si="33"/>
        <v>0.24748939962128447</v>
      </c>
      <c r="U428" s="5">
        <f t="shared" si="34"/>
        <v>7.0624489804321677E-2</v>
      </c>
    </row>
    <row r="429" spans="1:21" x14ac:dyDescent="0.2">
      <c r="A429" t="s">
        <v>735</v>
      </c>
      <c r="B429">
        <v>1</v>
      </c>
      <c r="C429">
        <v>1</v>
      </c>
      <c r="D429">
        <v>11.960599999999999</v>
      </c>
      <c r="E429">
        <v>1.3150090745895199E-2</v>
      </c>
      <c r="F429">
        <v>117.271953167674</v>
      </c>
      <c r="G429" t="s">
        <v>8</v>
      </c>
      <c r="H429" t="s">
        <v>11</v>
      </c>
      <c r="I429" t="s">
        <v>1286</v>
      </c>
      <c r="K429">
        <v>44027.048458122001</v>
      </c>
      <c r="L429">
        <v>46039.958699016002</v>
      </c>
      <c r="M429">
        <v>186.33693797476101</v>
      </c>
      <c r="N429">
        <v>581.68137095850204</v>
      </c>
      <c r="P429">
        <f t="shared" si="35"/>
        <v>45033.503578568998</v>
      </c>
      <c r="Q429">
        <f t="shared" si="32"/>
        <v>384.00915446663151</v>
      </c>
      <c r="S429">
        <f t="shared" si="33"/>
        <v>8.5271880700256621E-3</v>
      </c>
      <c r="U429" s="5">
        <f t="shared" si="34"/>
        <v>2.4333499044104849E-3</v>
      </c>
    </row>
    <row r="430" spans="1:21" x14ac:dyDescent="0.2">
      <c r="A430" t="s">
        <v>738</v>
      </c>
      <c r="B430">
        <v>1</v>
      </c>
      <c r="C430">
        <v>1</v>
      </c>
      <c r="D430">
        <v>5.6139000000000001</v>
      </c>
      <c r="E430">
        <v>2.4376677800680398E-3</v>
      </c>
      <c r="F430">
        <v>85.927834895102606</v>
      </c>
      <c r="G430" t="s">
        <v>8</v>
      </c>
      <c r="H430" t="s">
        <v>11</v>
      </c>
      <c r="I430" t="s">
        <v>1210</v>
      </c>
      <c r="K430">
        <v>32775.790008217598</v>
      </c>
      <c r="L430">
        <v>30456.984053608001</v>
      </c>
      <c r="M430">
        <v>447.03235492083797</v>
      </c>
      <c r="N430">
        <v>288.84996003586599</v>
      </c>
      <c r="P430">
        <f t="shared" si="35"/>
        <v>31616.3870309128</v>
      </c>
      <c r="Q430">
        <f t="shared" si="32"/>
        <v>367.94115747835201</v>
      </c>
      <c r="S430">
        <f t="shared" si="33"/>
        <v>1.163767248669492E-2</v>
      </c>
      <c r="U430" s="5">
        <f t="shared" si="34"/>
        <v>3.3209692339967812E-3</v>
      </c>
    </row>
    <row r="431" spans="1:21" x14ac:dyDescent="0.2">
      <c r="A431" t="s">
        <v>812</v>
      </c>
      <c r="B431">
        <v>1</v>
      </c>
      <c r="C431">
        <v>1</v>
      </c>
      <c r="D431">
        <v>5.1928999999999998</v>
      </c>
      <c r="E431">
        <v>0.11656265256265599</v>
      </c>
      <c r="F431">
        <v>3.56786953387437</v>
      </c>
      <c r="G431" t="s">
        <v>11</v>
      </c>
      <c r="H431" t="s">
        <v>8</v>
      </c>
      <c r="I431" t="s">
        <v>1211</v>
      </c>
      <c r="K431">
        <v>49.419113433608501</v>
      </c>
      <c r="L431">
        <v>141.40618197549699</v>
      </c>
      <c r="M431">
        <v>330.395961820514</v>
      </c>
      <c r="N431">
        <v>350.44379596221</v>
      </c>
      <c r="P431">
        <f t="shared" si="35"/>
        <v>95.412647704552739</v>
      </c>
      <c r="Q431">
        <f t="shared" si="32"/>
        <v>340.41987889136203</v>
      </c>
      <c r="S431">
        <f t="shared" si="33"/>
        <v>3.5678695338743696</v>
      </c>
      <c r="U431" s="5">
        <f t="shared" si="34"/>
        <v>1.0181404371413318</v>
      </c>
    </row>
    <row r="432" spans="1:21" x14ac:dyDescent="0.2">
      <c r="A432" t="s">
        <v>828</v>
      </c>
      <c r="B432">
        <v>1</v>
      </c>
      <c r="C432">
        <v>1</v>
      </c>
      <c r="D432">
        <v>5.2767999999999997</v>
      </c>
      <c r="E432">
        <v>0.20450949190728401</v>
      </c>
      <c r="F432">
        <v>2.53368620943212</v>
      </c>
      <c r="G432" t="s">
        <v>8</v>
      </c>
      <c r="H432" t="s">
        <v>11</v>
      </c>
      <c r="I432" t="s">
        <v>1212</v>
      </c>
      <c r="K432">
        <v>1125.41789828944</v>
      </c>
      <c r="L432">
        <v>495.788001228349</v>
      </c>
      <c r="M432">
        <v>246.92014386202999</v>
      </c>
      <c r="N432">
        <v>392.94042509182998</v>
      </c>
      <c r="P432">
        <f t="shared" si="35"/>
        <v>810.60294975889451</v>
      </c>
      <c r="Q432">
        <f t="shared" si="32"/>
        <v>319.93028447692996</v>
      </c>
      <c r="S432">
        <f t="shared" si="33"/>
        <v>0.39468186560644752</v>
      </c>
      <c r="U432" s="5">
        <f t="shared" si="34"/>
        <v>0.11262787592570485</v>
      </c>
    </row>
    <row r="433" spans="1:21" x14ac:dyDescent="0.2">
      <c r="A433" t="s">
        <v>750</v>
      </c>
      <c r="B433">
        <v>1</v>
      </c>
      <c r="C433">
        <v>1</v>
      </c>
      <c r="D433">
        <v>11.867800000000001</v>
      </c>
      <c r="E433">
        <v>5.1017052437551903E-4</v>
      </c>
      <c r="F433">
        <v>30.309019810223202</v>
      </c>
      <c r="G433" t="s">
        <v>8</v>
      </c>
      <c r="H433" t="s">
        <v>11</v>
      </c>
      <c r="I433" t="s">
        <v>1213</v>
      </c>
      <c r="K433">
        <v>10303.493816153799</v>
      </c>
      <c r="L433">
        <v>8924.0263082286401</v>
      </c>
      <c r="M433">
        <v>308.39624454128102</v>
      </c>
      <c r="N433">
        <v>325.98653143674898</v>
      </c>
      <c r="P433">
        <f t="shared" si="35"/>
        <v>9613.7600621912206</v>
      </c>
      <c r="Q433">
        <f t="shared" si="32"/>
        <v>317.19138798901497</v>
      </c>
      <c r="S433">
        <f t="shared" si="33"/>
        <v>3.2993478715623262E-2</v>
      </c>
      <c r="U433" s="5">
        <f t="shared" si="34"/>
        <v>9.415141031196889E-3</v>
      </c>
    </row>
    <row r="434" spans="1:21" x14ac:dyDescent="0.2">
      <c r="A434" t="s">
        <v>778</v>
      </c>
      <c r="B434">
        <v>1</v>
      </c>
      <c r="C434">
        <v>1</v>
      </c>
      <c r="D434">
        <v>5.2218999999999998</v>
      </c>
      <c r="E434">
        <v>6.7808807814095896E-4</v>
      </c>
      <c r="F434">
        <v>8.3599274476069994</v>
      </c>
      <c r="G434" t="s">
        <v>8</v>
      </c>
      <c r="H434" t="s">
        <v>11</v>
      </c>
      <c r="I434" t="s">
        <v>1214</v>
      </c>
      <c r="K434">
        <v>2485.1921849606601</v>
      </c>
      <c r="L434">
        <v>2414.7959244659601</v>
      </c>
      <c r="M434">
        <v>277.411506730535</v>
      </c>
      <c r="N434">
        <v>308.71655958769901</v>
      </c>
      <c r="P434">
        <f t="shared" si="35"/>
        <v>2449.9940547133101</v>
      </c>
      <c r="Q434">
        <f t="shared" si="32"/>
        <v>293.064033159117</v>
      </c>
      <c r="S434">
        <f t="shared" si="33"/>
        <v>0.11961826298938115</v>
      </c>
      <c r="U434" s="5">
        <f t="shared" si="34"/>
        <v>3.4134709639409053E-2</v>
      </c>
    </row>
    <row r="435" spans="1:21" x14ac:dyDescent="0.2">
      <c r="A435" t="s">
        <v>827</v>
      </c>
      <c r="B435">
        <v>1</v>
      </c>
      <c r="C435">
        <v>1</v>
      </c>
      <c r="D435">
        <v>6.0796999999999999</v>
      </c>
      <c r="E435">
        <v>0.15323091470730901</v>
      </c>
      <c r="F435">
        <v>2.7712978145651399</v>
      </c>
      <c r="G435" t="s">
        <v>11</v>
      </c>
      <c r="H435" t="s">
        <v>8</v>
      </c>
      <c r="I435" t="s">
        <v>1215</v>
      </c>
      <c r="K435">
        <v>50.395724146089599</v>
      </c>
      <c r="L435">
        <v>121.293809555509</v>
      </c>
      <c r="M435">
        <v>189.614262584855</v>
      </c>
      <c r="N435">
        <v>286.18856694609502</v>
      </c>
      <c r="P435">
        <f t="shared" si="35"/>
        <v>85.844766850799303</v>
      </c>
      <c r="Q435">
        <f t="shared" si="32"/>
        <v>237.90141476547501</v>
      </c>
      <c r="S435">
        <f t="shared" si="33"/>
        <v>2.771297814565151</v>
      </c>
      <c r="U435" s="5">
        <f t="shared" si="34"/>
        <v>0.79082778716581081</v>
      </c>
    </row>
    <row r="436" spans="1:21" x14ac:dyDescent="0.2">
      <c r="A436" t="s">
        <v>824</v>
      </c>
      <c r="B436">
        <v>1</v>
      </c>
      <c r="C436">
        <v>1</v>
      </c>
      <c r="D436">
        <v>5.8403999999999998</v>
      </c>
      <c r="E436">
        <v>1.4278050144063499E-2</v>
      </c>
      <c r="F436">
        <v>2.84358561151772</v>
      </c>
      <c r="G436" t="s">
        <v>8</v>
      </c>
      <c r="H436" t="s">
        <v>11</v>
      </c>
      <c r="I436" t="s">
        <v>1216</v>
      </c>
      <c r="K436">
        <v>635.76185629871497</v>
      </c>
      <c r="L436">
        <v>574.34115270789903</v>
      </c>
      <c r="M436">
        <v>237.40822270560301</v>
      </c>
      <c r="N436">
        <v>188.14710578712399</v>
      </c>
      <c r="P436">
        <f t="shared" si="35"/>
        <v>605.051504503307</v>
      </c>
      <c r="Q436">
        <f t="shared" ref="Q436:Q467" si="36">AVERAGE(M436:N436)</f>
        <v>212.77766424636349</v>
      </c>
      <c r="S436">
        <f t="shared" ref="S436:S467" si="37">Q436/P436</f>
        <v>0.35166868053825412</v>
      </c>
      <c r="U436" s="5">
        <f t="shared" ref="U436:U467" si="38">S436/3.5043</f>
        <v>0.10035347445659736</v>
      </c>
    </row>
    <row r="437" spans="1:21" x14ac:dyDescent="0.2">
      <c r="A437" t="s">
        <v>821</v>
      </c>
      <c r="B437">
        <v>1</v>
      </c>
      <c r="C437">
        <v>1</v>
      </c>
      <c r="D437">
        <v>5.6543999999999999</v>
      </c>
      <c r="E437">
        <v>4.3763505123991502E-3</v>
      </c>
      <c r="F437">
        <v>3.0713391701375699</v>
      </c>
      <c r="G437" t="s">
        <v>8</v>
      </c>
      <c r="H437" t="s">
        <v>11</v>
      </c>
      <c r="I437" t="s">
        <v>1217</v>
      </c>
      <c r="K437">
        <v>625.38614827006597</v>
      </c>
      <c r="L437">
        <v>576.03124422376402</v>
      </c>
      <c r="M437">
        <v>183.43665965968901</v>
      </c>
      <c r="N437">
        <v>207.73387734095701</v>
      </c>
      <c r="P437">
        <f t="shared" si="35"/>
        <v>600.708696246915</v>
      </c>
      <c r="Q437">
        <f t="shared" si="36"/>
        <v>195.58526850032302</v>
      </c>
      <c r="S437">
        <f t="shared" si="37"/>
        <v>0.32559087245164459</v>
      </c>
      <c r="U437" s="5">
        <f t="shared" si="38"/>
        <v>9.2911814756626021E-2</v>
      </c>
    </row>
    <row r="438" spans="1:21" x14ac:dyDescent="0.2">
      <c r="A438" t="s">
        <v>813</v>
      </c>
      <c r="B438">
        <v>1</v>
      </c>
      <c r="C438">
        <v>1</v>
      </c>
      <c r="D438">
        <v>5.7571000000000003</v>
      </c>
      <c r="E438">
        <v>1.6219426131527302E-2</v>
      </c>
      <c r="F438">
        <v>3.22260472436973</v>
      </c>
      <c r="G438" t="s">
        <v>8</v>
      </c>
      <c r="H438" t="s">
        <v>11</v>
      </c>
      <c r="I438" t="s">
        <v>814</v>
      </c>
      <c r="K438">
        <v>599.224626478907</v>
      </c>
      <c r="L438">
        <v>633.79982513379002</v>
      </c>
      <c r="M438">
        <v>162.890233282145</v>
      </c>
      <c r="N438">
        <v>219.72710799102299</v>
      </c>
      <c r="P438">
        <f t="shared" si="35"/>
        <v>616.51222580634851</v>
      </c>
      <c r="Q438">
        <f t="shared" si="36"/>
        <v>191.308670636584</v>
      </c>
      <c r="S438">
        <f t="shared" si="37"/>
        <v>0.31030799168072881</v>
      </c>
      <c r="U438" s="5">
        <f t="shared" si="38"/>
        <v>8.8550635413842643E-2</v>
      </c>
    </row>
    <row r="439" spans="1:21" x14ac:dyDescent="0.2">
      <c r="A439" t="s">
        <v>846</v>
      </c>
      <c r="B439">
        <v>1</v>
      </c>
      <c r="C439">
        <v>1</v>
      </c>
      <c r="D439">
        <v>5.7598000000000003</v>
      </c>
      <c r="E439">
        <v>0.61356053323327697</v>
      </c>
      <c r="F439">
        <v>1.86398767526058</v>
      </c>
      <c r="G439" t="s">
        <v>11</v>
      </c>
      <c r="H439" t="s">
        <v>8</v>
      </c>
      <c r="I439" t="s">
        <v>1218</v>
      </c>
      <c r="K439">
        <v>122.960982598054</v>
      </c>
      <c r="L439">
        <v>77.146377872270904</v>
      </c>
      <c r="M439">
        <v>0</v>
      </c>
      <c r="N439">
        <v>372.99765364561199</v>
      </c>
      <c r="P439">
        <f t="shared" si="35"/>
        <v>100.05368023516246</v>
      </c>
      <c r="Q439">
        <f t="shared" si="36"/>
        <v>186.498826822806</v>
      </c>
      <c r="S439">
        <f t="shared" si="37"/>
        <v>1.8639876752605808</v>
      </c>
      <c r="U439" s="5">
        <f t="shared" si="38"/>
        <v>0.53191441236782833</v>
      </c>
    </row>
    <row r="440" spans="1:21" x14ac:dyDescent="0.2">
      <c r="A440" t="s">
        <v>741</v>
      </c>
      <c r="B440">
        <v>1</v>
      </c>
      <c r="C440">
        <v>1</v>
      </c>
      <c r="D440">
        <v>5.7793000000000001</v>
      </c>
      <c r="E440">
        <v>1.3917026236492901E-3</v>
      </c>
      <c r="F440">
        <v>68.197210659311693</v>
      </c>
      <c r="G440" t="s">
        <v>8</v>
      </c>
      <c r="H440" t="s">
        <v>11</v>
      </c>
      <c r="I440" t="s">
        <v>1219</v>
      </c>
      <c r="K440">
        <v>11817.232968574001</v>
      </c>
      <c r="L440">
        <v>13499.087387498301</v>
      </c>
      <c r="M440">
        <v>212.02724481217001</v>
      </c>
      <c r="N440">
        <v>159.19498130706799</v>
      </c>
      <c r="P440">
        <f t="shared" si="35"/>
        <v>12658.160178036151</v>
      </c>
      <c r="Q440">
        <f t="shared" si="36"/>
        <v>185.61111305961902</v>
      </c>
      <c r="S440">
        <f t="shared" si="37"/>
        <v>1.4663356321061789E-2</v>
      </c>
      <c r="U440" s="5">
        <f t="shared" si="38"/>
        <v>4.1843895559917207E-3</v>
      </c>
    </row>
    <row r="441" spans="1:21" x14ac:dyDescent="0.2">
      <c r="A441" t="s">
        <v>773</v>
      </c>
      <c r="B441">
        <v>1</v>
      </c>
      <c r="C441">
        <v>1</v>
      </c>
      <c r="D441">
        <v>5.4953000000000003</v>
      </c>
      <c r="E441">
        <v>0.27684315841262902</v>
      </c>
      <c r="F441">
        <v>9.7592152496625708</v>
      </c>
      <c r="G441" t="s">
        <v>8</v>
      </c>
      <c r="H441" t="s">
        <v>11</v>
      </c>
      <c r="I441" t="s">
        <v>774</v>
      </c>
      <c r="K441">
        <v>1814.4456173961801</v>
      </c>
      <c r="L441">
        <v>1750.29343244652</v>
      </c>
      <c r="M441">
        <v>0</v>
      </c>
      <c r="N441">
        <v>365.26902611006102</v>
      </c>
      <c r="P441">
        <f t="shared" si="35"/>
        <v>1782.3695249213501</v>
      </c>
      <c r="Q441">
        <f t="shared" si="36"/>
        <v>182.63451305503051</v>
      </c>
      <c r="S441">
        <f t="shared" si="37"/>
        <v>0.10246725524724709</v>
      </c>
      <c r="U441" s="5">
        <f t="shared" si="38"/>
        <v>2.9240434679464397E-2</v>
      </c>
    </row>
    <row r="442" spans="1:21" x14ac:dyDescent="0.2">
      <c r="A442" t="s">
        <v>788</v>
      </c>
      <c r="B442">
        <v>1</v>
      </c>
      <c r="C442">
        <v>1</v>
      </c>
      <c r="D442">
        <v>5.8087999999999997</v>
      </c>
      <c r="E442">
        <v>6.1684901489436096E-3</v>
      </c>
      <c r="F442">
        <v>5.9641007511311201</v>
      </c>
      <c r="G442" t="s">
        <v>8</v>
      </c>
      <c r="H442" t="s">
        <v>11</v>
      </c>
      <c r="I442" t="s">
        <v>1220</v>
      </c>
      <c r="K442">
        <v>1189.8530840721101</v>
      </c>
      <c r="L442">
        <v>963.47451295709197</v>
      </c>
      <c r="M442">
        <v>197.30697286924499</v>
      </c>
      <c r="N442">
        <v>163.74118625529999</v>
      </c>
      <c r="P442">
        <f t="shared" si="35"/>
        <v>1076.663798514601</v>
      </c>
      <c r="Q442">
        <f t="shared" si="36"/>
        <v>180.5240795622725</v>
      </c>
      <c r="S442">
        <f t="shared" si="37"/>
        <v>0.16766987040088946</v>
      </c>
      <c r="U442" s="5">
        <f t="shared" si="38"/>
        <v>4.7846893930567999E-2</v>
      </c>
    </row>
    <row r="443" spans="1:21" x14ac:dyDescent="0.2">
      <c r="A443" t="s">
        <v>818</v>
      </c>
      <c r="B443">
        <v>1</v>
      </c>
      <c r="C443">
        <v>1</v>
      </c>
      <c r="D443">
        <v>5.1726999999999999</v>
      </c>
      <c r="E443">
        <v>0.37258292557454098</v>
      </c>
      <c r="F443">
        <v>3.1604068817011499</v>
      </c>
      <c r="G443" t="s">
        <v>8</v>
      </c>
      <c r="H443" t="s">
        <v>11</v>
      </c>
      <c r="I443" t="s">
        <v>1221</v>
      </c>
      <c r="K443">
        <v>568.71370950619996</v>
      </c>
      <c r="L443">
        <v>541.086050062803</v>
      </c>
      <c r="M443">
        <v>0</v>
      </c>
      <c r="N443">
        <v>351.15724054227798</v>
      </c>
      <c r="P443">
        <f t="shared" si="35"/>
        <v>554.89987978450154</v>
      </c>
      <c r="Q443">
        <f t="shared" si="36"/>
        <v>175.57862027113899</v>
      </c>
      <c r="S443">
        <f t="shared" si="37"/>
        <v>0.31641495460284824</v>
      </c>
      <c r="U443" s="5">
        <f t="shared" si="38"/>
        <v>9.0293340924820428E-2</v>
      </c>
    </row>
    <row r="444" spans="1:21" x14ac:dyDescent="0.2">
      <c r="A444" t="s">
        <v>753</v>
      </c>
      <c r="B444">
        <v>1</v>
      </c>
      <c r="C444">
        <v>1</v>
      </c>
      <c r="D444">
        <v>6.2603999999999997</v>
      </c>
      <c r="E444">
        <v>8.5031069604146704E-4</v>
      </c>
      <c r="F444">
        <v>22.272253722628399</v>
      </c>
      <c r="G444" t="s">
        <v>8</v>
      </c>
      <c r="H444" t="s">
        <v>11</v>
      </c>
      <c r="I444" t="s">
        <v>1222</v>
      </c>
      <c r="K444">
        <v>4037.1967724629999</v>
      </c>
      <c r="L444">
        <v>3456.8332066139201</v>
      </c>
      <c r="M444">
        <v>176.06439663086999</v>
      </c>
      <c r="N444">
        <v>160.40940940623699</v>
      </c>
      <c r="P444">
        <f t="shared" si="35"/>
        <v>3747.0149895384602</v>
      </c>
      <c r="Q444">
        <f t="shared" si="36"/>
        <v>168.23690301855351</v>
      </c>
      <c r="S444">
        <f t="shared" si="37"/>
        <v>4.4898913798921351E-2</v>
      </c>
      <c r="U444" s="5">
        <f t="shared" si="38"/>
        <v>1.2812519989419098E-2</v>
      </c>
    </row>
    <row r="445" spans="1:21" x14ac:dyDescent="0.2">
      <c r="A445" t="s">
        <v>752</v>
      </c>
      <c r="B445">
        <v>1</v>
      </c>
      <c r="C445">
        <v>1</v>
      </c>
      <c r="D445">
        <v>6.0763999999999996</v>
      </c>
      <c r="E445">
        <v>1.29497392614188E-2</v>
      </c>
      <c r="F445">
        <v>23.000657765038302</v>
      </c>
      <c r="G445" t="s">
        <v>8</v>
      </c>
      <c r="H445" t="s">
        <v>11</v>
      </c>
      <c r="I445" t="s">
        <v>1223</v>
      </c>
      <c r="K445">
        <v>3949.7634105912298</v>
      </c>
      <c r="L445">
        <v>3727.1809291699201</v>
      </c>
      <c r="M445">
        <v>108.292446505022</v>
      </c>
      <c r="N445">
        <v>225.47819684720201</v>
      </c>
      <c r="P445">
        <f t="shared" si="35"/>
        <v>3838.4721698805752</v>
      </c>
      <c r="Q445">
        <f t="shared" si="36"/>
        <v>166.885321676112</v>
      </c>
      <c r="S445">
        <f t="shared" si="37"/>
        <v>4.3477017492953254E-2</v>
      </c>
      <c r="U445" s="5">
        <f t="shared" si="38"/>
        <v>1.2406762404175799E-2</v>
      </c>
    </row>
    <row r="446" spans="1:21" x14ac:dyDescent="0.2">
      <c r="A446" t="s">
        <v>800</v>
      </c>
      <c r="B446">
        <v>1</v>
      </c>
      <c r="C446">
        <v>1</v>
      </c>
      <c r="D446">
        <v>5.6311999999999998</v>
      </c>
      <c r="E446">
        <v>0.14478809939380799</v>
      </c>
      <c r="F446">
        <v>4.4062907366640003</v>
      </c>
      <c r="G446" t="s">
        <v>8</v>
      </c>
      <c r="H446" t="s">
        <v>11</v>
      </c>
      <c r="I446" t="s">
        <v>1287</v>
      </c>
      <c r="K446">
        <v>704.42630907515104</v>
      </c>
      <c r="L446">
        <v>718.43143724280003</v>
      </c>
      <c r="M446">
        <v>263.492303539707</v>
      </c>
      <c r="N446">
        <v>59.422781131984998</v>
      </c>
      <c r="P446">
        <f t="shared" si="35"/>
        <v>711.42887315897553</v>
      </c>
      <c r="Q446">
        <f t="shared" si="36"/>
        <v>161.457542335846</v>
      </c>
      <c r="S446">
        <f t="shared" si="37"/>
        <v>0.22694825642783095</v>
      </c>
      <c r="U446" s="5">
        <f t="shared" si="38"/>
        <v>6.476279326194416E-2</v>
      </c>
    </row>
    <row r="447" spans="1:21" x14ac:dyDescent="0.2">
      <c r="A447" t="s">
        <v>798</v>
      </c>
      <c r="B447">
        <v>1</v>
      </c>
      <c r="C447">
        <v>1</v>
      </c>
      <c r="D447">
        <v>5.6595000000000004</v>
      </c>
      <c r="E447">
        <v>5.0491729930489698E-2</v>
      </c>
      <c r="F447">
        <v>4.5030465750472599</v>
      </c>
      <c r="G447" t="s">
        <v>8</v>
      </c>
      <c r="H447" t="s">
        <v>11</v>
      </c>
      <c r="I447" t="s">
        <v>1224</v>
      </c>
      <c r="K447">
        <v>761.27611719821903</v>
      </c>
      <c r="L447">
        <v>622.49563488767797</v>
      </c>
      <c r="M447">
        <v>205.371092286314</v>
      </c>
      <c r="N447">
        <v>101.92569645973001</v>
      </c>
      <c r="P447">
        <f t="shared" si="35"/>
        <v>691.88587604294844</v>
      </c>
      <c r="Q447">
        <f t="shared" si="36"/>
        <v>153.648394373022</v>
      </c>
      <c r="S447">
        <f t="shared" si="37"/>
        <v>0.22207187585873536</v>
      </c>
      <c r="U447" s="5">
        <f t="shared" si="38"/>
        <v>6.3371251279495291E-2</v>
      </c>
    </row>
    <row r="448" spans="1:21" x14ac:dyDescent="0.2">
      <c r="A448" t="s">
        <v>751</v>
      </c>
      <c r="B448">
        <v>1</v>
      </c>
      <c r="C448">
        <v>1</v>
      </c>
      <c r="D448">
        <v>6.2735000000000003</v>
      </c>
      <c r="E448">
        <v>4.1847252506887998E-3</v>
      </c>
      <c r="F448">
        <v>24.1801393719991</v>
      </c>
      <c r="G448" t="s">
        <v>8</v>
      </c>
      <c r="H448" t="s">
        <v>11</v>
      </c>
      <c r="I448" t="s">
        <v>1225</v>
      </c>
      <c r="K448">
        <v>3372.8824745573802</v>
      </c>
      <c r="L448">
        <v>3201.5569793498998</v>
      </c>
      <c r="M448">
        <v>163.61956493294699</v>
      </c>
      <c r="N448">
        <v>108.27462693926999</v>
      </c>
      <c r="P448">
        <f t="shared" si="35"/>
        <v>3287.21972695364</v>
      </c>
      <c r="Q448">
        <f t="shared" si="36"/>
        <v>135.9470959361085</v>
      </c>
      <c r="S448">
        <f t="shared" si="37"/>
        <v>4.1356254594545928E-2</v>
      </c>
      <c r="U448" s="5">
        <f t="shared" si="38"/>
        <v>1.1801573665081735E-2</v>
      </c>
    </row>
    <row r="449" spans="1:21" x14ac:dyDescent="0.2">
      <c r="A449" t="s">
        <v>819</v>
      </c>
      <c r="B449">
        <v>1</v>
      </c>
      <c r="C449">
        <v>1</v>
      </c>
      <c r="D449">
        <v>6.8274999999999997</v>
      </c>
      <c r="E449">
        <v>0.45826665623749802</v>
      </c>
      <c r="F449">
        <v>3.1521956701323899</v>
      </c>
      <c r="G449" t="s">
        <v>11</v>
      </c>
      <c r="H449" t="s">
        <v>8</v>
      </c>
      <c r="I449" t="s">
        <v>1226</v>
      </c>
      <c r="K449">
        <v>54.739645190204399</v>
      </c>
      <c r="L449">
        <v>30.659666002241501</v>
      </c>
      <c r="M449">
        <v>229.656773811797</v>
      </c>
      <c r="N449">
        <v>39.538565161319802</v>
      </c>
      <c r="P449">
        <f t="shared" si="35"/>
        <v>42.699655596222954</v>
      </c>
      <c r="Q449">
        <f t="shared" si="36"/>
        <v>134.5976694865584</v>
      </c>
      <c r="S449">
        <f t="shared" si="37"/>
        <v>3.152195670132393</v>
      </c>
      <c r="U449" s="5">
        <f t="shared" si="38"/>
        <v>0.89952220704060526</v>
      </c>
    </row>
    <row r="450" spans="1:21" x14ac:dyDescent="0.2">
      <c r="A450" t="s">
        <v>755</v>
      </c>
      <c r="B450">
        <v>1</v>
      </c>
      <c r="C450">
        <v>1</v>
      </c>
      <c r="D450">
        <v>5.3413000000000004</v>
      </c>
      <c r="E450">
        <v>2.9204235525062102E-3</v>
      </c>
      <c r="F450">
        <v>20.064965400134799</v>
      </c>
      <c r="G450" t="s">
        <v>8</v>
      </c>
      <c r="H450" t="s">
        <v>11</v>
      </c>
      <c r="I450" t="s">
        <v>756</v>
      </c>
      <c r="K450">
        <v>2863.4589070429602</v>
      </c>
      <c r="L450">
        <v>2382.7383748458001</v>
      </c>
      <c r="M450">
        <v>113.284752979118</v>
      </c>
      <c r="N450">
        <v>148.17581658924499</v>
      </c>
      <c r="P450">
        <f t="shared" si="35"/>
        <v>2623.0986409443803</v>
      </c>
      <c r="Q450">
        <f t="shared" si="36"/>
        <v>130.73028478418149</v>
      </c>
      <c r="S450">
        <f t="shared" si="37"/>
        <v>4.983811235444633E-2</v>
      </c>
      <c r="U450" s="5">
        <f t="shared" si="38"/>
        <v>1.4221987944652664E-2</v>
      </c>
    </row>
    <row r="451" spans="1:21" x14ac:dyDescent="0.2">
      <c r="A451" t="s">
        <v>757</v>
      </c>
      <c r="B451">
        <v>1</v>
      </c>
      <c r="C451">
        <v>1</v>
      </c>
      <c r="D451">
        <v>5.7793000000000001</v>
      </c>
      <c r="E451">
        <v>0.23120074098775101</v>
      </c>
      <c r="F451">
        <v>17.2774169548813</v>
      </c>
      <c r="G451" t="s">
        <v>8</v>
      </c>
      <c r="H451" t="s">
        <v>11</v>
      </c>
      <c r="I451" t="s">
        <v>1227</v>
      </c>
      <c r="K451">
        <v>2075.8241343992299</v>
      </c>
      <c r="L451">
        <v>2008.01509280146</v>
      </c>
      <c r="M451">
        <v>0</v>
      </c>
      <c r="N451">
        <v>236.36862141287401</v>
      </c>
      <c r="P451">
        <f t="shared" si="35"/>
        <v>2041.919613600345</v>
      </c>
      <c r="Q451">
        <f t="shared" si="36"/>
        <v>118.184310706437</v>
      </c>
      <c r="S451">
        <f t="shared" si="37"/>
        <v>5.7879022229505181E-2</v>
      </c>
      <c r="U451" s="5">
        <f t="shared" si="38"/>
        <v>1.6516571706048335E-2</v>
      </c>
    </row>
    <row r="452" spans="1:21" x14ac:dyDescent="0.2">
      <c r="A452" t="s">
        <v>733</v>
      </c>
      <c r="B452">
        <v>1</v>
      </c>
      <c r="C452">
        <v>1</v>
      </c>
      <c r="D452">
        <v>5.9570999999999996</v>
      </c>
      <c r="E452">
        <v>0.142376236160005</v>
      </c>
      <c r="F452">
        <v>121.469042738029</v>
      </c>
      <c r="G452" t="s">
        <v>8</v>
      </c>
      <c r="H452" t="s">
        <v>11</v>
      </c>
      <c r="I452" t="s">
        <v>1228</v>
      </c>
      <c r="K452">
        <v>10544.018114729201</v>
      </c>
      <c r="L452">
        <v>14334.979914309801</v>
      </c>
      <c r="M452">
        <v>0</v>
      </c>
      <c r="N452">
        <v>204.81760182053199</v>
      </c>
      <c r="P452">
        <f t="shared" si="35"/>
        <v>12439.499014519501</v>
      </c>
      <c r="Q452">
        <f t="shared" si="36"/>
        <v>102.408800910266</v>
      </c>
      <c r="S452">
        <f t="shared" si="37"/>
        <v>8.2325502651460058E-3</v>
      </c>
      <c r="U452" s="5">
        <f t="shared" si="38"/>
        <v>2.3492709714196861E-3</v>
      </c>
    </row>
    <row r="453" spans="1:21" x14ac:dyDescent="0.2">
      <c r="A453" t="s">
        <v>759</v>
      </c>
      <c r="B453">
        <v>1</v>
      </c>
      <c r="C453">
        <v>1</v>
      </c>
      <c r="D453">
        <v>6.0781000000000001</v>
      </c>
      <c r="E453">
        <v>5.7132672881482502E-3</v>
      </c>
      <c r="F453">
        <v>16.556719864369601</v>
      </c>
      <c r="G453" t="s">
        <v>8</v>
      </c>
      <c r="H453" t="s">
        <v>11</v>
      </c>
      <c r="I453" t="s">
        <v>760</v>
      </c>
      <c r="K453">
        <v>1475.53668526705</v>
      </c>
      <c r="L453">
        <v>1286.56856502244</v>
      </c>
      <c r="M453">
        <v>100.134970715012</v>
      </c>
      <c r="N453">
        <v>66.691868955905505</v>
      </c>
      <c r="P453">
        <f t="shared" si="35"/>
        <v>1381.052625144745</v>
      </c>
      <c r="Q453">
        <f t="shared" si="36"/>
        <v>83.413419835458754</v>
      </c>
      <c r="S453">
        <f t="shared" si="37"/>
        <v>6.0398436900053962E-2</v>
      </c>
      <c r="U453" s="5">
        <f t="shared" si="38"/>
        <v>1.7235521188269827E-2</v>
      </c>
    </row>
    <row r="454" spans="1:21" x14ac:dyDescent="0.2">
      <c r="A454" t="s">
        <v>775</v>
      </c>
      <c r="B454">
        <v>1</v>
      </c>
      <c r="C454">
        <v>1</v>
      </c>
      <c r="D454">
        <v>5.5827</v>
      </c>
      <c r="E454">
        <v>0.26532039083004</v>
      </c>
      <c r="F454">
        <v>9.2652806379370691</v>
      </c>
      <c r="G454" t="s">
        <v>8</v>
      </c>
      <c r="H454" t="s">
        <v>11</v>
      </c>
      <c r="I454" t="s">
        <v>1229</v>
      </c>
      <c r="K454">
        <v>713.12918866774601</v>
      </c>
      <c r="L454">
        <v>765.02104684614199</v>
      </c>
      <c r="M454">
        <v>0</v>
      </c>
      <c r="N454">
        <v>159.536477444789</v>
      </c>
      <c r="P454">
        <f t="shared" si="35"/>
        <v>739.075117756944</v>
      </c>
      <c r="Q454">
        <f t="shared" si="36"/>
        <v>79.7682387223945</v>
      </c>
      <c r="S454">
        <f t="shared" si="37"/>
        <v>0.10792981228279895</v>
      </c>
      <c r="U454" s="5">
        <f t="shared" si="38"/>
        <v>3.0799250144907385E-2</v>
      </c>
    </row>
    <row r="455" spans="1:21" x14ac:dyDescent="0.2">
      <c r="A455" t="s">
        <v>724</v>
      </c>
      <c r="B455">
        <v>1</v>
      </c>
      <c r="C455">
        <v>1</v>
      </c>
      <c r="D455">
        <v>12.807600000000001</v>
      </c>
      <c r="E455">
        <v>8.5845158996711302E-4</v>
      </c>
      <c r="F455">
        <v>1968.44546086676</v>
      </c>
      <c r="G455" t="s">
        <v>8</v>
      </c>
      <c r="H455" t="s">
        <v>11</v>
      </c>
      <c r="I455" t="s">
        <v>1230</v>
      </c>
      <c r="K455">
        <v>155015.05563289899</v>
      </c>
      <c r="L455">
        <v>124910.99954344401</v>
      </c>
      <c r="M455">
        <v>57.420165141852998</v>
      </c>
      <c r="N455">
        <v>84.786495261673807</v>
      </c>
      <c r="P455">
        <f t="shared" si="35"/>
        <v>139963.02758817151</v>
      </c>
      <c r="Q455">
        <f t="shared" si="36"/>
        <v>71.103330201763399</v>
      </c>
      <c r="S455">
        <f t="shared" si="37"/>
        <v>5.0801509103517311E-4</v>
      </c>
      <c r="U455" s="5">
        <f t="shared" si="38"/>
        <v>1.4496906401711415E-4</v>
      </c>
    </row>
    <row r="456" spans="1:21" x14ac:dyDescent="0.2">
      <c r="A456" t="s">
        <v>737</v>
      </c>
      <c r="B456">
        <v>1</v>
      </c>
      <c r="C456">
        <v>1</v>
      </c>
      <c r="D456">
        <v>5.0682</v>
      </c>
      <c r="E456">
        <v>0.13685258485860299</v>
      </c>
      <c r="F456">
        <v>93.102767143474594</v>
      </c>
      <c r="G456" t="s">
        <v>8</v>
      </c>
      <c r="H456" t="s">
        <v>11</v>
      </c>
      <c r="I456" t="s">
        <v>1288</v>
      </c>
      <c r="K456">
        <v>5432.6747570407097</v>
      </c>
      <c r="L456">
        <v>5054.40760018947</v>
      </c>
      <c r="M456">
        <v>0</v>
      </c>
      <c r="N456">
        <v>112.639856783947</v>
      </c>
      <c r="P456">
        <f t="shared" si="35"/>
        <v>5243.5411786150898</v>
      </c>
      <c r="Q456">
        <f t="shared" si="36"/>
        <v>56.319928391973498</v>
      </c>
      <c r="S456">
        <f t="shared" si="37"/>
        <v>1.0740819319139698E-2</v>
      </c>
      <c r="U456" s="5">
        <f t="shared" si="38"/>
        <v>3.0650398993064799E-3</v>
      </c>
    </row>
    <row r="457" spans="1:21" x14ac:dyDescent="0.2">
      <c r="A457" t="s">
        <v>748</v>
      </c>
      <c r="B457">
        <v>1</v>
      </c>
      <c r="C457">
        <v>1</v>
      </c>
      <c r="D457">
        <v>5.9871999999999996</v>
      </c>
      <c r="E457">
        <v>4.2925291528657997E-2</v>
      </c>
      <c r="F457">
        <v>32.111652312483798</v>
      </c>
      <c r="G457" t="s">
        <v>8</v>
      </c>
      <c r="H457" t="s">
        <v>11</v>
      </c>
      <c r="I457" t="s">
        <v>1231</v>
      </c>
      <c r="K457">
        <v>1503.54738498047</v>
      </c>
      <c r="L457">
        <v>1634.24748767354</v>
      </c>
      <c r="M457">
        <v>81.435607910104196</v>
      </c>
      <c r="N457">
        <v>16.2795405388018</v>
      </c>
      <c r="P457">
        <f t="shared" si="35"/>
        <v>1568.8974363270049</v>
      </c>
      <c r="Q457">
        <f t="shared" si="36"/>
        <v>48.857574224452996</v>
      </c>
      <c r="S457">
        <f t="shared" si="37"/>
        <v>3.1141343655220061E-2</v>
      </c>
      <c r="U457" s="5">
        <f t="shared" si="38"/>
        <v>8.8866089248123906E-3</v>
      </c>
    </row>
    <row r="458" spans="1:21" x14ac:dyDescent="0.2">
      <c r="A458" t="s">
        <v>747</v>
      </c>
      <c r="B458">
        <v>1</v>
      </c>
      <c r="C458">
        <v>1</v>
      </c>
      <c r="D458">
        <v>6.2680999999999996</v>
      </c>
      <c r="E458">
        <v>0.14509493973172299</v>
      </c>
      <c r="F458">
        <v>32.260608717109498</v>
      </c>
      <c r="G458" t="s">
        <v>8</v>
      </c>
      <c r="H458" t="s">
        <v>11</v>
      </c>
      <c r="I458" t="s">
        <v>1232</v>
      </c>
      <c r="K458">
        <v>1698.61270551136</v>
      </c>
      <c r="L458">
        <v>1380.7925782679699</v>
      </c>
      <c r="M458">
        <v>1.2628056023429</v>
      </c>
      <c r="N458">
        <v>94.191229713058902</v>
      </c>
      <c r="P458">
        <f t="shared" si="35"/>
        <v>1539.7026418896648</v>
      </c>
      <c r="Q458">
        <f t="shared" si="36"/>
        <v>47.727017657700898</v>
      </c>
      <c r="S458">
        <f t="shared" si="37"/>
        <v>3.0997555215678468E-2</v>
      </c>
      <c r="U458" s="5">
        <f t="shared" si="38"/>
        <v>8.8455769242583304E-3</v>
      </c>
    </row>
    <row r="459" spans="1:21" x14ac:dyDescent="0.2">
      <c r="A459" t="s">
        <v>728</v>
      </c>
      <c r="B459">
        <v>1</v>
      </c>
      <c r="C459">
        <v>1</v>
      </c>
      <c r="D459">
        <v>13.03</v>
      </c>
      <c r="E459">
        <v>2.16415230957403E-2</v>
      </c>
      <c r="F459">
        <v>376.015265807682</v>
      </c>
      <c r="G459" t="s">
        <v>8</v>
      </c>
      <c r="H459" t="s">
        <v>11</v>
      </c>
      <c r="I459" t="s">
        <v>1289</v>
      </c>
      <c r="K459">
        <v>17104.942747412599</v>
      </c>
      <c r="L459">
        <v>16231.345486452299</v>
      </c>
      <c r="M459">
        <v>11.617054739305701</v>
      </c>
      <c r="N459">
        <v>77.039686795531907</v>
      </c>
      <c r="P459">
        <f t="shared" ref="P459:P483" si="39">AVERAGE(K459:L459)</f>
        <v>16668.14411693245</v>
      </c>
      <c r="Q459">
        <f t="shared" si="36"/>
        <v>44.328370767418804</v>
      </c>
      <c r="S459">
        <f t="shared" si="37"/>
        <v>2.6594664922765768E-3</v>
      </c>
      <c r="U459" s="5">
        <f t="shared" si="38"/>
        <v>7.5891518770555507E-4</v>
      </c>
    </row>
    <row r="460" spans="1:21" x14ac:dyDescent="0.2">
      <c r="A460" t="s">
        <v>725</v>
      </c>
      <c r="B460">
        <v>1</v>
      </c>
      <c r="C460">
        <v>1</v>
      </c>
      <c r="D460">
        <v>5.1742999999999997</v>
      </c>
      <c r="E460">
        <v>8.1616555314785195E-3</v>
      </c>
      <c r="F460">
        <v>1241.83010492119</v>
      </c>
      <c r="G460" t="s">
        <v>8</v>
      </c>
      <c r="H460" t="s">
        <v>11</v>
      </c>
      <c r="I460" t="s">
        <v>1233</v>
      </c>
      <c r="K460">
        <v>40038.558779562001</v>
      </c>
      <c r="L460">
        <v>39225.991999541497</v>
      </c>
      <c r="M460">
        <v>50.520119820989898</v>
      </c>
      <c r="N460">
        <v>13.3087006150666</v>
      </c>
      <c r="P460">
        <f t="shared" si="39"/>
        <v>39632.275389551753</v>
      </c>
      <c r="Q460">
        <f t="shared" si="36"/>
        <v>31.914410218028248</v>
      </c>
      <c r="S460">
        <f t="shared" si="37"/>
        <v>8.0526313224099763E-4</v>
      </c>
      <c r="U460" s="5">
        <f t="shared" si="38"/>
        <v>2.2979286369346162E-4</v>
      </c>
    </row>
    <row r="461" spans="1:21" x14ac:dyDescent="0.2">
      <c r="A461" t="s">
        <v>731</v>
      </c>
      <c r="B461">
        <v>1</v>
      </c>
      <c r="C461">
        <v>1</v>
      </c>
      <c r="D461">
        <v>5.1965000000000003</v>
      </c>
      <c r="E461">
        <v>3.0674616083059499E-3</v>
      </c>
      <c r="F461">
        <v>130.94884183850999</v>
      </c>
      <c r="G461" t="s">
        <v>8</v>
      </c>
      <c r="H461" t="s">
        <v>11</v>
      </c>
      <c r="I461" t="s">
        <v>1290</v>
      </c>
      <c r="K461">
        <v>3697.6095476404798</v>
      </c>
      <c r="L461">
        <v>4449.7007389577002</v>
      </c>
      <c r="M461">
        <v>23.312201539519499</v>
      </c>
      <c r="N461">
        <v>38.905303955074103</v>
      </c>
      <c r="P461">
        <f t="shared" si="39"/>
        <v>4073.65514329909</v>
      </c>
      <c r="Q461">
        <f t="shared" si="36"/>
        <v>31.108752747296801</v>
      </c>
      <c r="S461">
        <f t="shared" si="37"/>
        <v>7.6365700220031559E-3</v>
      </c>
      <c r="U461" s="5">
        <f t="shared" si="38"/>
        <v>2.1791998464752321E-3</v>
      </c>
    </row>
    <row r="462" spans="1:21" x14ac:dyDescent="0.2">
      <c r="A462" t="s">
        <v>764</v>
      </c>
      <c r="B462">
        <v>1</v>
      </c>
      <c r="C462">
        <v>1</v>
      </c>
      <c r="D462">
        <v>5.2774000000000001</v>
      </c>
      <c r="E462">
        <v>7.0299033154926898E-3</v>
      </c>
      <c r="F462">
        <v>13.6886363964575</v>
      </c>
      <c r="G462" t="s">
        <v>8</v>
      </c>
      <c r="H462" t="s">
        <v>11</v>
      </c>
      <c r="I462" t="s">
        <v>1234</v>
      </c>
      <c r="K462">
        <v>376.82285585113499</v>
      </c>
      <c r="L462">
        <v>420.78707309083501</v>
      </c>
      <c r="M462">
        <v>35.317456354904103</v>
      </c>
      <c r="N462">
        <v>22.9505774974952</v>
      </c>
      <c r="P462">
        <f t="shared" si="39"/>
        <v>398.804964470985</v>
      </c>
      <c r="Q462">
        <f t="shared" si="36"/>
        <v>29.134016926199649</v>
      </c>
      <c r="S462">
        <f t="shared" si="37"/>
        <v>7.3053295524658127E-2</v>
      </c>
      <c r="U462" s="5">
        <f t="shared" si="38"/>
        <v>2.0846758418131474E-2</v>
      </c>
    </row>
    <row r="463" spans="1:21" x14ac:dyDescent="0.2">
      <c r="A463" t="s">
        <v>744</v>
      </c>
      <c r="B463">
        <v>1</v>
      </c>
      <c r="C463">
        <v>1</v>
      </c>
      <c r="D463">
        <v>5.4170999999999996</v>
      </c>
      <c r="E463">
        <v>3.6287173254101498E-3</v>
      </c>
      <c r="F463">
        <v>44.738471928664801</v>
      </c>
      <c r="G463" t="s">
        <v>8</v>
      </c>
      <c r="H463" t="s">
        <v>11</v>
      </c>
      <c r="I463" t="s">
        <v>1291</v>
      </c>
      <c r="K463">
        <v>952.67103598014</v>
      </c>
      <c r="L463">
        <v>895.58969670364002</v>
      </c>
      <c r="M463">
        <v>25.311569468959</v>
      </c>
      <c r="N463">
        <v>16.000988895368199</v>
      </c>
      <c r="P463">
        <f t="shared" si="39"/>
        <v>924.13036634189007</v>
      </c>
      <c r="Q463">
        <f t="shared" si="36"/>
        <v>20.656279182163601</v>
      </c>
      <c r="S463">
        <f t="shared" si="37"/>
        <v>2.235212685838919E-2</v>
      </c>
      <c r="U463" s="5">
        <f t="shared" si="38"/>
        <v>6.378485534454581E-3</v>
      </c>
    </row>
    <row r="464" spans="1:21" x14ac:dyDescent="0.2">
      <c r="A464" t="s">
        <v>739</v>
      </c>
      <c r="B464">
        <v>1</v>
      </c>
      <c r="C464">
        <v>1</v>
      </c>
      <c r="D464">
        <v>5.9101999999999997</v>
      </c>
      <c r="E464">
        <v>2.9666874675228199E-3</v>
      </c>
      <c r="F464">
        <v>75.495078956761105</v>
      </c>
      <c r="G464" t="s">
        <v>8</v>
      </c>
      <c r="H464" t="s">
        <v>11</v>
      </c>
      <c r="I464" t="s">
        <v>1235</v>
      </c>
      <c r="K464">
        <v>1295.2669443335301</v>
      </c>
      <c r="L464">
        <v>1732.65062672256</v>
      </c>
      <c r="M464">
        <v>16.355316162089199</v>
      </c>
      <c r="N464">
        <v>23.7521665095998</v>
      </c>
      <c r="P464">
        <f t="shared" si="39"/>
        <v>1513.9587855280452</v>
      </c>
      <c r="Q464">
        <f t="shared" si="36"/>
        <v>20.053741335844499</v>
      </c>
      <c r="S464">
        <f t="shared" si="37"/>
        <v>1.3245896471910936E-2</v>
      </c>
      <c r="U464" s="5">
        <f t="shared" si="38"/>
        <v>3.7798979744630696E-3</v>
      </c>
    </row>
    <row r="465" spans="1:21" x14ac:dyDescent="0.2">
      <c r="A465" t="s">
        <v>723</v>
      </c>
      <c r="B465">
        <v>1</v>
      </c>
      <c r="C465">
        <v>1</v>
      </c>
      <c r="D465">
        <v>5.8531000000000004</v>
      </c>
      <c r="E465">
        <v>4.4106106537561501E-2</v>
      </c>
      <c r="F465">
        <v>4968.5671434349497</v>
      </c>
      <c r="G465" t="s">
        <v>8</v>
      </c>
      <c r="H465" t="s">
        <v>11</v>
      </c>
      <c r="I465" t="s">
        <v>1236</v>
      </c>
      <c r="K465">
        <v>106905.763914216</v>
      </c>
      <c r="L465">
        <v>80249.565087296796</v>
      </c>
      <c r="M465">
        <v>0</v>
      </c>
      <c r="N465">
        <v>37.667867535775301</v>
      </c>
      <c r="P465">
        <f t="shared" si="39"/>
        <v>93577.664500756393</v>
      </c>
      <c r="Q465">
        <f t="shared" si="36"/>
        <v>18.83393376788765</v>
      </c>
      <c r="S465">
        <f t="shared" si="37"/>
        <v>2.0126526846302533E-4</v>
      </c>
      <c r="U465" s="5">
        <f t="shared" si="38"/>
        <v>5.743380089119805E-5</v>
      </c>
    </row>
    <row r="466" spans="1:21" x14ac:dyDescent="0.2">
      <c r="A466" t="s">
        <v>740</v>
      </c>
      <c r="B466">
        <v>1</v>
      </c>
      <c r="C466">
        <v>1</v>
      </c>
      <c r="D466">
        <v>6.5670999999999999</v>
      </c>
      <c r="E466">
        <v>2.48066785775043E-2</v>
      </c>
      <c r="F466">
        <v>69.503367501383707</v>
      </c>
      <c r="G466" t="s">
        <v>8</v>
      </c>
      <c r="H466" t="s">
        <v>11</v>
      </c>
      <c r="I466" t="s">
        <v>1237</v>
      </c>
      <c r="K466">
        <v>1168.6958473172199</v>
      </c>
      <c r="L466">
        <v>1339.4593356810101</v>
      </c>
      <c r="M466">
        <v>29.1442871093797</v>
      </c>
      <c r="N466">
        <v>6.9425281510219099</v>
      </c>
      <c r="P466">
        <f t="shared" si="39"/>
        <v>1254.077591499115</v>
      </c>
      <c r="Q466">
        <f t="shared" si="36"/>
        <v>18.043407630200804</v>
      </c>
      <c r="S466">
        <f t="shared" si="37"/>
        <v>1.4387792073241536E-2</v>
      </c>
      <c r="U466" s="5">
        <f t="shared" si="38"/>
        <v>4.1057535237398442E-3</v>
      </c>
    </row>
    <row r="467" spans="1:21" x14ac:dyDescent="0.2">
      <c r="A467" t="s">
        <v>730</v>
      </c>
      <c r="B467">
        <v>1</v>
      </c>
      <c r="C467">
        <v>1</v>
      </c>
      <c r="D467">
        <v>5.2430000000000003</v>
      </c>
      <c r="E467">
        <v>1.9445033598976E-3</v>
      </c>
      <c r="F467">
        <v>195.719023104456</v>
      </c>
      <c r="G467" t="s">
        <v>8</v>
      </c>
      <c r="H467" t="s">
        <v>11</v>
      </c>
      <c r="I467" t="s">
        <v>1292</v>
      </c>
      <c r="K467">
        <v>3068.6589381817498</v>
      </c>
      <c r="L467">
        <v>3272.5297100266398</v>
      </c>
      <c r="M467">
        <v>12.501312255862601</v>
      </c>
      <c r="N467">
        <v>19.898137463565401</v>
      </c>
      <c r="P467">
        <f t="shared" si="39"/>
        <v>3170.594324104195</v>
      </c>
      <c r="Q467">
        <f t="shared" si="36"/>
        <v>16.199724859714003</v>
      </c>
      <c r="S467">
        <f t="shared" si="37"/>
        <v>5.1093653756195999E-3</v>
      </c>
      <c r="U467" s="5">
        <f t="shared" si="38"/>
        <v>1.4580273879575378E-3</v>
      </c>
    </row>
    <row r="468" spans="1:21" x14ac:dyDescent="0.2">
      <c r="A468" t="s">
        <v>736</v>
      </c>
      <c r="B468">
        <v>1</v>
      </c>
      <c r="C468">
        <v>1</v>
      </c>
      <c r="D468">
        <v>5.4739000000000004</v>
      </c>
      <c r="E468">
        <v>2.9053806700478399E-2</v>
      </c>
      <c r="F468">
        <v>114.01775292238</v>
      </c>
      <c r="G468" t="s">
        <v>8</v>
      </c>
      <c r="H468" t="s">
        <v>11</v>
      </c>
      <c r="I468" t="s">
        <v>1238</v>
      </c>
      <c r="K468">
        <v>1489.5479793008001</v>
      </c>
      <c r="L468">
        <v>1352.9452609469399</v>
      </c>
      <c r="M468">
        <v>3.57725326036475</v>
      </c>
      <c r="N468">
        <v>21.3530156441876</v>
      </c>
      <c r="P468">
        <f t="shared" si="39"/>
        <v>1421.2466201238699</v>
      </c>
      <c r="Q468">
        <f t="shared" ref="Q468:Q473" si="40">AVERAGE(M468:N468)</f>
        <v>12.465134452276175</v>
      </c>
      <c r="S468">
        <f t="shared" ref="S468:S483" si="41">Q468/P468</f>
        <v>8.7705640075258478E-3</v>
      </c>
      <c r="U468" s="5">
        <f t="shared" ref="U468:U483" si="42">S468/3.5043</f>
        <v>2.5028005614604479E-3</v>
      </c>
    </row>
    <row r="469" spans="1:21" x14ac:dyDescent="0.2">
      <c r="A469" t="s">
        <v>729</v>
      </c>
      <c r="B469">
        <v>1</v>
      </c>
      <c r="C469">
        <v>1</v>
      </c>
      <c r="D469">
        <v>5.2655000000000003</v>
      </c>
      <c r="E469">
        <v>6.5856049670557804E-2</v>
      </c>
      <c r="F469">
        <v>269.29704655212902</v>
      </c>
      <c r="G469" t="s">
        <v>8</v>
      </c>
      <c r="H469" t="s">
        <v>11</v>
      </c>
      <c r="I469" t="s">
        <v>1239</v>
      </c>
      <c r="K469">
        <v>2587.3537129788101</v>
      </c>
      <c r="L469">
        <v>2479.1968613116001</v>
      </c>
      <c r="M469">
        <v>18.813984925414498</v>
      </c>
      <c r="N469">
        <v>0</v>
      </c>
      <c r="P469">
        <f t="shared" si="39"/>
        <v>2533.2752871452049</v>
      </c>
      <c r="Q469">
        <f t="shared" si="40"/>
        <v>9.4069924627072492</v>
      </c>
      <c r="S469">
        <f t="shared" si="41"/>
        <v>3.7133715828050274E-3</v>
      </c>
      <c r="U469" s="5">
        <f t="shared" si="42"/>
        <v>1.0596614396042082E-3</v>
      </c>
    </row>
    <row r="470" spans="1:21" x14ac:dyDescent="0.2">
      <c r="A470" t="s">
        <v>732</v>
      </c>
      <c r="B470">
        <v>1</v>
      </c>
      <c r="C470">
        <v>1</v>
      </c>
      <c r="D470">
        <v>5.4371</v>
      </c>
      <c r="E470">
        <v>7.3291326246910996E-2</v>
      </c>
      <c r="F470">
        <v>128.93287807317699</v>
      </c>
      <c r="G470" t="s">
        <v>8</v>
      </c>
      <c r="H470" t="s">
        <v>11</v>
      </c>
      <c r="I470" t="s">
        <v>1240</v>
      </c>
      <c r="K470">
        <v>878.39897086641395</v>
      </c>
      <c r="L470">
        <v>950.61589252537703</v>
      </c>
      <c r="M470">
        <v>14.185791015645499</v>
      </c>
      <c r="N470">
        <v>0</v>
      </c>
      <c r="P470">
        <f t="shared" si="39"/>
        <v>914.50743169589555</v>
      </c>
      <c r="Q470">
        <f t="shared" si="40"/>
        <v>7.0928955078227496</v>
      </c>
      <c r="S470">
        <f t="shared" si="41"/>
        <v>7.7559736115751718E-3</v>
      </c>
      <c r="U470" s="5">
        <f t="shared" si="42"/>
        <v>2.2132732961148223E-3</v>
      </c>
    </row>
    <row r="471" spans="1:21" x14ac:dyDescent="0.2">
      <c r="A471" t="s">
        <v>722</v>
      </c>
      <c r="B471">
        <v>1</v>
      </c>
      <c r="C471">
        <v>1</v>
      </c>
      <c r="D471">
        <v>11.405200000000001</v>
      </c>
      <c r="E471">
        <v>2.9243897831483499E-3</v>
      </c>
      <c r="F471">
        <v>9359.7131282971295</v>
      </c>
      <c r="G471" t="s">
        <v>8</v>
      </c>
      <c r="H471" t="s">
        <v>11</v>
      </c>
      <c r="I471" t="s">
        <v>1241</v>
      </c>
      <c r="K471">
        <v>65069.490054663103</v>
      </c>
      <c r="L471">
        <v>60855.9422963873</v>
      </c>
      <c r="M471">
        <v>9.8821660070042796</v>
      </c>
      <c r="N471">
        <v>3.5718181723122</v>
      </c>
      <c r="P471">
        <f t="shared" si="39"/>
        <v>62962.716175525202</v>
      </c>
      <c r="Q471">
        <f t="shared" si="40"/>
        <v>6.72699208965824</v>
      </c>
      <c r="S471">
        <f t="shared" si="41"/>
        <v>1.0684088137025368E-4</v>
      </c>
      <c r="U471" s="5">
        <f t="shared" si="42"/>
        <v>3.0488508794981498E-5</v>
      </c>
    </row>
    <row r="472" spans="1:21" x14ac:dyDescent="0.2">
      <c r="A472" t="s">
        <v>727</v>
      </c>
      <c r="B472">
        <v>1</v>
      </c>
      <c r="C472">
        <v>1</v>
      </c>
      <c r="D472">
        <v>5.306</v>
      </c>
      <c r="E472">
        <v>5.0102675828945203E-2</v>
      </c>
      <c r="F472">
        <v>412.44945026507997</v>
      </c>
      <c r="G472" t="s">
        <v>8</v>
      </c>
      <c r="H472" t="s">
        <v>11</v>
      </c>
      <c r="I472" t="s">
        <v>1242</v>
      </c>
      <c r="K472">
        <v>2574.5837508997001</v>
      </c>
      <c r="L472">
        <v>2633.9440662992101</v>
      </c>
      <c r="M472">
        <v>12.628281632698</v>
      </c>
      <c r="N472">
        <v>0</v>
      </c>
      <c r="P472">
        <f t="shared" si="39"/>
        <v>2604.2639085994551</v>
      </c>
      <c r="Q472">
        <f t="shared" si="40"/>
        <v>6.314140816349</v>
      </c>
      <c r="S472">
        <f t="shared" si="41"/>
        <v>2.424539538984233E-3</v>
      </c>
      <c r="U472" s="5">
        <f t="shared" si="42"/>
        <v>6.9187556401684581E-4</v>
      </c>
    </row>
    <row r="473" spans="1:21" x14ac:dyDescent="0.2">
      <c r="A473" t="s">
        <v>734</v>
      </c>
      <c r="B473">
        <v>1</v>
      </c>
      <c r="C473">
        <v>1</v>
      </c>
      <c r="D473">
        <v>5.6318999999999999</v>
      </c>
      <c r="E473">
        <v>8.6377396341352796E-4</v>
      </c>
      <c r="F473">
        <v>119.03713558281601</v>
      </c>
      <c r="G473" t="s">
        <v>8</v>
      </c>
      <c r="H473" t="s">
        <v>11</v>
      </c>
      <c r="I473" t="s">
        <v>1243</v>
      </c>
      <c r="K473">
        <v>540.72701329223298</v>
      </c>
      <c r="L473">
        <v>496.65332237973001</v>
      </c>
      <c r="M473">
        <v>4.9523585644307699</v>
      </c>
      <c r="N473">
        <v>3.7624036868016901</v>
      </c>
      <c r="P473">
        <f t="shared" si="39"/>
        <v>518.69016783598147</v>
      </c>
      <c r="Q473">
        <f t="shared" si="40"/>
        <v>4.3573811256162305</v>
      </c>
      <c r="S473">
        <f t="shared" si="41"/>
        <v>8.4007397784222268E-3</v>
      </c>
      <c r="U473" s="5">
        <f t="shared" si="42"/>
        <v>2.3972661525617743E-3</v>
      </c>
    </row>
    <row r="474" spans="1:21" x14ac:dyDescent="0.2">
      <c r="A474" t="s">
        <v>719</v>
      </c>
      <c r="B474">
        <v>1</v>
      </c>
      <c r="C474">
        <v>1</v>
      </c>
      <c r="D474">
        <v>5.0556000000000001</v>
      </c>
      <c r="E474">
        <v>7.1110946849628498E-4</v>
      </c>
      <c r="F474" t="s">
        <v>703</v>
      </c>
      <c r="G474" t="s">
        <v>8</v>
      </c>
      <c r="H474" t="s">
        <v>11</v>
      </c>
      <c r="I474" t="s">
        <v>1244</v>
      </c>
      <c r="K474">
        <v>930.78068814895698</v>
      </c>
      <c r="L474">
        <v>629.35449914221203</v>
      </c>
      <c r="M474">
        <v>0</v>
      </c>
      <c r="N474">
        <v>0</v>
      </c>
      <c r="P474">
        <f t="shared" si="39"/>
        <v>780.06759364558457</v>
      </c>
      <c r="Q474">
        <v>1</v>
      </c>
      <c r="S474">
        <f t="shared" si="41"/>
        <v>1.2819401910116259E-3</v>
      </c>
      <c r="U474" s="5">
        <f t="shared" si="42"/>
        <v>3.6581919099723932E-4</v>
      </c>
    </row>
    <row r="475" spans="1:21" x14ac:dyDescent="0.2">
      <c r="A475" t="s">
        <v>709</v>
      </c>
      <c r="B475">
        <v>1</v>
      </c>
      <c r="C475">
        <v>1</v>
      </c>
      <c r="D475">
        <v>5.3852000000000002</v>
      </c>
      <c r="E475" s="9">
        <v>1.9603108414645302E-5</v>
      </c>
      <c r="F475" t="s">
        <v>703</v>
      </c>
      <c r="G475" t="s">
        <v>8</v>
      </c>
      <c r="H475" t="s">
        <v>11</v>
      </c>
      <c r="I475" t="s">
        <v>1245</v>
      </c>
      <c r="K475">
        <v>1025.5854213733501</v>
      </c>
      <c r="L475">
        <v>1097.5662802035399</v>
      </c>
      <c r="M475">
        <v>0</v>
      </c>
      <c r="N475">
        <v>0</v>
      </c>
      <c r="P475">
        <f t="shared" si="39"/>
        <v>1061.575850788445</v>
      </c>
      <c r="Q475">
        <v>1</v>
      </c>
      <c r="S475">
        <f t="shared" si="41"/>
        <v>9.4199580675962823E-4</v>
      </c>
      <c r="U475" s="5">
        <f t="shared" si="42"/>
        <v>2.6881140506224588E-4</v>
      </c>
    </row>
    <row r="476" spans="1:21" x14ac:dyDescent="0.2">
      <c r="A476" t="s">
        <v>716</v>
      </c>
      <c r="B476">
        <v>1</v>
      </c>
      <c r="C476">
        <v>1</v>
      </c>
      <c r="D476">
        <v>5.5914000000000001</v>
      </c>
      <c r="E476">
        <v>1.5541835604625501E-3</v>
      </c>
      <c r="F476" t="s">
        <v>703</v>
      </c>
      <c r="G476" t="s">
        <v>8</v>
      </c>
      <c r="H476" t="s">
        <v>11</v>
      </c>
      <c r="I476" t="s">
        <v>1246</v>
      </c>
      <c r="K476">
        <v>1466.4552957670101</v>
      </c>
      <c r="L476">
        <v>799.75803623849799</v>
      </c>
      <c r="M476">
        <v>0</v>
      </c>
      <c r="N476">
        <v>0</v>
      </c>
      <c r="P476">
        <f t="shared" si="39"/>
        <v>1133.1066660027541</v>
      </c>
      <c r="Q476">
        <v>1</v>
      </c>
      <c r="S476">
        <f t="shared" si="41"/>
        <v>8.8252944758297758E-4</v>
      </c>
      <c r="U476" s="5">
        <f t="shared" si="42"/>
        <v>2.518418650181142E-4</v>
      </c>
    </row>
    <row r="477" spans="1:21" x14ac:dyDescent="0.2">
      <c r="A477" t="s">
        <v>714</v>
      </c>
      <c r="B477">
        <v>1</v>
      </c>
      <c r="C477">
        <v>1</v>
      </c>
      <c r="D477">
        <v>6.6109</v>
      </c>
      <c r="E477" s="9">
        <v>8.8599753830020904E-5</v>
      </c>
      <c r="F477" t="s">
        <v>703</v>
      </c>
      <c r="G477" t="s">
        <v>8</v>
      </c>
      <c r="H477" t="s">
        <v>11</v>
      </c>
      <c r="I477" t="s">
        <v>1247</v>
      </c>
      <c r="K477">
        <v>1545.74728193335</v>
      </c>
      <c r="L477">
        <v>1800.8245949801301</v>
      </c>
      <c r="M477">
        <v>0</v>
      </c>
      <c r="N477">
        <v>0</v>
      </c>
      <c r="P477">
        <f t="shared" si="39"/>
        <v>1673.28593845674</v>
      </c>
      <c r="Q477">
        <v>1</v>
      </c>
      <c r="S477">
        <f t="shared" si="41"/>
        <v>5.9762648870538711E-4</v>
      </c>
      <c r="U477" s="5">
        <f t="shared" si="42"/>
        <v>1.7054090366275349E-4</v>
      </c>
    </row>
    <row r="478" spans="1:21" x14ac:dyDescent="0.2">
      <c r="A478" t="s">
        <v>711</v>
      </c>
      <c r="B478">
        <v>1</v>
      </c>
      <c r="C478">
        <v>1</v>
      </c>
      <c r="D478">
        <v>6.1966999999999999</v>
      </c>
      <c r="E478" s="9">
        <v>5.4107779700052199E-5</v>
      </c>
      <c r="F478" t="s">
        <v>703</v>
      </c>
      <c r="G478" t="s">
        <v>8</v>
      </c>
      <c r="H478" t="s">
        <v>11</v>
      </c>
      <c r="I478" t="s">
        <v>712</v>
      </c>
      <c r="K478">
        <v>2933.1000528538998</v>
      </c>
      <c r="L478">
        <v>2583.9905558792102</v>
      </c>
      <c r="M478">
        <v>0</v>
      </c>
      <c r="N478">
        <v>0</v>
      </c>
      <c r="P478">
        <f t="shared" si="39"/>
        <v>2758.5453043665548</v>
      </c>
      <c r="Q478">
        <v>1</v>
      </c>
      <c r="S478">
        <f t="shared" si="41"/>
        <v>3.625099063687954E-4</v>
      </c>
      <c r="U478" s="5">
        <f t="shared" si="42"/>
        <v>1.0344716672910292E-4</v>
      </c>
    </row>
    <row r="479" spans="1:21" x14ac:dyDescent="0.2">
      <c r="A479" t="s">
        <v>715</v>
      </c>
      <c r="B479">
        <v>1</v>
      </c>
      <c r="C479">
        <v>1</v>
      </c>
      <c r="D479">
        <v>5.3631000000000002</v>
      </c>
      <c r="E479">
        <v>1.5729068469305701E-4</v>
      </c>
      <c r="F479" t="s">
        <v>703</v>
      </c>
      <c r="G479" t="s">
        <v>8</v>
      </c>
      <c r="H479" t="s">
        <v>11</v>
      </c>
      <c r="I479" t="s">
        <v>1248</v>
      </c>
      <c r="K479">
        <v>3271.7148922731599</v>
      </c>
      <c r="L479">
        <v>2631.7076962850301</v>
      </c>
      <c r="M479">
        <v>0</v>
      </c>
      <c r="N479">
        <v>0</v>
      </c>
      <c r="P479">
        <f t="shared" si="39"/>
        <v>2951.711294279095</v>
      </c>
      <c r="Q479">
        <v>1</v>
      </c>
      <c r="S479">
        <f t="shared" si="41"/>
        <v>3.3878652086949206E-4</v>
      </c>
      <c r="U479" s="5">
        <f t="shared" si="42"/>
        <v>9.6677373760663203E-5</v>
      </c>
    </row>
    <row r="480" spans="1:21" x14ac:dyDescent="0.2">
      <c r="A480" t="s">
        <v>720</v>
      </c>
      <c r="B480">
        <v>1</v>
      </c>
      <c r="C480">
        <v>1</v>
      </c>
      <c r="D480">
        <v>6.1243999999999996</v>
      </c>
      <c r="E480" s="9">
        <v>4.0456474193373302E-5</v>
      </c>
      <c r="F480" t="s">
        <v>703</v>
      </c>
      <c r="G480" t="s">
        <v>8</v>
      </c>
      <c r="H480" t="s">
        <v>11</v>
      </c>
      <c r="I480" t="s">
        <v>1249</v>
      </c>
      <c r="K480">
        <v>4532.49665232405</v>
      </c>
      <c r="L480">
        <v>4039.35635992161</v>
      </c>
      <c r="M480">
        <v>0</v>
      </c>
      <c r="N480">
        <v>0</v>
      </c>
      <c r="P480">
        <f t="shared" si="39"/>
        <v>4285.9265061228298</v>
      </c>
      <c r="Q480">
        <v>1</v>
      </c>
      <c r="S480">
        <f t="shared" si="41"/>
        <v>2.3332177968320514E-4</v>
      </c>
      <c r="U480" s="5">
        <f t="shared" si="42"/>
        <v>6.6581565414834668E-5</v>
      </c>
    </row>
    <row r="481" spans="1:21" x14ac:dyDescent="0.2">
      <c r="A481" t="s">
        <v>713</v>
      </c>
      <c r="B481">
        <v>1</v>
      </c>
      <c r="C481">
        <v>1</v>
      </c>
      <c r="D481">
        <v>5.2530999999999999</v>
      </c>
      <c r="E481" s="9">
        <v>1.8805890693474E-5</v>
      </c>
      <c r="F481" t="s">
        <v>703</v>
      </c>
      <c r="G481" t="s">
        <v>8</v>
      </c>
      <c r="H481" t="s">
        <v>11</v>
      </c>
      <c r="I481" t="s">
        <v>1250</v>
      </c>
      <c r="K481">
        <v>19076.131794955301</v>
      </c>
      <c r="L481">
        <v>17415.065505758699</v>
      </c>
      <c r="M481">
        <v>0</v>
      </c>
      <c r="N481">
        <v>0</v>
      </c>
      <c r="P481">
        <f t="shared" si="39"/>
        <v>18245.598650357002</v>
      </c>
      <c r="Q481">
        <v>1</v>
      </c>
      <c r="S481">
        <f t="shared" si="41"/>
        <v>5.4807738521664429E-5</v>
      </c>
      <c r="U481" s="5">
        <f t="shared" si="42"/>
        <v>1.5640138835620361E-5</v>
      </c>
    </row>
    <row r="482" spans="1:21" x14ac:dyDescent="0.2">
      <c r="A482" t="s">
        <v>710</v>
      </c>
      <c r="B482">
        <v>1</v>
      </c>
      <c r="C482">
        <v>1</v>
      </c>
      <c r="D482">
        <v>5.1203000000000003</v>
      </c>
      <c r="E482" s="9">
        <v>6.8499842909020003E-8</v>
      </c>
      <c r="F482" t="s">
        <v>703</v>
      </c>
      <c r="G482" t="s">
        <v>8</v>
      </c>
      <c r="H482" t="s">
        <v>11</v>
      </c>
      <c r="I482" t="s">
        <v>1251</v>
      </c>
      <c r="K482">
        <v>106069.84718863601</v>
      </c>
      <c r="L482">
        <v>106753.197208717</v>
      </c>
      <c r="M482">
        <v>0</v>
      </c>
      <c r="N482">
        <v>0</v>
      </c>
      <c r="P482">
        <f t="shared" si="39"/>
        <v>106411.52219867651</v>
      </c>
      <c r="Q482">
        <v>1</v>
      </c>
      <c r="S482">
        <f t="shared" si="41"/>
        <v>9.3974785750451139E-6</v>
      </c>
      <c r="U482" s="5">
        <f t="shared" si="42"/>
        <v>2.6816992195431653E-6</v>
      </c>
    </row>
    <row r="483" spans="1:21" x14ac:dyDescent="0.2">
      <c r="A483" t="s">
        <v>721</v>
      </c>
      <c r="B483">
        <v>1</v>
      </c>
      <c r="C483">
        <v>1</v>
      </c>
      <c r="D483">
        <v>6.0016999999999996</v>
      </c>
      <c r="E483" s="9">
        <v>1.32868688457188E-5</v>
      </c>
      <c r="F483">
        <v>157665.73941666601</v>
      </c>
      <c r="G483" t="s">
        <v>8</v>
      </c>
      <c r="H483" t="s">
        <v>11</v>
      </c>
      <c r="I483" t="s">
        <v>1252</v>
      </c>
      <c r="K483">
        <v>1198.77966237695</v>
      </c>
      <c r="L483">
        <v>1266.1621835813201</v>
      </c>
      <c r="M483">
        <v>1.5633972574372199E-2</v>
      </c>
      <c r="N483">
        <v>0</v>
      </c>
      <c r="P483">
        <f t="shared" si="39"/>
        <v>1232.4709229791351</v>
      </c>
      <c r="Q483">
        <f>AVERAGE(M483:N483)</f>
        <v>7.8169862871860993E-3</v>
      </c>
      <c r="S483">
        <f t="shared" si="41"/>
        <v>6.3425320155146856E-6</v>
      </c>
      <c r="U483" s="5">
        <f t="shared" si="42"/>
        <v>1.8099283781396243E-6</v>
      </c>
    </row>
  </sheetData>
  <sortState ref="A341:U484">
    <sortCondition descending="1" ref="Q341:Q484"/>
  </sortState>
  <conditionalFormatting sqref="J11:J337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some enrichment</vt:lpstr>
      <vt:lpstr>Exosome abund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kael Klingeborn</cp:lastModifiedBy>
  <dcterms:created xsi:type="dcterms:W3CDTF">2017-01-04T08:32:28Z</dcterms:created>
  <dcterms:modified xsi:type="dcterms:W3CDTF">2017-05-02T15:56:17Z</dcterms:modified>
</cp:coreProperties>
</file>